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icherung Julia 200526\Projekt JB\Submission Communications biology\"/>
    </mc:Choice>
  </mc:AlternateContent>
  <xr:revisionPtr revIDLastSave="0" documentId="13_ncr:1_{4D960015-8CB3-4ADB-9B89-7CC566E0DCC0}" xr6:coauthVersionLast="37" xr6:coauthVersionMax="37" xr10:uidLastSave="{00000000-0000-0000-0000-000000000000}"/>
  <bookViews>
    <workbookView xWindow="0" yWindow="0" windowWidth="28800" windowHeight="12225" xr2:uid="{27625CD8-9A0F-458B-B41F-EDDB317EED38}"/>
  </bookViews>
  <sheets>
    <sheet name="5 days mi" sheetId="1" r:id="rId1"/>
  </sheets>
  <definedNames>
    <definedName name="_xlnm._FilterDatabase" localSheetId="0" hidden="1">'5 days mi'!$A$160:$AW$182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14" uniqueCount="1613">
  <si>
    <t>Protein identification and annotation</t>
  </si>
  <si>
    <t xml:space="preserve">Statistical analysis SAM/T-test (S0=0.6, 5% FDR) </t>
  </si>
  <si>
    <t>Mean</t>
  </si>
  <si>
    <t>CV</t>
  </si>
  <si>
    <t>Valid values</t>
  </si>
  <si>
    <t>normalized intensity (PD)</t>
  </si>
  <si>
    <t>Accession</t>
  </si>
  <si>
    <t>Protein names</t>
  </si>
  <si>
    <t>Gene Names</t>
  </si>
  <si>
    <t>Gene Names_primary</t>
  </si>
  <si>
    <t>GOMF name</t>
  </si>
  <si>
    <t>GOBP slim name</t>
  </si>
  <si>
    <t>GOCC slim name</t>
  </si>
  <si>
    <t>KEGG name</t>
  </si>
  <si>
    <t>SMART name</t>
  </si>
  <si>
    <t>Gene Ontology (molecular function)</t>
  </si>
  <si>
    <t>Gene Ontology (cellular component)</t>
  </si>
  <si>
    <t>Gene Ontology (biological process)</t>
  </si>
  <si>
    <t>OutCyte</t>
  </si>
  <si>
    <t>OutCyte_score</t>
  </si>
  <si>
    <t>Number of Peptides</t>
  </si>
  <si>
    <t>Number of Razor Peptides</t>
  </si>
  <si>
    <t>Number of Unique Peptides</t>
  </si>
  <si>
    <t>Exp q-value Combined</t>
  </si>
  <si>
    <t>Sum PEP Score</t>
  </si>
  <si>
    <t>Coverage in Percent</t>
  </si>
  <si>
    <t>Number of AAs</t>
  </si>
  <si>
    <t>MW in kDa</t>
  </si>
  <si>
    <t>calc pI</t>
  </si>
  <si>
    <t>Score Sequest HT Sequest HT</t>
  </si>
  <si>
    <t>-Log p-value AAV_Mi_Mi_</t>
  </si>
  <si>
    <t>q-value AAV_Mi_Mi_</t>
  </si>
  <si>
    <t>Difference AAV_Mi_Mi_</t>
  </si>
  <si>
    <t>Test statistic AAV_Mi_Mi_</t>
  </si>
  <si>
    <t>Significant AAV_Mi_Mi_</t>
  </si>
  <si>
    <t>Mean AAV_Mi</t>
  </si>
  <si>
    <t>Mean Mi</t>
  </si>
  <si>
    <t>Coefficient of variation AAV_Mi</t>
  </si>
  <si>
    <t>Coefficient of variation Mi</t>
  </si>
  <si>
    <t>Valid values AAV_Mi</t>
  </si>
  <si>
    <t>Valid values Mi</t>
  </si>
  <si>
    <t>AAV_Mi_1</t>
  </si>
  <si>
    <t>AAV_Mi_2</t>
  </si>
  <si>
    <t>AAV_Mi_3</t>
  </si>
  <si>
    <t>AAV_Mi_4</t>
  </si>
  <si>
    <t>AAV_Mi_5</t>
  </si>
  <si>
    <t>AAV_Mi_6</t>
  </si>
  <si>
    <t>Mi_1</t>
  </si>
  <si>
    <t>Mi_2</t>
  </si>
  <si>
    <t>Mi_3</t>
  </si>
  <si>
    <t>Mi_4</t>
  </si>
  <si>
    <t>Mi_5</t>
  </si>
  <si>
    <t>Mi_6</t>
  </si>
  <si>
    <t>Q01339</t>
  </si>
  <si>
    <t>Beta-2-glycoprotein 1 (APC inhibitor) (Activated protein C-binding protein) (Apolipoprotein H, Apo-H) (Beta-2-glycoprotein I, B2GPI, Beta(2)GPI)</t>
  </si>
  <si>
    <t>Apoh B2gp1</t>
  </si>
  <si>
    <t>Apoh</t>
  </si>
  <si>
    <t>binding;carbohydrate binding;enzyme activator activity;enzyme regulator activity;glycoprotein binding;glycosaminoglycan binding;heparin binding;identical protein binding;lipase activator activity;lipid binding;lipoprotein lipase activator activity;pattern binding;phospholipid binding;polysaccharide binding;protein binding</t>
  </si>
  <si>
    <t>biological regulation;cellular lipid metabolic process;cellular metabolic process;cellular process;glycerol ether metabolic process;lipid metabolic process;macromolecule metabolic process;metabolic process;primary metabolic process;protein maturation;protein metabolic process;response to stimulus;small molecule metabolic process</t>
  </si>
  <si>
    <t>cell part;cell surface;extracellular matrix;extracellular organelle;extracellular space;macromolecular complex;organelle;vesicle</t>
  </si>
  <si>
    <t>CCP</t>
  </si>
  <si>
    <t>heparin binding [GO:0008201];identical protein binding [GO:0042802];lipid binding [GO:0008289];lipoprotein lipase activator activity [GO:0060230];phospholipid binding [GO:0005543]</t>
  </si>
  <si>
    <t>cell surface [GO:0009986];chylomicron [GO:0042627];cytoplasm [GO:0005737];extracellular space [GO:0005615];high-density lipoprotein particle [GO:0034364];plasma membrane [GO:0005886];very-low-density lipoprotein particle [GO:0034361]</t>
  </si>
  <si>
    <t>animal organ regeneration [GO:0031100];blood coagulation [GO:0007596];blood coagulation, intrinsic pathway [GO:0007597];negative regulation of angiogenesis [GO:0016525];negative regulation of blood coagulation [GO:0030195];negative regulation of endothelial cell migration [GO:0010596];negative regulation of endothelial cell proliferation [GO:0001937];negative regulation of fibrinolysis [GO:0051918];negative regulation of myeloid cell apoptotic process [GO:0033033];negative regulation of respiratory burst [GO:0060268];negative regulation of smooth muscle cell apoptotic process [GO:0034392];plasminogen activation [GO:0031639];positive regulation of lipoprotein lipase activity [GO:0051006];positive regulation of triglyceride catabolic process [GO:0010898];regulation of blood coagulation [GO:0030193];regulation of fibrinolysis [GO:0051917];triglyceride metabolic process [GO:0006641];triglyceride transport [GO:0034197]</t>
  </si>
  <si>
    <t>Signal-peptide</t>
  </si>
  <si>
    <t>+</t>
  </si>
  <si>
    <t>NaN</t>
  </si>
  <si>
    <t>Q91XL1</t>
  </si>
  <si>
    <t>Leucine-rich HEV glycoprotein (Leucine-rich alpha-2-glycoprotein) (Leucine-rich alpha-2-glycoprotein 1)</t>
  </si>
  <si>
    <t>Lrg1 Lrg lrhg</t>
  </si>
  <si>
    <t>Lrg1</t>
  </si>
  <si>
    <t>binding;cytokine receptor binding;protein binding;receptor binding;transforming growth factor beta receptor binding</t>
  </si>
  <si>
    <t>biological regulation;cell differentiation;cellular process;developmental process</t>
  </si>
  <si>
    <t>extracellular organelle;extracellular space;organelle;vesicle</t>
  </si>
  <si>
    <t>LRR_TYP;LRRCT</t>
  </si>
  <si>
    <t>transforming growth factor beta receptor binding [GO:0005160]</t>
  </si>
  <si>
    <t>extracellular space [GO:0005615];intracellular membrane-bounded organelle [GO:0043231]</t>
  </si>
  <si>
    <t>brown fat cell differentiation [GO:0050873];positive regulation of angiogenesis [GO:0045766];positive regulation of endothelial cell proliferation [GO:0001938];positive regulation of transforming growth factor beta receptor signaling pathway [GO:0030511];response to bacterium [GO:0009617]</t>
  </si>
  <si>
    <t>Apoe</t>
  </si>
  <si>
    <t>P97290</t>
  </si>
  <si>
    <t>Plasma protease C1 inhibitor, C1 Inh, C1Inh (C1 esterase inhibitor) (C1-inhibiting factor) (Serpin G1)</t>
  </si>
  <si>
    <t>Serping1 C1nh</t>
  </si>
  <si>
    <t>Serping1</t>
  </si>
  <si>
    <t>endopeptidase inhibitor activity;endopeptidase regulator activity;enzyme inhibitor activity;enzyme regulator activity;peptidase inhibitor activity;peptidase regulator activity;serine-type endopeptidase inhibitor activity</t>
  </si>
  <si>
    <t>aging;biological regulation;coagulation;developmental process;immune system process;macromolecule metabolic process;metabolic process;multicellular organismal process;primary metabolic process;protein metabolic process;regulation of body fluid levels;response to stimulus;response to stress</t>
  </si>
  <si>
    <t>Complement and coagulation cascades</t>
  </si>
  <si>
    <t>SERPIN</t>
  </si>
  <si>
    <t>serine-type endopeptidase inhibitor activity [GO:0004867]</t>
  </si>
  <si>
    <t>collagen-containing extracellular matrix [GO:0062023];extracellular space [GO:0005615]</t>
  </si>
  <si>
    <t>blood coagulation [GO:0007596];complement activation, classical pathway [GO:0006958];fibrinolysis [GO:0042730];innate immune response [GO:0045087];negative regulation of complement activation, lectin pathway [GO:0001869];negative regulation of endopeptidase activity [GO:0010951]</t>
  </si>
  <si>
    <t>Bgn</t>
  </si>
  <si>
    <t>Q9JHH6</t>
  </si>
  <si>
    <t>Carboxypeptidase B2, EC 3.4.17.20 (Carboxypeptidase R, CPR) (Carboxypeptidase U, CPU) (Thrombin-activable fibrinolysis inhibitor, TAFI)</t>
  </si>
  <si>
    <t>Cpb2 Tafi</t>
  </si>
  <si>
    <t>Cpb2</t>
  </si>
  <si>
    <t>binding;carboxypeptidase activity;catalytic activity;cation binding;exopeptidase activity;hydrolase activity;ion binding;metal ion binding;metallocarboxypeptidase activity;metalloexopeptidase activity;metallopeptidase activity;peptidase activity;peptidase activity, acting on L-amino acid peptides;transition metal ion binding;zinc ion binding</t>
  </si>
  <si>
    <t>biological regulation;cellular homeostasis;cellular process;coagulation;homeostatic process;multicellular organismal process;regulation of body fluid levels;regulation of transport;response to abiotic stimulus;response to chemical stimulus;response to drug;response to heat;response to stimulus;response to stress</t>
  </si>
  <si>
    <t>Complement and coagulation cascades;Pancreatic secretion;Protein digestion and absorption</t>
  </si>
  <si>
    <t>Zn_pept</t>
  </si>
  <si>
    <t>carboxypeptidase activity [GO:0004180];metallocarboxypeptidase activity [GO:0004181];zinc ion binding [GO:0008270]</t>
  </si>
  <si>
    <t>extracellular space [GO:0005615]</t>
  </si>
  <si>
    <t>blood coagulation [GO:0007596];cellular response to glucose stimulus [GO:0071333];fibrinolysis [GO:0042730];liver regeneration [GO:0097421];negative regulation of fibrinolysis [GO:0051918];negative regulation of hepatocyte proliferation [GO:2000346];negative regulation of plasminogen activation [GO:0010757];positive regulation of extracellular matrix constituent secretion [GO:0003331];proteolysis [GO:0006508];response to drug [GO:0042493];response to heat [GO:0009408]</t>
  </si>
  <si>
    <t>C3</t>
  </si>
  <si>
    <t>P21614</t>
  </si>
  <si>
    <t>Vitamin D-binding protein, DBP, VDB (Gc-globulin) (Group-specific component)</t>
  </si>
  <si>
    <t>Gc</t>
  </si>
  <si>
    <t>actin binding;binding;cytoskeletal protein binding;protein binding;transmembrane transporter activity;transporter activity;vitamin transporter activity</t>
  </si>
  <si>
    <t>lipid metabolic process;metabolic process;primary metabolic process;small molecule metabolic process;vitamin metabolic process</t>
  </si>
  <si>
    <t>ALBUMIN</t>
  </si>
  <si>
    <t>actin binding [GO:0003779];calcidiol binding [GO:1902118];vitamin D binding [GO:0005499];vitamin transmembrane transporter activity [GO:0090482]</t>
  </si>
  <si>
    <t>axon [GO:0030424];cytoplasm [GO:0005737];cytosol [GO:0005829];extracellular space [GO:0005615];perinuclear region of cytoplasm [GO:0048471]</t>
  </si>
  <si>
    <t>vitamin D metabolic process [GO:0042359]</t>
  </si>
  <si>
    <t>Cfh</t>
  </si>
  <si>
    <t>E9PZD8</t>
  </si>
  <si>
    <t>Ceruloplasmin</t>
  </si>
  <si>
    <t>Cp</t>
  </si>
  <si>
    <t>binding;catalytic activity;cation binding;chaperone binding;copper ion binding;ferroxidase activity;ion binding;metal ion binding;oxidoreductase activity;oxidoreductase activity, oxidizing metal ions;oxidoreductase activity, oxidizing metal ions, oxygen as acceptor;protein binding;transition metal ion binding</t>
  </si>
  <si>
    <t>biological regulation;cellular homeostasis;cellular ion homeostasis;cellular process;establishment of localization;homeostatic process;ion transport;transport</t>
  </si>
  <si>
    <t>cell part;extracellular organelle;extracellular space;membrane;organelle;vesicle</t>
  </si>
  <si>
    <t>Porphyrin and chlorophyll metabolism</t>
  </si>
  <si>
    <t>copper ion binding [GO:0005507];oxidoreductase activity [GO:0016491]</t>
  </si>
  <si>
    <t>ion transport [GO:0006811]</t>
  </si>
  <si>
    <t>Col3a1</t>
  </si>
  <si>
    <t>P08226</t>
  </si>
  <si>
    <t>Apolipoprotein E, Apo-E</t>
  </si>
  <si>
    <t>antioxidant activity;beta-amyloid binding;binding;carbohydrate binding;cation binding;cholesterol binding;cholesterol transporter activity;cytoskeletal protein binding;enzyme activator activity;enzyme regulator activity;glycosaminoglycan binding;heparin binding;hydroxyapatite binding;identical protein binding;ion binding;lipid binding;lipid transporter activity;lipoprotein particle binding;lipoprotein particle receptor binding;low-density lipoprotein particle receptor binding;metal chelating activity;metal ion binding;pattern binding;phosphatidylcholine-sterol O-acyltransferase activator activity;phospholipid binding;polysaccharide binding;protein binding;protein dimerization activity;protein homodimerization activity;protein-lipid complex binding;receptor binding;steroid binding;sterol binding;sterol transporter activity;substrate-specific transporter activity;tau protein binding;transporter activity;very-low-density lipoprotein particle receptor binding</t>
  </si>
  <si>
    <t>aging;alcohol metabolic process;anatomical structure development;anatomical structure morphogenesis;biological regulation;biosynthetic process;catabolic process;cell differentiation;cellular component assembly;cellular component organization;cellular homeostasis;cellular ion homeostasis;cellular lipid metabolic process;cellular localization;cellular membrane organization;cellular metabolic process;cellular process;circulatory system process;developmental process;endocytosis;establishment of localization;glycerol ether metabolic process;homeostatic process;lipid metabolic process;lipid transport;localization;macromolecular complex assembly;macromolecule metabolic process;membrane invagination;membrane organization;metabolic process;multicellular organismal process;organic acid transport;primary metabolic process;protein transport;regulation of protein modification process;regulation of transport;response to chemical stimulus;response to endogenous stimulus;response to external stimulus;response to extracellular stimulus;response to oxidative stress;response to stimulus;response to stress;signal transduction;small molecule metabolic process;transport;vesicle-mediated transport</t>
  </si>
  <si>
    <t>cell body;cell part;cell projection;cytosol;endoplasmic reticulum;endosome;extracellular matrix;extracellular organelle;extracellular region;extracellular space;Golgi apparatus;intracellular membrane-bounded organelle;intracellular organelle;lysosome;macromolecular complex;membrane;neuron projection;neuronal cell body;nuclear envelope;nucleus;organelle;protein complex;vacuole;vesicle</t>
  </si>
  <si>
    <t>Alzheimer's disease</t>
  </si>
  <si>
    <t>amyloid-beta binding [GO:0001540];antioxidant activity [GO:0016209];cholesterol transfer activity [GO:0120020];heparan sulfate proteoglycan binding [GO:0043395];heparin binding [GO:0008201];hydroxyapatite binding [GO:0046848];identical protein binding [GO:0042802];lipid binding [GO:0008289];lipid transporter activity [GO:0005319];lipoprotein particle binding [GO:0071813];low-density lipoprotein particle receptor binding [GO:0050750];metal chelating activity [GO:0046911];phosphatidylcholine-sterol O-acyltransferase activator activity [GO:0060228];phospholipid binding [GO:0005543];protein dimerization activity [GO:0046983];protein homodimerization activity [GO:0042803];protein-containing complex binding [GO:0044877];signaling receptor binding [GO:0005102];tau protein binding [GO:0048156];very-low-density lipoprotein particle receptor binding [GO:0070326]</t>
  </si>
  <si>
    <t>cell surface [GO:0009986];chylomicron [GO:0042627];cytoplasm [GO:0005737];cytosol [GO:0005829];dendrite [GO:0030425];discoidal high-density lipoprotein particle [GO:0034365];endoplasmic reticulum [GO:0005783];endosome [GO:0005768];extracellular matrix [GO:0031012];extracellular region [GO:0005576];extracellular space [GO:0005615];extrinsic component of external side of plasma membrane [GO:0031232];glutamatergic synapse [GO:0098978];Golgi apparatus [GO:0005794];high-density lipoprotein particle [GO:0034364];intermediate-density lipoprotein particle [GO:0034363];late endosome [GO:0005770];lipoprotein particle [GO:1990777];low-density lipoprotein particle [GO:0034362];lysosome [GO:0005764];neuronal cell body [GO:0043025];nuclear envelope [GO:0005635];plasma membrane [GO:0005886];synapse [GO:0045202];synaptic cleft [GO:0043083];very-low-density lipoprotein particle [GO:0034361]</t>
  </si>
  <si>
    <t>aging [GO:0007568];AMPA glutamate receptor clustering [GO:0097113];amyloid precursor protein metabolic process [GO:0042982];artery morphogenesis [GO:0048844];cellular calcium ion homeostasis [GO:0006874];cGMP-mediated signaling [GO:0019934];cholesterol catabolic process [GO:0006707];cholesterol efflux [GO:0033344];cholesterol homeostasis [GO:0042632];cholesterol metabolic process [GO:0008203];chylomicron remnant clearance [GO:0034382];circulatory system development [GO:0072359];fatty acid homeostasis [GO:0055089];G protein-coupled receptor signaling pathway [GO:0007186];gene expression [GO:0010467];high-density lipoprotein particle assembly [GO:0034380];high-density lipoprotein particle clearance [GO:0034384];high-density lipoprotein particle remodeling [GO:0034375];intermediate-density lipoprotein particle clearance [GO:0071831];lipid homeostasis [GO:0055088];lipid metabolic process [GO:0006629];lipid transport [GO:0006869];lipid transport involved in lipid storage [GO:0010877];lipoprotein biosynthetic process [GO:0042158];lipoprotein catabolic process [GO:0042159];lipoprotein metabolic process [GO:0042157];locomotory exploration behavior [GO:0035641];long-chain fatty acid transport [GO:0015909];long-term memory [GO:0007616];low-density lipoprotein particle remodeling [GO:0034374];maintenance of location in cell [GO:0051651];negative regulation of amyloid fibril formation [GO:1905907];negative regulation of amyloid-beta formation [GO:1902430];negative regulation of blood coagulation [GO:0030195];negative regulation of blood vessel endothelial cell migration [GO:0043537];negative regulation of canonical Wnt signaling pathway [GO:0090090];negative regulation of cellular protein metabolic process [GO:0032269];negative regulation of cholesterol biosynthetic process [GO:0045541];negative regulation of cholesterol efflux [GO:0090370];negative regulation of dendritic spine development [GO:0061000];negative regulation of dendritic spine maintenance [GO:1902951];negative regulation of endothelial cell migration [GO:0010596];negative regulation of endothelial cell proliferation [GO:0001937];negative regulation of gene expression [GO:0010629];negative regulation of inflammatory response [GO:0050728];negative regulation of lipid biosynthetic process [GO:0051055];negative regulation of lipid transport across blood-brain barrier [GO:1903001];negative regulation of long-term synaptic potentiation [GO:1900272];negative regulation of MAP kinase activity [GO:0043407];negative regulation of neuron apoptotic process [GO:0043524];negative regulation of neuron death [GO:1901215];negative regulation of neuron projection development [GO:0010977];negative regulation of phospholipid efflux [GO:1902999];negative regulation of platelet activation [GO:0010544];negative regulation of postsynaptic membrane organization [GO:1901627];negative regulation of protein secretion [GO:0050709];negative regulation of smooth muscle cell proliferation [GO:0048662];negative regulation of triglyceride metabolic process [GO:0090209];neuron projection development [GO:0031175];nitric oxide mediated signal transduction [GO:0007263];NMDA glutamate receptor clustering [GO:0097114];phospholipid efflux [GO:0033700];positive regulation by host of viral process [GO:0044794];positive regulation of amyloid-beta clearance [GO:1900223];positive regulation of amyloid-beta formation [GO:1902004];positive regulation of axon extension [GO:0045773];positive regulation of cholesterol efflux [GO:0010875];positive regulation of cholesterol esterification [GO:0010873];positive regulation of dendritic spine development [GO:0060999];positive regulation of dendritic spine maintenance [GO:1902952];positive regulation of endocytosis [GO:0045807];positive regulation of ERK1 and ERK2 cascade [GO:0070374];positive regulation of heparan sulfate binding [GO:1905855];positive regulation of heparan sulfate proteoglycan binding [GO:1905860];positive regulation of lipid biosynthetic process [GO:0046889];positive regulation of lipid transport across blood-brain barrier [GO:1903002];positive regulation of low-density lipoprotein particle receptor catabolic process [GO:0032805];positive regulation of membrane protein ectodomain proteolysis [GO:0051044];positive regulation of neurofibrillary tangle assembly [GO:1902998];positive regulation of neuron death [GO:1901216];positive regulation of neuron projection development [GO:0010976];positive regulation of nitric-oxide synthase activity [GO:0051000];positive regulation of phospholipid efflux [GO:1902995];positive regulation of presynaptic membrane organization [GO:1901631];positive regulation of transcription, DNA-templated [GO:0045893];protein import [GO:0017038];receptor-mediated endocytosis [GO:0006898];regulation of amyloid fibril formation [GO:1905906];regulation of amyloid precursor protein catabolic process [GO:1902991];regulation of amyloid-beta clearance [GO:1900221];regulation of apoptotic process [GO:0042981];regulation of behavioral fear response [GO:2000822];regulation of Cdc42 protein signal transduction [GO:0032489];regulation of cellular response to very-low-density lipoprotein particle stimulus [GO:1905890];regulation of cholesterol metabolic process [GO:0090181];regulation of gene expression [GO:0010468];regulation of innate immune response [GO:0045088];regulation of neuron death [GO:1901214];regulation of plasma lipoprotein particle levels [GO:0097006];regulation of proteasomal protein catabolic process [GO:0061136];regulation of protein metabolic process [GO:0051246];regulation of protein-containing complex assembly [GO:0043254];regulation of synapse organization [GO:0050807];regulation of tau-protein kinase activity [GO:1902947];regulation of triglyceride metabolic process [GO:0090207];response to caloric restriction [GO:0061771];response to dietary excess [GO:0002021];response to oxidative stress [GO:0006979];reverse cholesterol transport [GO:0043691];triglyceride homeostasis [GO:0070328];triglyceride metabolic process [GO:0006641];triglyceride-rich lipoprotein particle clearance [GO:0071830];vasodilation [GO:0042311];very-low-density lipoprotein particle clearance [GO:0034447];very-low-density lipoprotein particle remodeling [GO:0034372];virion assembly [GO:0019068]</t>
  </si>
  <si>
    <t>Q07968</t>
  </si>
  <si>
    <t>Coagulation factor XIII B chain (Protein-glutamine gamma-glutamyltransferase B chain) (Transglutaminase B chain)</t>
  </si>
  <si>
    <t>F13b Cf13b</t>
  </si>
  <si>
    <t>F13b</t>
  </si>
  <si>
    <t>biological regulation;coagulation;multicellular organismal process;regulation of body fluid levels</t>
  </si>
  <si>
    <t>extracellular region</t>
  </si>
  <si>
    <t>extracellular region [GO:0005576]</t>
  </si>
  <si>
    <t>blood coagulation [GO:0007596]</t>
  </si>
  <si>
    <t>Dcn</t>
  </si>
  <si>
    <t>Q9DBD0</t>
  </si>
  <si>
    <t>Inhibitor of carbonic anhydrase</t>
  </si>
  <si>
    <t>Ica</t>
  </si>
  <si>
    <t>enzyme inhibitor activity;enzyme regulator activity</t>
  </si>
  <si>
    <t>extracellular space</t>
  </si>
  <si>
    <t>TR_FER</t>
  </si>
  <si>
    <t>enzyme inhibitor activity [GO:0004857]</t>
  </si>
  <si>
    <t>early endosome [GO:0005769];extracellular space [GO:0005615];plasma membrane [GO:0005886];recycling endosome [GO:0055037]</t>
  </si>
  <si>
    <t>antibacterial humoral response [GO:0019731];iron ion transport [GO:0006826]</t>
  </si>
  <si>
    <t>Fbln1</t>
  </si>
  <si>
    <t>P39039</t>
  </si>
  <si>
    <t>Mannose-binding protein A, MBP-A (Mannan-binding protein) (Ra-reactive factor polysaccharide-binding component p28B, RaRF p28B)</t>
  </si>
  <si>
    <t>Mbl1</t>
  </si>
  <si>
    <t>binding;calcium ion binding;carbohydrate binding;cation binding;ion binding;lipid binding;mannose binding;metal ion binding;monosaccharide binding;pattern binding;phosphatidylinositol binding;phosphatidylinositol-4-phosphate binding;phospholipid binding;polysaccharide binding;sugar binding</t>
  </si>
  <si>
    <t>biological regulation;cell killing;cellular component assembly;cellular component organization;immune system process;interspecies interaction between organisms;killing of cells of other organism;macromolecular complex assembly;macromolecule metabolic process;metabolic process;multi-organism process;primary metabolic process;protein complex assembly;protein metabolic process;regulation of transport;response to biotic stimulus;response to stimulus;response to stress</t>
  </si>
  <si>
    <t>Complement and coagulation cascades;Phagosome;Staphylococcus aureus infection</t>
  </si>
  <si>
    <t>CLECT</t>
  </si>
  <si>
    <t>calcium ion binding [GO:0005509];calcium-dependent carbohydrate binding [GO:0120153];calcium-dependent protein binding [GO:0048306];identical protein binding [GO:0042802];mannose binding [GO:0005537];oligosaccharide binding [GO:0070492];phosphatidylinositol-4-phosphate binding [GO:0070273];polysaccharide binding [GO:0030247];protease binding [GO:0002020];protein homodimerization activity [GO:0042803]</t>
  </si>
  <si>
    <t>collagen trimer [GO:0005581];extracellular space [GO:0005615];multivesicular body [GO:0005771];rough endoplasmic reticulum [GO:0005791]</t>
  </si>
  <si>
    <t>complement activation, classical pathway [GO:0006958];complement activation, lectin pathway [GO:0001867];defense response to Gram-positive bacterium [GO:0050830];killing by host of symbiont cells [GO:0051873];positive regulation of phagocytosis [GO:0050766];protein homotrimerization [GO:0070207];surfactant homeostasis [GO:0043129]</t>
  </si>
  <si>
    <t>Fbln2</t>
  </si>
  <si>
    <t>P06728</t>
  </si>
  <si>
    <t>Apolipoprotein A-IV, Apo-AIV, ApoA-IV (Apolipoprotein A4)</t>
  </si>
  <si>
    <t>Apoa4</t>
  </si>
  <si>
    <t>alcohol binding;amine binding;antioxidant activity;binding;cation binding;cholesterol binding;cholesterol transporter activity;copper ion binding;enzyme activator activity;enzyme regulator activity;identical protein binding;ion binding;lipid binding;lipid transporter activity;metal ion binding;phosphatidylcholine binding;phosphatidylcholine-sterol O-acyltransferase activator activity;phospholipid binding;protein binding;protein dimerization activity;protein homodimerization activity;quaternary ammonium group binding;steroid binding;sterol binding;sterol transporter activity;substrate-specific transporter activity;transition metal ion binding;transporter activity</t>
  </si>
  <si>
    <t>alcohol metabolic process;amine metabolic process;anatomical structure morphogenesis;biological adhesion;biological regulation;biosynthetic process;catabolic process;cell adhesion;cellular component assembly;cellular component morphogenesis;cellular component organization;cellular lipid metabolic process;cellular metabolic process;cellular nitrogen compound metabolic process;cellular process;developmental process;establishment of localization;homeostatic process;immune system process;lipid metabolic process;lipid transport;macromolecular complex assembly;macromolecule metabolic process;metabolic process;multicellular organismal process;nitrogen compound metabolic process;primary metabolic process;regulation of transport;response to chemical stimulus;response to oxidative stress;response to stimulus;response to stress;small molecule metabolic process;transport</t>
  </si>
  <si>
    <t>cell part;cell surface;cytosol;extracellular organelle;extracellular region;extracellular space;macromolecular complex;organelle;vesicle</t>
  </si>
  <si>
    <t>Fat digestion and absorption;Vitamin digestion and absorption</t>
  </si>
  <si>
    <t>antioxidant activity [GO:0016209];cholesterol binding [GO:0015485];cholesterol transfer activity [GO:0120020];copper ion binding [GO:0005507];identical protein binding [GO:0042802];lipid binding [GO:0008289];phosphatidylcholine binding [GO:0031210];phosphatidylcholine-sterol O-acyltransferase activator activity [GO:0060228];phospholipid binding [GO:0005543];protein homodimerization activity [GO:0042803]</t>
  </si>
  <si>
    <t>cell surface [GO:0009986];chylomicron [GO:0042627];cytosol [GO:0005829];extracellular region [GO:0005576];extracellular space [GO:0005615];high-density lipoprotein particle [GO:0034364];synapse [GO:0045202];very-low-density lipoprotein particle [GO:0034361]</t>
  </si>
  <si>
    <t>cholesterol biosynthetic process [GO:0006695];cholesterol efflux [GO:0033344];cholesterol homeostasis [GO:0042632];cholesterol metabolic process [GO:0008203];high-density lipoprotein particle assembly [GO:0034380];hydrogen peroxide catabolic process [GO:0042744];innate immune response in mucosa [GO:0002227];leukocyte cell-cell adhesion [GO:0007159];lipid catabolic process [GO:0016042];lipid homeostasis [GO:0055088];lipid transport [GO:0006869];lipoprotein metabolic process [GO:0042157];negative regulation of plasma lipoprotein oxidation [GO:0034445];phosphatidylcholine metabolic process [GO:0046470];phospholipid efflux [GO:0033700];positive regulation of cholesterol esterification [GO:0010873];positive regulation of fatty acid biosynthetic process [GO:0045723];positive regulation of lipid biosynthetic process [GO:0046889];positive regulation of lipoprotein lipase activity [GO:0051006];positive regulation of triglyceride catabolic process [GO:0010898];protein-lipid complex assembly [GO:0065005];regulation of cholesterol transport [GO:0032374];regulation of intestinal cholesterol absorption [GO:0030300];removal of superoxide radicals [GO:0019430];response to lipid hydroperoxide [GO:0006982];response to stilbenoid [GO:0035634];reverse cholesterol transport [GO:0043691];triglyceride homeostasis [GO:0070328];very-low-density lipoprotein particle remodeling [GO:0034372]</t>
  </si>
  <si>
    <t>Fbln5</t>
  </si>
  <si>
    <t>Q9QXC1</t>
  </si>
  <si>
    <t>Fetuin-B (Fetuin-like protein IRL685)</t>
  </si>
  <si>
    <t>Fetub</t>
  </si>
  <si>
    <t>cysteine-type endopeptidase inhibitor activity;endopeptidase inhibitor activity;endopeptidase regulator activity;enzyme inhibitor activity;enzyme regulator activity;metalloendopeptidase inhibitor activity;metalloenzyme inhibitor activity;metalloenzyme regulator activity;peptidase inhibitor activity;peptidase regulator activity</t>
  </si>
  <si>
    <t>biological regulation;cell recognition;cellular process</t>
  </si>
  <si>
    <t>extracellular organelle;extracellular region;extracellular space;organelle;vesicle</t>
  </si>
  <si>
    <t>CY</t>
  </si>
  <si>
    <t>cysteine-type endopeptidase inhibitor activity [GO:0004869];endopeptidase inhibitor activity [GO:0004866];metalloendopeptidase inhibitor activity [GO:0008191]</t>
  </si>
  <si>
    <t>extracellular region [GO:0005576];extracellular space [GO:0005615]</t>
  </si>
  <si>
    <t>binding of sperm to zona pellucida [GO:0007339];negative regulation of endopeptidase activity [GO:0010951];single fertilization [GO:0007338]</t>
  </si>
  <si>
    <t>Fn1</t>
  </si>
  <si>
    <t>P23953</t>
  </si>
  <si>
    <t>Carboxylesterase 1C, EC 3.1.1.1 (Liver carboxylesterase N) (Lung surfactant convertase) (PES-N)</t>
  </si>
  <si>
    <t>Ces1c Es1</t>
  </si>
  <si>
    <t>Ces1c</t>
  </si>
  <si>
    <t>carboxylic ester hydrolase activity;catalytic activity;hydrolase activity;hydrolase activity, acting on ester bonds</t>
  </si>
  <si>
    <t>metabolic process</t>
  </si>
  <si>
    <t>cell part;extracellular space</t>
  </si>
  <si>
    <t>Drug metabolism - other enzymes</t>
  </si>
  <si>
    <t>carboxylic ester hydrolase activity [GO:0052689];hydrolase activity, acting on ester bonds [GO:0016788];methyl indole-3-acetate esterase activity [GO:0080030]</t>
  </si>
  <si>
    <t>endoplasmic reticulum [GO:0005783];endoplasmic reticulum lumen [GO:0005788];extracellular space [GO:0005615];lipid droplet [GO:0005811]</t>
  </si>
  <si>
    <t>lipid catabolic process [GO:0016042];response to bacterium [GO:0009617]</t>
  </si>
  <si>
    <t>Grn</t>
  </si>
  <si>
    <t>P06683</t>
  </si>
  <si>
    <t>Complement component C9</t>
  </si>
  <si>
    <t>C9</t>
  </si>
  <si>
    <t>biological regulation;cell death;cellular process;death;immune system process;macromolecule metabolic process;metabolic process;primary metabolic process;protein metabolic process;response to stimulus;response to stress</t>
  </si>
  <si>
    <t>cell part;cytoplasm;extracellular organelle;macromolecular complex;membrane;organelle;plasma membrane;protein complex;vesicle</t>
  </si>
  <si>
    <t>Amoebiasis;Complement and coagulation cascades;Prion diseases;Systemic lupus erythematosus</t>
  </si>
  <si>
    <t>LDLa;MACPF;TSP1</t>
  </si>
  <si>
    <t>extracellular space [GO:0005615];membrane attack complex [GO:0005579];plasma membrane [GO:0005886]</t>
  </si>
  <si>
    <t>blood coagulation [GO:0007596];cell killing [GO:0001906];complement activation, alternative pathway [GO:0006957];complement activation, classical pathway [GO:0006958];cytolysis [GO:0019835];protein homooligomerization [GO:0051260]</t>
  </si>
  <si>
    <t>Gsn</t>
  </si>
  <si>
    <t>A2A998</t>
  </si>
  <si>
    <t>Complement component C8 alpha chain</t>
  </si>
  <si>
    <t>C8a</t>
  </si>
  <si>
    <t>biological regulation;immune system process;macromolecule metabolic process;metabolic process;primary metabolic process;protein metabolic process;response to stimulus</t>
  </si>
  <si>
    <t>cell part;extracellular organelle;macromolecular complex;organelle;protein complex;vesicle</t>
  </si>
  <si>
    <t>LDLa;MACPF</t>
  </si>
  <si>
    <t>extracellular region [GO:0005576];membrane attack complex [GO:0005579]</t>
  </si>
  <si>
    <t>complement activation, classical pathway [GO:0006958];cytolysis [GO:0019835];innate immune response [GO:0045087]</t>
  </si>
  <si>
    <t>Intracellular</t>
  </si>
  <si>
    <t>Hspg2</t>
  </si>
  <si>
    <t>P08607</t>
  </si>
  <si>
    <t>C4b-binding protein, C4bp</t>
  </si>
  <si>
    <t>C4bpa C4bp</t>
  </si>
  <si>
    <t>C4bpa</t>
  </si>
  <si>
    <t>biological regulation;immune system process;macromolecule metabolic process;metabolic process;primary metabolic process;protein metabolic process;response to stimulus;response to stress</t>
  </si>
  <si>
    <t>complement activation, classical pathway [GO:0006958];innate immune response [GO:0045087];negative regulation of complement activation, classical pathway [GO:0045959]</t>
  </si>
  <si>
    <t>Transmembrane</t>
  </si>
  <si>
    <t>Lama4</t>
  </si>
  <si>
    <t>Q921I1</t>
  </si>
  <si>
    <t>Serotransferrin, Transferrin (Beta-1 metal-binding globulin) (Siderophilin)</t>
  </si>
  <si>
    <t>Tf Trf</t>
  </si>
  <si>
    <t>Tf</t>
  </si>
  <si>
    <t>binding;cation binding;cation transmembrane transporter activity;ferric iron binding;ferric iron transmembrane transporter activity;inorganic cation transmembrane transporter activity;ion binding;ion transmembrane transporter activity;iron ion binding;iron ion transmembrane transporter activity;metal ion binding;metal ion transmembrane transporter activity;substrate-specific transmembrane transporter activity;substrate-specific transporter activity;transition metal ion binding;transition metal ion transmembrane transporter activity;transmembrane transporter activity;transporter activity;trivalent inorganic cation transmembrane transporter activity</t>
  </si>
  <si>
    <t>biological regulation;cell differentiation;cellular component organization;cellular homeostasis;cellular ion homeostasis;cellular metabolic process;cellular process;cytoskeleton organization;developmental process;establishment of localization;homeostatic process;ion transport;macromolecule metabolic process;macromolecule modification;metabolic process;organelle organization;phosphorus metabolic process;primary metabolic process;protein metabolic process;protein modification process;protein phosphorylation;regulation of protein modification process;response to stimulus;signal transduction;transport</t>
  </si>
  <si>
    <t>basal part of cell;cell part;cell surface;cytoplasmic membrane-bounded vesicle;endosome;extracellular organelle;extracellular space;intracellular membrane-bounded organelle;intracellular organelle;macromolecular complex;membrane;organelle;protein complex;vesicle</t>
  </si>
  <si>
    <t>Mineral absorption</t>
  </si>
  <si>
    <t>ferric iron binding [GO:0008199];ferrous iron binding [GO:0008198];iron chaperone activity [GO:0034986];transferrin receptor binding [GO:1990459]</t>
  </si>
  <si>
    <t>apical plasma membrane [GO:0016324];basal part of cell [GO:0045178];basal plasma membrane [GO:0009925];basement membrane [GO:0005604];cell surface [GO:0009986];cell tip [GO:0051286];clathrin-coated pit [GO:0005905];cytoplasmic vesicle [GO:0031410];dense body [GO:0097433];early endosome [GO:0005769];endocytic vesicle [GO:0030139];endosome [GO:0005768];extracellular region [GO:0005576];extracellular space [GO:0005615];extrinsic component of external side of plasma membrane [GO:0031232];HFE-transferrin receptor complex [GO:1990712];late endosome [GO:0005770];membrane [GO:0016020];perinuclear region of cytoplasm [GO:0048471];plasma membrane [GO:0005886];recycling endosome [GO:0055037];vesicle [GO:0031982];vesicle coat [GO:0030120]</t>
  </si>
  <si>
    <t>actin filament organization [GO:0007015];antibacterial humoral response [GO:0019731];cellular iron ion homeostasis [GO:0006879];cellular response to iron ion [GO:0071281];ERK1 and ERK2 cascade [GO:0070371];iron ion transport [GO:0006826];osteoclast differentiation [GO:0030316];positive regulation of bone resorption [GO:0045780];positive regulation of cell motility [GO:2000147];positive regulation of myelination [GO:0031643];positive regulation of oligodendrocyte progenitor proliferation [GO:0070447];positive regulation of phosphorylation [GO:0042327];positive regulation of receptor-mediated endocytosis [GO:0048260];positive regulation of transcription, DNA-templated [GO:0045893];regulation of iron ion transport [GO:0034756];response to bacterium [GO:0009617];SMAD protein signal transduction [GO:0060395]</t>
  </si>
  <si>
    <t>Lamb1</t>
  </si>
  <si>
    <t>P97298</t>
  </si>
  <si>
    <t>Pigment epithelium-derived factor, PEDF (Caspin) (Serpin F1) (Stromal cell-derived factor 3, SDF-3)</t>
  </si>
  <si>
    <t>Serpinf1 Pedf Sdf3</t>
  </si>
  <si>
    <t>Serpinf1</t>
  </si>
  <si>
    <t>aging;anatomical structure development;behavior;biological regulation;cell communication;cellular homeostasis;cellular process;developmental process;homeostatic process;multicellular organismal process;neurological system process;response to abiotic stimulus;response to chemical stimulus;response to endogenous stimulus;response to external stimulus;response to extracellular stimulus;response to stimulus;rhythmic process</t>
  </si>
  <si>
    <t>cell part;cytoplasmic membrane-bounded vesicle;extracellular organelle;extracellular region;extracellular space;intracellular membrane-bounded organelle;intracellular organelle;organelle;vesicle</t>
  </si>
  <si>
    <t>axon [GO:0030424];axon hillock [GO:0043203];basement membrane [GO:0005604];extracellular region [GO:0005576];extracellular space [GO:0005615];melanosome [GO:0042470];neuronal cell body [GO:0043025];perinuclear region of cytoplasm [GO:0048471]</t>
  </si>
  <si>
    <t>aging [GO:0007568];cellular response to cobalt ion [GO:0071279];cellular response to dexamethasone stimulus [GO:0071549];cellular response to glucose stimulus [GO:0071333];cellular response to retinoic acid [GO:0071300];kidney development [GO:0001822];negative regulation of angiogenesis [GO:0016525];negative regulation of endopeptidase activity [GO:0010951];negative regulation of endothelial cell migration [GO:0010596];negative regulation of epithelial cell proliferation involved in prostate gland development [GO:0060770];negative regulation of gene expression [GO:0010629];negative regulation of inflammatory response [GO:0050728];negative regulation of neuron death [GO:1901215];ovulation cycle [GO:0042698];positive regulation of neurogenesis [GO:0050769];positive regulation of neuron projection development [GO:0010976];response to acidic pH [GO:0010447];response to arsenic-containing substance [GO:0046685];response to organic cyclic compound [GO:0014070];response to peptide [GO:1901652];retina development in camera-type eye [GO:0060041];short-term memory [GO:0007614]</t>
  </si>
  <si>
    <t>Lamc1</t>
  </si>
  <si>
    <t>Q91X72</t>
  </si>
  <si>
    <t>Hemopexin</t>
  </si>
  <si>
    <t>Hpx Hpxn</t>
  </si>
  <si>
    <t>Hpx</t>
  </si>
  <si>
    <t>binding;cation binding;heme binding;ion binding;iron ion binding;metal ion binding;tetrapyrrole binding;transition metal ion binding</t>
  </si>
  <si>
    <t>biological regulation;cellular metabolic process;cellular process;cofactor metabolic process;establishment of localization;heterocycle metabolic process;macromolecule metabolic process;metabolic process;nitrogen compound metabolic process;pigment metabolic process;regulation of protein modification process;transport</t>
  </si>
  <si>
    <t>HX</t>
  </si>
  <si>
    <t>heme binding [GO:0020037];heme transmembrane transporter activity [GO:0015232];metal ion binding [GO:0046872]</t>
  </si>
  <si>
    <t>cellular iron ion homeostasis [GO:0006879];heme metabolic process [GO:0042168];hemoglobin metabolic process [GO:0020027];positive regulation of humoral immune response mediated by circulating immunoglobulin [GO:0002925];positive regulation of immunoglobulin production [GO:0002639];positive regulation of interferon-gamma-mediated signaling pathway [GO:0060335];positive regulation of response to interferon-gamma [GO:0060332];positive regulation of tyrosine phosphorylation of STAT protein [GO:0042531];regulation of protein metabolic process [GO:0051246]</t>
  </si>
  <si>
    <t>Lum</t>
  </si>
  <si>
    <t>E9Q8B5</t>
  </si>
  <si>
    <t>Complement factor H-related 4</t>
  </si>
  <si>
    <t>Cfhr4 Gm4788</t>
  </si>
  <si>
    <t>Cfhr4</t>
  </si>
  <si>
    <t>complement component C3b binding [GO:0001851];heparin binding [GO:0008201]</t>
  </si>
  <si>
    <t>Nid1</t>
  </si>
  <si>
    <t>P01029</t>
  </si>
  <si>
    <t>Complement C4-B [Cleaved into: Complement C4 beta chain;Complement C4 alpha chain;C4a anaphylatoxin;Complement C4 gamma chain ]</t>
  </si>
  <si>
    <t>C4b C4</t>
  </si>
  <si>
    <t>C4b</t>
  </si>
  <si>
    <t>endopeptidase inhibitor activity;endopeptidase regulator activity;enzyme inhibitor activity;enzyme regulator activity;peptidase inhibitor activity;peptidase regulator activity</t>
  </si>
  <si>
    <t>Complement and coagulation cascades;Staphylococcus aureus infection;Systemic lupus erythematosus</t>
  </si>
  <si>
    <t>ANATO;C345C</t>
  </si>
  <si>
    <t>carbohydrate binding [GO:0030246];complement binding [GO:0001848];complement component C1q complex binding [GO:0001849];endopeptidase inhibitor activity [GO:0004866]</t>
  </si>
  <si>
    <t>axon [GO:0030424];dendrite [GO:0030425];extracellular region [GO:0005576];extracellular space [GO:0005615];neuronal cell body [GO:0043025];symbiont cell surface [GO:0106139];synapse [GO:0045202]</t>
  </si>
  <si>
    <t>complement activation [GO:0006956];complement activation, classical pathway [GO:0006958];immunoglobulin mediated immune response [GO:0016064];inflammatory response [GO:0006954];innate immune response [GO:0045087]</t>
  </si>
  <si>
    <t>Ogn</t>
  </si>
  <si>
    <t>A0A0R4J039</t>
  </si>
  <si>
    <t>Histidine-rich glycoprotein</t>
  </si>
  <si>
    <t>Hrg</t>
  </si>
  <si>
    <t>cysteine-type endopeptidase inhibitor activity [GO:0004869];heme binding [GO:0020037];heparan sulfate proteoglycan binding [GO:0043395];heparin binding [GO:0008201];immunoglobulin binding [GO:0019865];signaling receptor binding [GO:0005102];zinc ion binding [GO:0008270]</t>
  </si>
  <si>
    <t>cell surface [GO:0009986];extracellular region [GO:0005576]</t>
  </si>
  <si>
    <t>antimicrobial humoral immune response mediated by antimicrobial peptide [GO:0061844];cytolysis by host of symbiont cells [GO:0051838];defense response to fungus [GO:0050832];negative regulation of angiogenesis [GO:0016525];negative regulation of cell adhesion mediated by integrin [GO:0033629];negative regulation of cell growth [GO:0030308];negative regulation of cell population proliferation [GO:0008285];negative regulation of endothelial cell chemotaxis [GO:2001027];negative regulation of lamellipodium assembly [GO:0010593];negative regulation of vascular endothelial growth factor signaling pathway [GO:1900747];platelet activation [GO:0030168];positive regulation of apoptotic process [GO:0043065];positive regulation of blood vessel remodeling [GO:2000504];positive regulation of focal adhesion assembly [GO:0051894];positive regulation of immune response to tumor cell [GO:0002839];regulation of actin cytoskeleton organization [GO:0032956];regulation of blood coagulation [GO:0030193];regulation of gene expression [GO:0010468];regulation of peptidyl-tyrosine phosphorylation [GO:0050730];regulation of protein-containing complex assembly [GO:0043254]</t>
  </si>
  <si>
    <t>Pcolce</t>
  </si>
  <si>
    <t>A0A0R4J0I1</t>
  </si>
  <si>
    <t>Serine protease inhibitor A3K</t>
  </si>
  <si>
    <t>Serpina3k</t>
  </si>
  <si>
    <t>Postn</t>
  </si>
  <si>
    <t>P06684</t>
  </si>
  <si>
    <t>Complement C5 (Hemolytic complement) [Cleaved into: Complement C5 beta chain;Complement C5 alpha chain;C5a anaphylatoxin;Complement C5 alpha' chain ]</t>
  </si>
  <si>
    <t>C5 Hc</t>
  </si>
  <si>
    <t>C5</t>
  </si>
  <si>
    <t>biological regulation;cell death;cell motility;cellular component movement;cellular homeostasis;cellular ion homeostasis;cellular process;death;developmental process;embryo development;homeostatic process;immune system process;locomotion;macromolecule metabolic process;metabolic process;primary metabolic process;protein metabolic process;regulation of transport;response to chemical stimulus;response to external stimulus;response to stimulus;response to stress</t>
  </si>
  <si>
    <t>cell part;extracellular organelle;extracellular space;macromolecular complex;organelle;protein complex;vesicle</t>
  </si>
  <si>
    <t>Complement and coagulation cascades;Prion diseases;Staphylococcus aureus infection;Systemic lupus erythematosus</t>
  </si>
  <si>
    <t>endopeptidase inhibitor activity [GO:0004866]</t>
  </si>
  <si>
    <t>extracellular space [GO:0005615];membrane attack complex [GO:0005579]</t>
  </si>
  <si>
    <t>complement activation, alternative pathway [GO:0006957];complement activation, classical pathway [GO:0006958];cytolysis [GO:0019835];in utero embryonic development [GO:0001701];inflammatory response [GO:0006954];negative regulation of macrophage chemotaxis [GO:0010760];positive regulation of angiogenesis [GO:0045766];positive regulation of chemokine production [GO:0032722];positive regulation of vascular endothelial growth factor production [GO:0010575]</t>
  </si>
  <si>
    <t>Pxdn</t>
  </si>
  <si>
    <t>Q00623</t>
  </si>
  <si>
    <t>Apolipoprotein A-I, Apo-AI, ApoA-I (Apolipoprotein A1) [Cleaved into: Proapolipoprotein A-I, ProapoA-I;Truncated apolipoprotein A-I ]</t>
  </si>
  <si>
    <t>Apoa1</t>
  </si>
  <si>
    <t>alcohol binding;amine binding;apolipoprotein A-I receptor binding;apolipoprotein receptor binding;beta-amyloid binding;binding;cation binding;chemorepellent activity;cholesterol binding;cholesterol transporter activity;enzyme activator activity;enzyme binding;enzyme inhibitor activity;enzyme regulator activity;high-density lipoprotein particle binding;high-density lipoprotein particle receptor binding;identical protein binding;ion binding;lipase inhibitor activity;lipid binding;lipid transporter activity;lipoprotein particle binding;lipoprotein particle receptor binding;phosphatidylcholine binding;phosphatidylcholine-sterol O-acyltransferase activator activity;phospholipid binding;phospholipid transporter activity;protein binding;protein-lipid complex binding;quaternary ammonium group binding;receptor binding;steroid binding;sterol binding;sterol transporter activity;substrate-specific transporter activity;transporter activity</t>
  </si>
  <si>
    <t>alcohol metabolic process;amine metabolic process;anatomical structure development;anatomical structure morphogenesis;biological regulation;biosynthetic process;cell motility;cell proliferation;cellular component assembly;cellular component movement;cellular component organization;cellular lipid metabolic process;cellular metabolic process;cellular nitrogen compound metabolic process;cellular process;developmental process;establishment of localization;homeostatic process;hormone metabolic process;lipid metabolic process;lipid transport;localization;locomotion;macromolecular complex assembly;macromolecule metabolic process;macromolecule modification;metabolic process;multicellular organismal process;nitrogen compound metabolic process;peptidyl-amino acid modification;primary metabolic process;protein metabolic process;protein modification process;regulation of organelle organization;regulation of protein modification process;regulation of protein stability;regulation of transport;response to chemical stimulus;response to drug;response to endogenous stimulus;response to external stimulus;response to extracellular stimulus;response to stimulus;signal transduction;small molecule metabolic process;transmembrane transport;transport;vitamin transport</t>
  </si>
  <si>
    <t>cell part;cell surface;cytoplasmic membrane-bounded vesicle;cytosol;extracellular organelle;extracellular region;extracellular space;intracellular membrane-bounded organelle;intracellular organelle;macromolecular complex;nucleus;organelle;vesicle</t>
  </si>
  <si>
    <t>African trypanosomiasis;Fat digestion and absorption;PPAR signaling pathway;Vitamin digestion and absorption</t>
  </si>
  <si>
    <t>amyloid-beta binding [GO:0001540];apolipoprotein A-I receptor binding [GO:0034191];apolipoprotein receptor binding [GO:0034190];chemorepellent activity [GO:0045499];cholesterol binding [GO:0015485];cholesterol transfer activity [GO:0120020];enzyme binding [GO:0019899];heat shock protein binding [GO:0031072];high-density lipoprotein particle binding [GO:0008035];high-density lipoprotein particle receptor binding [GO:0070653];identical protein binding [GO:0042802];lipase inhibitor activity [GO:0055102];lipid binding [GO:0008289];lipid transporter activity [GO:0005319];lipoprotein particle binding [GO:0071813];phosphatidylcholine binding [GO:0031210];phosphatidylcholine-sterol O-acyltransferase activator activity [GO:0060228];phospholipid binding [GO:0005543];signaling receptor binding [GO:0005102]</t>
  </si>
  <si>
    <t>cell surface [GO:0009986];chylomicron [GO:0042627];cytoplasmic vesicle [GO:0031410];cytosol [GO:0005829];discoidal high-density lipoprotein particle [GO:0034365];endocytic vesicle [GO:0030139];extracellular region [GO:0005576];extracellular space [GO:0005615];high-density lipoprotein particle [GO:0034364];intermediate-density lipoprotein particle [GO:0034363];low-density lipoprotein particle [GO:0034362];nucleus [GO:0005634];spherical high-density lipoprotein particle [GO:0034366];very-low-density lipoprotein particle [GO:0034361]</t>
  </si>
  <si>
    <t>adrenal gland development [GO:0030325];animal organ regeneration [GO:0031100];blood vessel endothelial cell migration [GO:0043534];cholesterol biosynthetic process [GO:0006695];cholesterol efflux [GO:0033344];cholesterol homeostasis [GO:0042632];cholesterol import [GO:0070508];cholesterol metabolic process [GO:0008203];cholesterol transport [GO:0030301];endothelial cell proliferation [GO:0001935];G protein-coupled receptor signaling pathway [GO:0007186];glucocorticoid metabolic process [GO:0008211];high-density lipoprotein particle assembly [GO:0034380];high-density lipoprotein particle remodeling [GO:0034375];integrin-mediated signaling pathway [GO:0007229];lipid storage [GO:0019915];lipoprotein biosynthetic process [GO:0042158];lipoprotein metabolic process [GO:0042157];negative chemotaxis [GO:0050919];negative regulation of cell adhesion molecule production [GO:0060354];negative regulation of cytokine production involved in immune response [GO:0002719];negative regulation of heterotypic cell-cell adhesion [GO:0034115];negative regulation of hydrolase activity [GO:0051346];negative regulation of inflammatory response [GO:0050728];negative regulation of interleukin-1 beta production [GO:0032691];negative regulation of lipase activity [GO:0060192];negative regulation of response to cytokine stimulus [GO:0060761];negative regulation of tumor necrosis factor-mediated signaling pathway [GO:0010804];negative regulation of very-low-density lipoprotein particle remodeling [GO:0010903];peptidyl-methionine modification [GO:0018206];phosphatidylcholine biosynthetic process [GO:0006656];phosphatidylcholine metabolic process [GO:0046470];phospholipid efflux [GO:0033700];phospholipid homeostasis [GO:0055091];phospholipid metabolic process [GO:0006644];phospholipid transport [GO:0015914];positive regulation of cholesterol efflux [GO:0010875];positive regulation of cholesterol esterification [GO:0010873];positive regulation of fatty acid biosynthetic process [GO:0045723];positive regulation of hydrolase activity [GO:0051345];positive regulation of lipid biosynthetic process [GO:0046889];positive regulation of lipoprotein lipase activity [GO:0051006];positive regulation of phagocytosis [GO:0050766];positive regulation of phospholipid efflux [GO:1902995];positive regulation of Rho protein signal transduction [GO:0035025];positive regulation of stress fiber assembly [GO:0051496];positive regulation of substrate adhesion-dependent cell spreading [GO:1900026];positive regulation of triglyceride catabolic process [GO:0010898];protein oxidation [GO:0018158];protein stabilization [GO:0050821];regulation of Cdc42 protein signal transduction [GO:0032489];regulation of intestinal cholesterol absorption [GO:0030300];regulation of protein phosphorylation [GO:0001932];reverse cholesterol transport [GO:0043691];triglyceride homeostasis [GO:0070328];very-low-density lipoprotein particle remodeling [GO:0034372];vitamin transport [GO:0051180]</t>
  </si>
  <si>
    <t>Qsox1</t>
  </si>
  <si>
    <t>P20918</t>
  </si>
  <si>
    <t>Plasminogen, EC 3.4.21.7 [Cleaved into: Plasmin heavy chain A;Activation peptide;Angiostatin;Plasmin heavy chain A, short form;Plasmin light chain B ]</t>
  </si>
  <si>
    <t>Plg</t>
  </si>
  <si>
    <t>apolipoprotein binding;binding;catalytic activity;endopeptidase activity;hydrolase activity;peptidase activity;peptidase activity, acting on L-amino acid peptides;protein binding;protein domain specific binding;receptor binding;serine hydrolase activity;serine-type endopeptidase activity;serine-type peptidase activity</t>
  </si>
  <si>
    <t>anatomical structure development;anatomical structure morphogenesis;biological regulation;cell differentiation;cell motility;cellular component disassembly;cellular component movement;cellular component organization;cellular homeostasis;cellular process;coagulation;developmental process;extracellular matrix organization;extracellular structure organization;growth;homeostatic process;immune system process;locomotion;macromolecule metabolic process;metabolic process;multicellular organismal process;primary metabolic process;protein metabolic process;proteolysis;proteolysis involved in cellular protein catabolic process;regulation of body fluid levels;tissue remodeling</t>
  </si>
  <si>
    <t>cell part;cell surface;extracellular organelle;extracellular region;extracellular space;intracellular membrane-bounded organelle;intracellular organelle;macromolecular complex;organelle;vesicle</t>
  </si>
  <si>
    <t>Complement and coagulation cascades;Neuroactive ligand-receptor interaction;Staphylococcus aureus infection</t>
  </si>
  <si>
    <t>KR;PAN_AP;Tryp_SPc</t>
  </si>
  <si>
    <t>apolipoprotein binding [GO:0034185];chaperone binding [GO:0051087];endopeptidase activity [GO:0004175];enzyme binding [GO:0019899];kinase binding [GO:0019900];protein antigen binding [GO:1990405];protein domain specific binding [GO:0019904];serine-type endopeptidase activity [GO:0004252];signaling receptor binding [GO:0005102]</t>
  </si>
  <si>
    <t>cell surface [GO:0009986];collagen-containing extracellular matrix [GO:0062023];extracellular region [GO:0005576];extracellular space [GO:0005615];extrinsic component of external side of plasma membrane [GO:0031232];extrinsic component of plasma membrane [GO:0019897];glutamatergic synapse [GO:0098978];intracellular membrane-bounded organelle [GO:0043231];plasma membrane [GO:0005886];Schaffer collateral - CA1 synapse [GO:0098685]</t>
  </si>
  <si>
    <t>biological process involved in interaction with symbiont [GO:0051702];blood coagulation [GO:0007596];extracellular matrix disassembly [GO:0022617];fibrinolysis [GO:0042730];labyrinthine layer blood vessel development [GO:0060716];mononuclear cell migration [GO:0071674];muscle cell cellular homeostasis [GO:0046716];myoblast differentiation [GO:0045445];negative regulation of angiogenesis [GO:0016525];negative regulation of cell-substrate adhesion [GO:0010812];negative regulation of fibrinolysis [GO:0051918];positive regulation of blood vessel endothelial cell migration [GO:0043536];positive regulation of fibrinolysis [GO:0051919];proteolysis [GO:0006508];proteolysis involved in cellular protein catabolic process [GO:0051603];tissue regeneration [GO:0042246];tissue remodeling [GO:0048771];trans-synaptic signaling by BDNF, modulating synaptic transmission [GO:0099183];trophoblast giant cell differentiation [GO:0060707]</t>
  </si>
  <si>
    <t>Serpina3n</t>
  </si>
  <si>
    <t>P22599</t>
  </si>
  <si>
    <t>Alpha-1-antitrypsin 1-2, AAT (Alpha-1 protease inhibitor 2) (Alpha-1-antiproteinase) (Serine protease inhibitor 1-2) (Serine protease inhibitor A1b, Serpin A1b)</t>
  </si>
  <si>
    <t>Serpina1b Aat2 Dom2 Spi1-2</t>
  </si>
  <si>
    <t>Serpina1b</t>
  </si>
  <si>
    <t>binding;endopeptidase inhibitor activity;endopeptidase regulator activity;enzyme binding;enzyme inhibitor activity;enzyme regulator activity;glycoprotein binding;identical protein binding;peptidase inhibitor activity;peptidase regulator activity;protease binding;protein binding;serine-type endopeptidase inhibitor activity</t>
  </si>
  <si>
    <t>biological regulation;carbohydrate metabolic process;cellular metabolic process;cellular process;developmental process;embryo development;macromolecule metabolic process;macromolecule modification;metabolic process;primary metabolic process;protein glycosylation;protein metabolic process;protein modification process;response to chemical stimulus;response to endogenous stimulus;response to stimulus;response to stress</t>
  </si>
  <si>
    <t>cell part;endoplasmic reticulum;extracellular organelle;extracellular region;extracellular space;Golgi apparatus;intracellular membrane-bounded organelle;intracellular organelle;organelle;vesicle</t>
  </si>
  <si>
    <t>endopeptidase inhibitor activity [GO:0004866];identical protein binding [GO:0042802];protease binding [GO:0002020];serine-type endopeptidase inhibitor activity [GO:0004867]</t>
  </si>
  <si>
    <t>endoplasmic reticulum [GO:0005783];extracellular region [GO:0005576];extracellular space [GO:0005615];Golgi apparatus [GO:0005794];intracellular membrane-bounded organelle [GO:0043231]</t>
  </si>
  <si>
    <t>acute-phase response [GO:0006953];in utero embryonic development [GO:0001701];negative regulation of endopeptidase activity [GO:0010951];protein N-linked glycosylation [GO:0006487];response to cytokine [GO:0034097];response to peptide hormone [GO:0043434]</t>
  </si>
  <si>
    <t>G3X8T9</t>
  </si>
  <si>
    <t>Serine protease inhibitor A3N</t>
  </si>
  <si>
    <t>biological regulation;response to chemical stimulus;response to endogenous stimulus;response to stimulus</t>
  </si>
  <si>
    <t>O89020</t>
  </si>
  <si>
    <t>Afamin (Alpha-albumin, Alpha-Alb)</t>
  </si>
  <si>
    <t>Afm</t>
  </si>
  <si>
    <t>binding;vitamin binding;vitamin E binding</t>
  </si>
  <si>
    <t>establishment of localization;transport;vitamin transport</t>
  </si>
  <si>
    <t>fatty acid binding [GO:0005504];vitamin E binding [GO:0008431];zinc ion binding [GO:0008270]</t>
  </si>
  <si>
    <t>cytoplasm [GO:0005737];extracellular space [GO:0005615]</t>
  </si>
  <si>
    <t>protein stabilization [GO:0050821];protein transport within extracellular region [GO:0071693];vitamin transport [GO:0051180]</t>
  </si>
  <si>
    <t>Q9R098</t>
  </si>
  <si>
    <t>Hepatocyte growth factor activator, HGF activator, HGFA, EC 3.4.21.- [Cleaved into: Hepatocyte growth factor activator short chain;Hepatocyte growth factor activator long chain ]</t>
  </si>
  <si>
    <t>Hgfac</t>
  </si>
  <si>
    <t>catalytic activity;endopeptidase activity;hydrolase activity;peptidase activity;peptidase activity, acting on L-amino acid peptides;serine hydrolase activity;serine-type endopeptidase activity;serine-type peptidase activity</t>
  </si>
  <si>
    <t>cell part;cytoplasm;endoplasmic reticulum;extracellular space;intracellular membrane-bounded organelle;intracellular organelle;organelle</t>
  </si>
  <si>
    <t>EGF;FN2;KR;Tryp_SPc</t>
  </si>
  <si>
    <t>serine-type endopeptidase activity [GO:0004252]</t>
  </si>
  <si>
    <t>cytoplasm [GO:0005737];extracellular space [GO:0005615];rough endoplasmic reticulum [GO:0005791]</t>
  </si>
  <si>
    <t>blood coagulation [GO:0007596];proteolysis [GO:0006508];zymogen activation [GO:0031638]</t>
  </si>
  <si>
    <t>Q61838</t>
  </si>
  <si>
    <t>Pregnancy zone protein (Alpha-2-macroglobulin, Alpha-2-M) [Cleaved into: Alpha-2-macroglobulin 165 kDa subunit;Alpha-2-macroglobulin 35 kDa subunit ]</t>
  </si>
  <si>
    <t>Pzp A2m</t>
  </si>
  <si>
    <t>Pzp</t>
  </si>
  <si>
    <t>biological regulation</t>
  </si>
  <si>
    <t>extracellular region;extracellular space</t>
  </si>
  <si>
    <t>brain-derived neurotrophic factor binding [GO:0048403];endopeptidase inhibitor activity [GO:0004866];nerve growth factor binding [GO:0048406];protease binding [GO:0002020];protein-containing complex binding [GO:0044877];serine-type endopeptidase inhibitor activity [GO:0004867]</t>
  </si>
  <si>
    <t>collagen-containing extracellular matrix [GO:0062023];extracellular region [GO:0005576];extracellular space [GO:0005615]</t>
  </si>
  <si>
    <t>embryo implantation [GO:0007566]</t>
  </si>
  <si>
    <t>Q6S9I2</t>
  </si>
  <si>
    <t>HMW-kininogen-II variant (Kininogen 2) (Kng2 protein)</t>
  </si>
  <si>
    <t>Kng2</t>
  </si>
  <si>
    <t>binding;cysteine-type endopeptidase inhibitor activity;endopeptidase inhibitor activity;endopeptidase regulator activity;enzyme inhibitor activity;enzyme regulator activity;peptidase inhibitor activity;peptidase regulator activity;protein binding;receptor binding</t>
  </si>
  <si>
    <t>cysteine-type endopeptidase inhibitor activity [GO:0004869];endopeptidase inhibitor activity [GO:0004866];signaling receptor binding [GO:0005102]</t>
  </si>
  <si>
    <t>negative regulation of blood coagulation [GO:0030195];negative regulation of endopeptidase activity [GO:0010951];positive regulation of cytosolic calcium ion concentration [GO:0007204];vasodilation [GO:0042311]</t>
  </si>
  <si>
    <t>A0A5F8MPW1</t>
  </si>
  <si>
    <t>Angiotensin 1-10 (Angiotensin 1-4) (Angiotensin 1-5) (Angiotensin 1-7) (Angiotensin 1-8) (Angiotensin 1-9) (Angiotensin 2-8) (Angiotensin 3-8) (Angiotensin I) (Angiotensin II) (Angiotensin III) (Angiotensin IV) (Angiotensin-1) (Angiotensin-2) (Angiotensin-3) (Angiotensin-4) (Angiotensinogen) (Des-Asp[1]-angiotensin II) (Serpin A8)</t>
  </si>
  <si>
    <t>Agt</t>
  </si>
  <si>
    <t>regulation of systemic arterial blood pressure by renin-angiotensin [GO:0003081];vasoconstriction [GO:0042310]</t>
  </si>
  <si>
    <t>Q61247</t>
  </si>
  <si>
    <t>Alpha-2-antiplasmin, Alpha-2-AP (Alpha-2-plasmin inhibitor, Alpha-2-PI) (Serpin F2)</t>
  </si>
  <si>
    <t>Serpinf2 Pli</t>
  </si>
  <si>
    <t>Serpinf2</t>
  </si>
  <si>
    <t>binding;endopeptidase inhibitor activity;endopeptidase regulator activity;enzyme binding;enzyme inhibitor activity;enzyme regulator activity;identical protein binding;peptidase inhibitor activity;peptidase regulator activity;protease binding;protein binding;protein dimerization activity;protein homodimerization activity;serine-type endopeptidase inhibitor activity</t>
  </si>
  <si>
    <t>anatomical structure morphogenesis;biological regulation;cellular component organization;cellular process;circulatory system process;developmental process;endocrine process;extracellular matrix organization;extracellular structure organization;multicellular organismal process;regulation of organelle organization;response to chemical stimulus;response to stimulus;response to stress</t>
  </si>
  <si>
    <t>cell part;cell surface;extracellular organelle;extracellular space;macromolecular complex;organelle;protein complex;vesicle</t>
  </si>
  <si>
    <t>protease binding [GO:0002020];protein homodimerization activity [GO:0042803];serine-type endopeptidase inhibitor activity [GO:0004867]</t>
  </si>
  <si>
    <t>cell surface [GO:0009986];collagen-containing extracellular matrix [GO:0062023];extracellular space [GO:0005615];fibrinogen complex [GO:0005577]</t>
  </si>
  <si>
    <t>acute-phase response [GO:0006953];blood vessel morphogenesis [GO:0048514];collagen fibril organization [GO:0030199];maintenance of blood vessel diameter homeostasis by renin-angiotensin [GO:0002034];negative regulation of endopeptidase activity [GO:0010951];negative regulation of fibrinolysis [GO:0051918];negative regulation of plasminogen activation [GO:0010757];positive regulation of cell differentiation [GO:0045597];positive regulation of collagen biosynthetic process [GO:0032967];positive regulation of ERK1 and ERK2 cascade [GO:0070374];positive regulation of JNK cascade [GO:0046330];positive regulation of smooth muscle cell proliferation [GO:0048661];positive regulation of stress fiber assembly [GO:0051496];positive regulation of transcription by RNA polymerase II [GO:0045944];positive regulation of transforming growth factor beta production [GO:0071636]</t>
  </si>
  <si>
    <t>A0A0R4J0X5</t>
  </si>
  <si>
    <t>Alpha-1-antitrypsin 1-3</t>
  </si>
  <si>
    <t>Serpina1c</t>
  </si>
  <si>
    <t>E0CXN0</t>
  </si>
  <si>
    <t>Hepatocyte growth factor-like protein</t>
  </si>
  <si>
    <t>Mst1</t>
  </si>
  <si>
    <t>extracellular organelle;organelle;vesicle</t>
  </si>
  <si>
    <t>receptor tyrosine kinase binding [GO:0030971];serine-type endopeptidase activity [GO:0004252]</t>
  </si>
  <si>
    <t>Q61406</t>
  </si>
  <si>
    <t>Complement factor H-related 1 (Complement factor H-related protein)</t>
  </si>
  <si>
    <t>Cfhr1 Cfhl1</t>
  </si>
  <si>
    <t>Cfhr1</t>
  </si>
  <si>
    <t>identical protein binding [GO:0042802]</t>
  </si>
  <si>
    <t>protein-containing complex [GO:0032991]</t>
  </si>
  <si>
    <t>cytolysis by host of symbiont cells [GO:0051838];negative regulation of protein binding [GO:0032091]</t>
  </si>
  <si>
    <t>O08677</t>
  </si>
  <si>
    <t>Kininogen-1 [Cleaved into: Kininogen-1 heavy chain;Bradykinin;Kininogen-1 light chain ]</t>
  </si>
  <si>
    <t>Kng1 Kng</t>
  </si>
  <si>
    <t>Kng1</t>
  </si>
  <si>
    <t>biological regulation;circulatory system process;coagulation;multicellular organismal process;regulation of body fluid levels;response to stimulus;response to stress</t>
  </si>
  <si>
    <t>blood coagulation [GO:0007596];inflammatory response [GO:0006954];negative regulation of blood coagulation [GO:0030195];negative regulation of endopeptidase activity [GO:0010951];positive regulation of cytosolic calcium ion concentration [GO:0007204];vasodilation [GO:0042311]</t>
  </si>
  <si>
    <t>P41317</t>
  </si>
  <si>
    <t>Mannose-binding protein C, MBP-C (Mannan-binding protein) (RA-reactive factor P28A subunit, RARF/P28A)</t>
  </si>
  <si>
    <t>Mbl2</t>
  </si>
  <si>
    <t>binding;calcium ion binding;calcium-dependent protein binding;carbohydrate binding;cation binding;ion binding;mannose binding;metal ion binding;monosaccharide binding;protein binding;receptor binding;sugar binding</t>
  </si>
  <si>
    <t>biological regulation;cell killing;immune system process;interspecies interaction between organisms;killing of cells of other organism;macromolecule metabolic process;metabolic process;multi-organism process;primary metabolic process;protein metabolic process;regulation of transport;response to biotic stimulus;response to stimulus;response to stress</t>
  </si>
  <si>
    <t>calcium ion binding [GO:0005509];calcium-dependent protein binding [GO:0048306];galactose binding [GO:0005534];identical protein binding [GO:0042802];mannose binding [GO:0005537];phosphatidylinositol-4-phosphate binding [GO:0070273];protease binding [GO:0002020];protein self-association [GO:0043621];signaling receptor binding [GO:0005102]</t>
  </si>
  <si>
    <t>collagen trimer [GO:0005581];collagen-containing extracellular matrix [GO:0062023];extracellular space [GO:0005615];protein-containing complex [GO:0032991]</t>
  </si>
  <si>
    <t>complement activation, classical pathway [GO:0006958];complement activation, lectin pathway [GO:0001867];defense response to Gram-positive bacterium [GO:0050830];innate immune response [GO:0045087];killing by host of symbiont cells [GO:0051873];negative regulation of viral process [GO:0048525];positive regulation of phagocytosis [GO:0050766]</t>
  </si>
  <si>
    <t>Q00898</t>
  </si>
  <si>
    <t>Alpha-1-antitrypsin 1-5 (Alpha-1 protease inhibitor 5) (Serine protease inhibitor 1-5) (Serine protease inhibitor A1e, Serpin A1e)</t>
  </si>
  <si>
    <t>Serpina1e Dom5 Spi1-5</t>
  </si>
  <si>
    <t>Serpina1e</t>
  </si>
  <si>
    <t>cell part;endoplasmic reticulum;extracellular organelle;extracellular space;Golgi apparatus;intracellular membrane-bounded organelle;intracellular organelle;organelle;vesicle</t>
  </si>
  <si>
    <t>endoplasmic reticulum [GO:0005783];extracellular space [GO:0005615];Golgi apparatus [GO:0005794];intracellular membrane-bounded organelle [GO:0043231]</t>
  </si>
  <si>
    <t>negative regulation of endopeptidase activity [GO:0010951];response to cytokine [GO:0034097];response to peptide hormone [GO:0043434]</t>
  </si>
  <si>
    <t>Q8VCU2</t>
  </si>
  <si>
    <t>Glycosyl-phosphatidylinositol-specific phospholipase D, EC 3.1.4.50 (Phosphatidylinositol-glycan-specific phospholipase D)</t>
  </si>
  <si>
    <t>Gpld1</t>
  </si>
  <si>
    <t>catalytic activity;glycosylphosphatidylinositol phospholipase D activity;hydrolase activity;hydrolase activity, acting on ester bonds;lipase activity;phospholipase activity;phospholipase D activity;phosphoric diester hydrolase activity;phosphoric ester hydrolase activity</t>
  </si>
  <si>
    <t>biological regulation;cell motility;cellular component movement;cellular lipid metabolic process;cellular metabolic process;cellular process;immune system process;lipid metabolic process;locomotion;metabolic process;primary metabolic process;response to abiotic stimulus;response to chemical stimulus;response to drug;response to endogenous stimulus;response to stimulus;signal transduction</t>
  </si>
  <si>
    <t>cell part;cytoplasm;extracellular matrix;extracellular organelle;extracellular space;intracellular;intracellular membrane-bounded organelle;intracellular organelle;membrane;organelle;proteinaceous extracellular matrix;vesicle</t>
  </si>
  <si>
    <t>Glycosylphosphatidylinositol(GPI)-anchor biosynthesis</t>
  </si>
  <si>
    <t>Int_alpha</t>
  </si>
  <si>
    <t>glycosylphosphatidylinositol phospholipase D activity [GO:0004621]</t>
  </si>
  <si>
    <t>cytoplasm [GO:0005737];extracellular space [GO:0005615];intracellular membrane-bounded organelle [GO:0043231]</t>
  </si>
  <si>
    <t>cell migration involved in sprouting angiogenesis [GO:0002042];cellular response to calcium ion [GO:0071277];cellular response to cholesterol [GO:0071397];cellular response to drug [GO:0035690];cellular response to pH [GO:0071467];cellular response to triglyceride [GO:0071401];complement receptor mediated signaling pathway [GO:0002430];GPI anchor release [GO:0006507];insulin receptor signaling pathway [GO:0008286];negative regulation of cell population proliferation [GO:0008285];positive regulation of apoptotic process [GO:0043065];positive regulation of endothelial cell migration [GO:0010595];positive regulation of membrane protein ectodomain proteolysis [GO:0051044];regulation of cellular response to insulin stimulus [GO:1900076];response to glucose [GO:0009749]</t>
  </si>
  <si>
    <t>A0A1W2P7F1</t>
  </si>
  <si>
    <t>Complement component 1, s subcomponent 2</t>
  </si>
  <si>
    <t>C1s2</t>
  </si>
  <si>
    <t>calcium ion binding [GO:0005509];serine-type endopeptidase activity [GO:0004252]</t>
  </si>
  <si>
    <t>complement activation, classical pathway [GO:0006958]</t>
  </si>
  <si>
    <t>P42703</t>
  </si>
  <si>
    <t>Leukemia inhibitory factor receptor, LIF receptor, LIF-R (D-factor/LIF receptor) (CD antigen CD118)</t>
  </si>
  <si>
    <t>Lifr</t>
  </si>
  <si>
    <t>binding;ciliary neurotrophic factor receptor activity;ciliary neurotrophic factor receptor binding;cytokine binding;cytokine receptor activity;cytokine receptor binding;growth factor binding;leukemia inhibitory factor receptor activity;molecular transducer activity;oncostatin-M receptor activity;protein binding;receptor activity;receptor binding;signal transducer activity;signaling receptor activity;transmembrane signaling receptor activity</t>
  </si>
  <si>
    <t>biological regulation;cellular process;response to chemical stimulus;response to stimulus;signal transduction</t>
  </si>
  <si>
    <t>cell part;extracellular organelle;macromolecular complex;membrane;organelle;plasma membrane;protein complex;receptor complex;vesicle</t>
  </si>
  <si>
    <t>Cytokine-cytokine receptor interaction;Jak-STAT signaling pathway</t>
  </si>
  <si>
    <t>FN3</t>
  </si>
  <si>
    <t>ciliary neurotrophic factor receptor binding [GO:0005127];cytokine binding [GO:0019955];cytokine receptor activity [GO:0004896];growth factor binding [GO:0019838];leukemia inhibitory factor receptor activity [GO:0004923];oncostatin-M receptor activity [GO:0004924]</t>
  </si>
  <si>
    <t>external side of plasma membrane [GO:0009897];extracellular region [GO:0005576];integral component of membrane [GO:0016021];receptor complex [GO:0043235]</t>
  </si>
  <si>
    <t>animal organ regeneration [GO:0031100];ciliary neurotrophic factor-mediated signaling pathway [GO:0070120];cytokine-mediated signaling pathway [GO:0019221];leukemia inhibitory factor signaling pathway [GO:0048861];negative regulation of muscle cell apoptotic process [GO:0010656];neuron projection morphogenesis [GO:0048812];oncostatin-M-mediated signaling pathway [GO:0038165];positive regulation of cell population proliferation [GO:0008284];response to cytokine [GO:0034097]</t>
  </si>
  <si>
    <t>P01027</t>
  </si>
  <si>
    <t>Complement C3 (HSE-MSF) [Cleaved into: Complement C3 beta chain;C3-beta-c, C3bc;Complement C3 alpha chain;C3a anaphylatoxin;Acylation stimulating protein, ASP (C3adesArg);Complement C3b alpha' chain;Complement C3c alpha' chain fragment 1;Complement C3dg fragment;Complement C3g fragment;Complement C3d fragment;Complement C3f fragment;Complement C3c alpha' chain fragment 2 ]</t>
  </si>
  <si>
    <t>binding;C5a anaphylatoxin chemotactic receptor binding;C5L2 anaphylatoxin chemotactic receptor binding;endopeptidase inhibitor activity;endopeptidase regulator activity;enzyme inhibitor activity;enzyme regulator activity;G-protein-coupled receptor binding;peptidase inhibitor activity;peptidase regulator activity;protein binding;receptor binding</t>
  </si>
  <si>
    <t>biological regulation;cellular ketone metabolic process;cellular lipid metabolic process;cellular metabolic process;cellular process;immune system process;lipid metabolic process;macromolecule metabolic process;metabolic process;organic acid metabolic process;primary metabolic process;protein metabolic process;regulation of protein modification process;regulation of transport;response to stimulus;response to stress;small molecule metabolic process</t>
  </si>
  <si>
    <t>Chagas disease (American trypanosomiasis);Complement and coagulation cascades;ko05152;Leishmaniasis;Phagosome;Staphylococcus aureus infection;Systemic lupus erythematosus</t>
  </si>
  <si>
    <t>C5L2 anaphylatoxin chemotactic receptor binding [GO:0031715];endopeptidase inhibitor activity [GO:0004866];lipid binding [GO:0008289]</t>
  </si>
  <si>
    <t>cell surface [GO:0009986];extracellular region [GO:0005576];extracellular space [GO:0005615];protein-containing complex [GO:0032991]</t>
  </si>
  <si>
    <t>amyloid-beta clearance [GO:0097242];blood coagulation [GO:0007596];cell surface receptor signaling pathway involved in cell-cell signaling [GO:1905114];complement activation [GO:0006956];complement activation, alternative pathway [GO:0006957];complement activation, classical pathway [GO:0006958];complement-dependent cytotoxicity [GO:0097278];complement-mediated synapse pruning [GO:0150062];fatty acid metabolic process [GO:0006631];inflammatory response [GO:0006954];neuron remodeling [GO:0016322];oviduct epithelium development [GO:0035846];positive regulation of activation of membrane attack complex [GO:0001970];positive regulation of angiogenesis [GO:0045766];positive regulation of apoptotic cell clearance [GO:2000427];positive regulation of developmental growth [GO:0048639];positive regulation of ERK1 and ERK2 cascade [GO:0070374];positive regulation of G protein-coupled receptor signaling pathway [GO:0045745];positive regulation of glucose transmembrane transport [GO:0010828];positive regulation of lipid storage [GO:0010884];positive regulation of phagocytosis [GO:0050766];positive regulation of phagocytosis, engulfment [GO:0060100];positive regulation of protein phosphorylation [GO:0001934];positive regulation of receptor-mediated endocytosis [GO:0048260];positive regulation of type IIa hypersensitivity [GO:0001798];positive regulation of vascular endothelial growth factor production [GO:0010575];regulation of triglyceride biosynthetic process [GO:0010866];response to bacterium [GO:0009617];vertebrate eye-specific patterning [GO:0150064]</t>
  </si>
  <si>
    <t>E9PVD2</t>
  </si>
  <si>
    <t>Inter alpha-trypsin inhibitor, heavy chain 4</t>
  </si>
  <si>
    <t>Itih4</t>
  </si>
  <si>
    <t>amine metabolic process;carbohydrate metabolic process;macromolecule metabolic process;metabolic process;nitrogen compound metabolic process;polysaccharide metabolic process;primary metabolic process</t>
  </si>
  <si>
    <t>cell part;cytoplasm;extracellular organelle;membrane;organelle;plasma membrane;vesicle</t>
  </si>
  <si>
    <t>VIT;VWA</t>
  </si>
  <si>
    <t>hyaluronan metabolic process [GO:0030212]</t>
  </si>
  <si>
    <t>Q07456</t>
  </si>
  <si>
    <t>Protein AMBP [Cleaved into: Alpha-1-microglobulin;Inter-alpha-trypsin inhibitor light chain, ITI-LC (Bikunin) (HI-30);Trypstatin ]</t>
  </si>
  <si>
    <t>Ambp Itil</t>
  </si>
  <si>
    <t>Ambp</t>
  </si>
  <si>
    <t>binding;cation binding;endopeptidase inhibitor activity;endopeptidase regulator activity;enzyme inhibitor activity;enzyme regulator activity;heme binding;identical protein binding;IgA binding;immunoglobulin binding;ion binding;iron ion binding;metal ion binding;peptidase inhibitor activity;peptidase regulator activity;protein binding;protein complex binding;protein dimerization activity;protein homodimerization activity;serine-type endopeptidase inhibitor activity;tetrapyrrole binding;transition metal ion binding</t>
  </si>
  <si>
    <t>catabolic process;cellular metabolic process;cellular process;macromolecule metabolic process;macromolecule modification;metabolic process;primary metabolic process;protein catabolic process;protein maturation;protein metabolic process;protein modification process</t>
  </si>
  <si>
    <t>cell part;cell surface;extracellular organelle;extracellular space;intracellular membrane-bounded organelle;intracellular organelle;membrane;organelle;plasma membrane;vesicle</t>
  </si>
  <si>
    <t>KU</t>
  </si>
  <si>
    <t>heme binding [GO:0020037];IgA binding [GO:0019862];protein homodimerization activity [GO:0042803];serine-type endopeptidase inhibitor activity [GO:0004867]</t>
  </si>
  <si>
    <t>cell surface [GO:0009986];collagen-containing extracellular matrix [GO:0062023];extracellular space [GO:0005615];intracellular membrane-bounded organelle [GO:0043231];plasma membrane [GO:0005886]</t>
  </si>
  <si>
    <t>protein catabolic process [GO:0030163];protein maturation [GO:0051604];protein-chromophore linkage [GO:0018298]</t>
  </si>
  <si>
    <t>P06909</t>
  </si>
  <si>
    <t>Complement factor H (Protein beta-1-H)</t>
  </si>
  <si>
    <t>Cfh Hf1</t>
  </si>
  <si>
    <t>binding;carbohydrate binding;complement binding;complement component C3b binding;glycoprotein binding;glycosaminoglycan binding;heparan sulfate proteoglycan binding;heparin binding;opsonin binding;pattern binding;polysaccharide binding;protein binding;proteoglycan binding</t>
  </si>
  <si>
    <t>Complement and coagulation cascades;Staphylococcus aureus infection</t>
  </si>
  <si>
    <t>complement component C3b binding [GO:0001851];heparan sulfate proteoglycan binding [GO:0043395];heparin binding [GO:0008201];identical protein binding [GO:0042802]</t>
  </si>
  <si>
    <t>axon [GO:0030424];cytoplasm [GO:0005737];external side of plasma membrane [GO:0009897];extracellular region [GO:0005576];extracellular space [GO:0005615];mitochondrion [GO:0005739];neuronal cell body [GO:0043025];nucleus [GO:0005634];plasma membrane [GO:0005886]</t>
  </si>
  <si>
    <t>activation of membrane attack complex [GO:0001905];angiogenesis [GO:0001525];ATP metabolic process [GO:0046034];complement activation [GO:0006956];complement activation, alternative pathway [GO:0006957];determination of adult lifespan [GO:0008340];gene expression [GO:0010467];glomerulus development [GO:0032835];immune response [GO:0006955];inflammatory response [GO:0006954];kidney development [GO:0001822];mitochondrial DNA metabolic process [GO:0032042];mitochondrial gene expression [GO:0140053];mitochondrion organization [GO:0007005];monocyte aggregation [GO:0070487];neuromuscular process [GO:0050905];organelle localization [GO:0051640];photoreceptor cell differentiation [GO:0046530];platelet aggregation [GO:0070527];regulation of complement activation [GO:0030449];regulation of complement-dependent cytotoxicity [GO:1903659];response to cytokine [GO:0034097];response to dietary excess [GO:0002021];retina development in camera-type eye [GO:0060041];retinal pigment epithelium development [GO:0003406];retinal rod cell development [GO:0046548];vascular associated smooth muscle cell differentiation [GO:0035886];visual perception [GO:0007601]</t>
  </si>
  <si>
    <t>A0A0R4J131</t>
  </si>
  <si>
    <t>Biotinidase</t>
  </si>
  <si>
    <t>Btd</t>
  </si>
  <si>
    <t>hydrolase activity, acting on carbon-nitrogen (but not peptide) bonds, in linear amides [GO:0016811]</t>
  </si>
  <si>
    <t>nitrogen compound metabolic process [GO:0006807]</t>
  </si>
  <si>
    <t>Q80YC5</t>
  </si>
  <si>
    <t>Coagulation factor XII, EC 3.4.21.38 (Hageman factor, HAF) [Cleaved into: Coagulation factor XIIa heavy chain;Coagulation factor XIIa light chain ]</t>
  </si>
  <si>
    <t>F12</t>
  </si>
  <si>
    <t>aminopeptidase activity;catalytic activity;endopeptidase activity;exopeptidase activity;hydrolase activity;peptidase activity;peptidase activity, acting on L-amino acid peptides;serine hydrolase activity;serine-type aminopeptidase activity;serine-type endopeptidase activity;serine-type exopeptidase activity;serine-type peptidase activity</t>
  </si>
  <si>
    <t>biological regulation;coagulation;macromolecule metabolic process;metabolic process;multicellular organismal process;primary metabolic process;protein maturation;protein metabolic process;regulation of body fluid levels;response to chemical stimulus;response to stimulus;response to stress</t>
  </si>
  <si>
    <t>EGF;FN1;FN2;KR;Tryp_SPc</t>
  </si>
  <si>
    <t>calcium ion binding [GO:0005509];peptidase activity [GO:0008233];serine-type endopeptidase activity [GO:0004252]</t>
  </si>
  <si>
    <t>extracellular space [GO:0005615];rough endoplasmic reticulum [GO:0005791]</t>
  </si>
  <si>
    <t>blood coagulation [GO:0007596];Factor XII activation [GO:0002542];fibrinolysis [GO:0042730];plasma kallikrein-kinin cascade [GO:0002353];positive regulation of blood coagulation [GO:0030194];positive regulation of fibrinolysis [GO:0051919];positive regulation of plasminogen activation [GO:0010756];protein autoprocessing [GO:0016540];protein processing [GO:0016485];proteolysis [GO:0006508];response to misfolded protein [GO:0051788];zymogen activation [GO:0031638]</t>
  </si>
  <si>
    <t>Col1a1</t>
  </si>
  <si>
    <t>P07724</t>
  </si>
  <si>
    <t>Albumin</t>
  </si>
  <si>
    <t>Alb Alb-1 Alb1</t>
  </si>
  <si>
    <t>Alb</t>
  </si>
  <si>
    <t>binding;carboxylic acid binding;cation binding;chaperone binding;cofactor binding;DNA binding;drug binding;fatty acid binding;ion binding;lipid binding;metal ion binding;monocarboxylic acid binding;nucleic acid binding;oxygen binding;protein binding;pyridoxal phosphate binding;toxin binding;transition metal ion binding;vitamin B6 binding;vitamin binding;zinc ion binding</t>
  </si>
  <si>
    <t>behavior;biological regulation;cell communication;cell killing;cellular process;establishment of localization;homeostatic process;interspecies interaction between organisms;killing of cells of other organism;multi-organism process;response to chemical stimulus;response to external stimulus;response to extracellular stimulus;response to starvation;response to stimulus;response to stress;rhythmic process;transport</t>
  </si>
  <si>
    <t>cell part;cytoplasm;extracellular organelle;extracellular region;extracellular space;intracellular membrane-bounded organelle;intracellular organelle;macromolecular complex;nucleus;organelle;protein complex;vesicle</t>
  </si>
  <si>
    <t>chaperone binding [GO:0051087];DNA binding [GO:0003677];enterobactin binding [GO:1903981];enzyme binding [GO:0019899];exogenous protein binding [GO:0140272];fatty acid binding [GO:0005504];identical protein binding [GO:0042802];modified amino acid binding [GO:0072341];oxygen binding [GO:0019825];pyridoxal phosphate binding [GO:0030170];toxic substance binding [GO:0015643];zinc ion binding [GO:0008270]</t>
  </si>
  <si>
    <t>basement membrane [GO:0005604];cytoplasm [GO:0005737];endoplasmic reticulum [GO:0005783];extracellular exosome [GO:0070062];extracellular region [GO:0005576];extracellular space [GO:0005615];Golgi apparatus [GO:0005794];myelin sheath [GO:0043209];protein-containing complex [GO:0032991]</t>
  </si>
  <si>
    <t>cellular response to starvation [GO:0009267];maintenance of mitochondrion location [GO:0051659];negative regulation of apoptotic process [GO:0043066];positive regulation of circadian sleep/wake cycle, non-REM sleep [GO:0046010]</t>
  </si>
  <si>
    <t>Col1a2</t>
  </si>
  <si>
    <t>H7BX99</t>
  </si>
  <si>
    <t>Prothrombin, EC 3.4.21.5 (Coagulation factor II)</t>
  </si>
  <si>
    <t>F2</t>
  </si>
  <si>
    <t>binding;calcium ion binding;catalytic activity;cation binding;endopeptidase activity;hydrolase activity;ion binding;metal ion binding;molecular transducer activity;peptidase activity;peptidase activity, acting on L-amino acid peptides;protein binding;receptor activity;receptor binding;serine hydrolase activity;serine-type endopeptidase activity;serine-type peptidase activity;signal transducer activity;signaling receptor activity;thrombospondin receptor activity</t>
  </si>
  <si>
    <t>biological regulation;cell activation;cellular homeostasis;cellular ion homeostasis;cellular process;homeostatic process;regulation of protein modification process;regulation of transport;response to stimulus;response to stress;signal transduction</t>
  </si>
  <si>
    <t>GLA;KR;Tryp_SPc</t>
  </si>
  <si>
    <t>acute-phase response [GO:0006953];blood coagulation [GO:0007596]</t>
  </si>
  <si>
    <t>Q00897</t>
  </si>
  <si>
    <t>Alpha-1-antitrypsin 1-4 (Alpha-1 protease inhibitor 4) (Serine protease inhibitor 1-4) (Serine protease inhibitor A1d, Serpin A1d)</t>
  </si>
  <si>
    <t>Serpina1d Dom4 Spi1-4</t>
  </si>
  <si>
    <t>Serpina1d</t>
  </si>
  <si>
    <t>Q8VCG4</t>
  </si>
  <si>
    <t>Complement component C8 gamma chain</t>
  </si>
  <si>
    <t>C8g</t>
  </si>
  <si>
    <t>binding;isoprenoid binding;lipid binding;retinoid binding;retinol binding;vitamin binding</t>
  </si>
  <si>
    <t>complement binding [GO:0001848];protein-containing complex binding [GO:0044877];retinol binding [GO:0019841]</t>
  </si>
  <si>
    <t>extracellular region [GO:0005576];extracellular space [GO:0005615];membrane attack complex [GO:0005579]</t>
  </si>
  <si>
    <t>complement activation, alternative pathway [GO:0006957];complement activation, classical pathway [GO:0006958];cytolysis [GO:0019835]</t>
  </si>
  <si>
    <t>Q91Y47</t>
  </si>
  <si>
    <t>Coagulation factor XI, FXI, EC 3.4.21.27 (Plasma thromboplastin antecedent, PTA) [Cleaved into: Coagulation factor XIa heavy chain;Coagulation factor XIa light chain ]</t>
  </si>
  <si>
    <t>F11</t>
  </si>
  <si>
    <t>aminopeptidase activity;binding;carbohydrate binding;catalytic activity;endopeptidase activity;exopeptidase activity;glycosaminoglycan binding;heparin binding;hydrolase activity;pattern binding;peptidase activity;peptidase activity, acting on L-amino acid peptides;polysaccharide binding;serine hydrolase activity;serine-type aminopeptidase activity;serine-type endopeptidase activity;serine-type exopeptidase activity;serine-type peptidase activity</t>
  </si>
  <si>
    <t>biological regulation;coagulation;macromolecule metabolic process;metabolic process;multicellular organismal process;primary metabolic process;protein maturation;protein metabolic process;regulation of body fluid levels</t>
  </si>
  <si>
    <t>APPLE;Tryp_SPc</t>
  </si>
  <si>
    <t>heparin binding [GO:0008201];identical protein binding [GO:0042802];serine-type aminopeptidase activity [GO:0070009];serine-type endopeptidase activity [GO:0004252]</t>
  </si>
  <si>
    <t>blood coagulation [GO:0007596];plasminogen activation [GO:0031639];positive regulation of fibrinolysis [GO:0051919];regulation of blood coagulation [GO:0030193]</t>
  </si>
  <si>
    <t>Q8BND5</t>
  </si>
  <si>
    <t>Sulfhydryl oxidase 1, mSOx, EC 1.8.3.2 (Quiescin Q6) (Skin sulfhydryl oxidase)</t>
  </si>
  <si>
    <t>Qsox1 Qscn6 Sox</t>
  </si>
  <si>
    <t>catalytic activity;flavin-linked sulfhydryl oxidase activity;intramolecular oxidoreductase activity;intramolecular oxidoreductase activity, interconverting keto- and enol-groups;intramolecular oxidoreductase activity, transposing S-S bonds;isomerase activity;oxidoreductase activity;oxidoreductase activity, acting on a sulfur group of donors;oxidoreductase activity, acting on a sulfur group of donors, oxygen as acceptor;protein disulfide isomerase activity;thiol oxidase activity</t>
  </si>
  <si>
    <t>biological regulation;cellular homeostasis;cellular metabolic process;cellular process;homeostatic process;macromolecule metabolic process;metabolic process;primary metabolic process;protein folding;protein metabolic process</t>
  </si>
  <si>
    <t>FAD binding [GO:0071949];flavin-linked sulfhydryl oxidase activity [GO:0016971];protein disulfide isomerase activity [GO:0003756]</t>
  </si>
  <si>
    <t>endoplasmic reticulum [GO:0005783];extracellular exosome [GO:0070062];extracellular space [GO:0005615];Golgi apparatus [GO:0005794];Golgi membrane [GO:0000139];integral component of Golgi membrane [GO:0030173];intercellular bridge [GO:0045171];intracellular membrane-bounded organelle [GO:0043231]</t>
  </si>
  <si>
    <t>extracellular matrix assembly [GO:0085029];negative regulation of macroautophagy [GO:0016242];protein folding [GO:0006457]</t>
  </si>
  <si>
    <t>D3Z5G7</t>
  </si>
  <si>
    <t>Carboxylic ester hydrolase, EC 3.1.1.-</t>
  </si>
  <si>
    <t>Ces1b</t>
  </si>
  <si>
    <t>carboxylic ester hydrolase activity [GO:0052689]</t>
  </si>
  <si>
    <t>endoplasmic reticulum [GO:0005783];lipid droplet [GO:0005811]</t>
  </si>
  <si>
    <t>lipid catabolic process [GO:0016042]</t>
  </si>
  <si>
    <t>Q06770</t>
  </si>
  <si>
    <t>Corticosteroid-binding globulin, CBG (Serpin A6) (Transcortin)</t>
  </si>
  <si>
    <t>Serpina6 Cbg</t>
  </si>
  <si>
    <t>Serpina6</t>
  </si>
  <si>
    <t>binding;endopeptidase inhibitor activity;endopeptidase regulator activity;enzyme inhibitor activity;enzyme regulator activity;lipid binding;peptidase inhibitor activity;peptidase regulator activity;serine-type endopeptidase inhibitor activity;steroid binding</t>
  </si>
  <si>
    <t>biological regulation;cellular metabolic process;cellular process;establishment of localization;hormone metabolic process;lipid metabolic process;metabolic process;primary metabolic process;transport</t>
  </si>
  <si>
    <t>serine-type endopeptidase inhibitor activity [GO:0004867];steroid binding [GO:0005496]</t>
  </si>
  <si>
    <t>glucocorticoid metabolic process [GO:0008211];negative regulation of endopeptidase activity [GO:0010951]</t>
  </si>
  <si>
    <t>F8WJ05</t>
  </si>
  <si>
    <t>Inter-alpha-trypsin inhibitor heavy chain H1</t>
  </si>
  <si>
    <t>Itih1</t>
  </si>
  <si>
    <t>Q01279</t>
  </si>
  <si>
    <t>Epidermal growth factor receptor, EC 2.7.10.1</t>
  </si>
  <si>
    <t>Egfr</t>
  </si>
  <si>
    <t>actin binding;actin filament binding;adenyl nucleotide binding;adenyl ribonucleotide binding;ATP binding;binding;catalytic activity;chromatin binding;cytoskeletal protein binding;enzyme binding;enzyme regulator activity;epidermal growth factor-activated receptor activity;identical protein binding;kinase activity;molecular transducer activity;nitric-oxide synthase regulator activity;nucleotide binding;phosphatase binding;phosphotransferase activity, alcohol group as acceptor;protein binding;protein dimerization activity;protein heterodimerization activity;protein kinase activity;protein phosphatase binding;protein tyrosine kinase activity;purine nucleotide binding;purine ribonucleoside triphosphate binding;purine ribonucleotide binding;receptor activity;receptor signaling protein activity;receptor signaling protein tyrosine kinase activity;ribonucleotide binding;signal transducer activity;signaling receptor activity;transferase activity;transferase activity, transferring phosphorus-containing groups;transmembrane receptor protein kinase activity;transmembrane receptor protein tyrosine kinase activity;transmembrane signaling receptor activity;ubiquitin protein ligase binding</t>
  </si>
  <si>
    <t>anatomical structure development;anatomical structure morphogenesis;behavior;biological adhesion;biological regulation;biosynthetic process;cell activation;cell adhesion;cell morphogenesis;cell motility;cell proliferation;cellular component morphogenesis;cellular component movement;cellular component organization;cellular lipid metabolic process;cellular metabolic process;cellular process;developmental process;homeostatic process;lipid metabolic process;locomotion;macromolecule metabolic process;macromolecule modification;metabolic process;molting cycle;multicellular organismal process;neurological system process;peptidyl-amino acid modification;phosphorus metabolic process;primary metabolic process;protein metabolic process;protein modification process;protein phosphorylation;regulation of cell cycle;regulation of DNA metabolic process;regulation of mitotic cell cycle;regulation of protein modification process;regulation of transport;response to abiotic stimulus;response to chemical stimulus;response to drug;response to endogenous stimulus;response to external stimulus;response to extracellular stimulus;response to osmotic stress;response to oxidative stress;response to stimulus;response to stress;rhythmic process;signal transduction;sulfur compound metabolic process;translation</t>
  </si>
  <si>
    <t>cell part;cell surface;cytoplasm;cytoplasmic membrane-bounded vesicle;endosome;intracellular;intracellular membrane-bounded organelle;intracellular organelle;macromolecular complex;membrane;nucleus;organelle;plasma membrane;protein complex;receptor complex;vesicle</t>
  </si>
  <si>
    <t>Adherens junction;Bladder cancer;Calcium signaling pathway;Cytokine-cytokine receptor interaction;Dorso-ventral axis formation;Endocytosis;Endometrial cancer;Epithelial cell signaling in Helicobacter pylori infection;ErbB signaling pathway;Focal adhesion;Gap junction;Glioma;GnRH signaling pathway;Hepatitis C;MAPK signaling pathway;MAPK signaling pathway - fly;Melanoma;Non-small cell lung cancer;Pancreatic cancer;Pathways in cancer;Prostate cancer;Regulation of actin cytoskeleton</t>
  </si>
  <si>
    <t>FU;TyrKc</t>
  </si>
  <si>
    <t>actin filament binding [GO:0051015];ATP binding [GO:0005524];calmodulin binding [GO:0005516];chromatin binding [GO:0003682];enzyme binding [GO:0019899];epidermal growth factor binding [GO:0048408];epidermal growth factor-activated receptor activity [GO:0005006];identical protein binding [GO:0042802];integrin binding [GO:0005178];kinase activity [GO:0016301];kinase binding [GO:0019900];protein kinase binding [GO:0019901];protein phosphatase binding [GO:0019903];protein tyrosine kinase activity [GO:0004713];protein-containing complex binding [GO:0044877];signaling receptor binding [GO:0005102];transmembrane receptor protein tyrosine kinase activity [GO:0004714];transmembrane signaling receptor activity [GO:0004888];ubiquitin protein ligase binding [GO:0031625]</t>
  </si>
  <si>
    <t>apical plasma membrane [GO:0016324];basal plasma membrane [GO:0009925];basolateral plasma membrane [GO:0016323];cell junction [GO:0030054];cell surface [GO:0009986];cytoplasm [GO:0005737];early endosome membrane [GO:0031901];endocytic vesicle [GO:0030139];endoplasmic reticulum membrane [GO:0005789];endosome [GO:0005768];endosome membrane [GO:0010008];Golgi membrane [GO:0000139];integral component of plasma membrane [GO:0005887];intracellular vesicle [GO:0097708];membrane [GO:0016020];membrane raft [GO:0045121];multivesicular body, internal vesicle lumen [GO:0097489];nuclear membrane [GO:0031965];nucleus [GO:0005634];perinuclear region of cytoplasm [GO:0048471];plasma membrane [GO:0005886];protein-containing complex [GO:0032991];receptor complex [GO:0043235];ruffle membrane [GO:0032587];synapse [GO:0045202]</t>
  </si>
  <si>
    <t>activation of MAPKK activity [GO:0000186];astrocyte activation [GO:0048143];cell differentiation [GO:0030154];cell morphogenesis [GO:0000902];cell surface receptor signaling pathway [GO:0007166];cell-cell adhesion [GO:0098609];cellular response to amino acid stimulus [GO:0071230];cellular response to cadmium ion [GO:0071276];cellular response to dexamethasone stimulus [GO:0071549];cellular response to drug [GO:0035690];cellular response to epidermal growth factor stimulus [GO:0071364];cellular response to estradiol stimulus [GO:0071392];cellular response to growth factor stimulus [GO:0071363];cellular response to mechanical stimulus [GO:0071260];cellular response to reactive oxygen species [GO:0034614];cerebral cortex cell migration [GO:0021795];circadian rhythm [GO:0007623];digestive tract morphogenesis [GO:0048546];diterpenoid metabolic process [GO:0016101];embryonic placenta development [GO:0001892];epidermal growth factor receptor signaling pathway [GO:0007173];epidermis development [GO:0008544];eyelid development in camera-type eye [GO:0061029];hair follicle development [GO:0001942];hydrogen peroxide metabolic process [GO:0042743];intracellular signal transduction [GO:0035556];learning or memory [GO:0007611];liver regeneration [GO:0097421];lung development [GO:0030324];magnesium ion homeostasis [GO:0010960];midgut development [GO:0007494];morphogenesis of an epithelial fold [GO:0060571];negative regulation of apoptotic process [GO:0043066];negative regulation of cardiocyte differentiation [GO:1905208];negative regulation of mitotic cell cycle [GO:0045930];negative regulation of protein catabolic process [GO:0042177];neuron projection morphogenesis [GO:0048812];ovulation cycle [GO:0042698];peptidyl-tyrosine autophosphorylation [GO:0038083];peptidyl-tyrosine phosphorylation [GO:0018108];positive regulation of bone resorption [GO:0045780];positive regulation of canonical Wnt signaling pathway [GO:0090263];positive regulation of cell growth [GO:0030307];positive regulation of cell migration [GO:0030335];positive regulation of cell population proliferation [GO:0008284];positive regulation of cyclin-dependent protein serine/threonine kinase activity [GO:0045737];positive regulation of DNA repair [GO:0045739];positive regulation of DNA replication [GO:0045740];positive regulation of epithelial cell proliferation [GO:0050679];positive regulation of ERK1 and ERK2 cascade [GO:0070374];positive regulation of fibroblast proliferation [GO:0048146];positive regulation of G1/S transition of mitotic cell cycle [GO:1900087];positive regulation of glial cell proliferation [GO:0060252];positive regulation of inflammatory response [GO:0050729];positive regulation of kinase activity [GO:0033674];positive regulation of MAP kinase activity [GO:0043406];positive regulation of mucus secretion [GO:0070257];positive regulation of NIK/NF-kappaB signaling [GO:1901224];positive regulation of nitric oxide mediated signal transduction [GO:0010750];positive regulation of peptidyl-serine phosphorylation [GO:0033138];positive regulation of phosphorylation [GO:0042327];positive regulation of production of miRNAs involved in gene silencing by miRNA [GO:1903800];positive regulation of prolactin secretion [GO:1902722];positive regulation of protein kinase B signaling [GO:0051897];positive regulation of protein kinase C activity [GO:1900020];positive regulation of protein localization to early endosome [GO:1902966];positive regulation of protein localization to plasma membrane [GO:1903078];positive regulation of protein phosphorylation [GO:0001934];positive regulation of smooth muscle cell proliferation [GO:0048661];positive regulation of superoxide anion generation [GO:0032930];positive regulation of synaptic transmission, glutamatergic [GO:0051968];positive regulation of transcription by RNA polymerase II [GO:0045944];positive regulation of transcription, DNA-templated [GO:0045893];positive regulation of vasoconstriction [GO:0045907];protein autophosphorylation [GO:0046777];regulation of cell population proliferation [GO:0042127];regulation of ERK1 and ERK2 cascade [GO:0070372];regulation of JNK cascade [GO:0046328];regulation of nitric-oxide synthase activity [GO:0050999];regulation of peptidyl-tyrosine phosphorylation [GO:0050730];regulation of phosphatidylinositol 3-kinase signaling [GO:0014066];response to calcium ion [GO:0051592];response to cobalamin [GO:0033590];response to hydroxyisoflavone [GO:0033594];response to osmotic stress [GO:0006970];response to UV-A [GO:0070141];salivary gland morphogenesis [GO:0007435];signal transduction [GO:0007165];tongue development [GO:0043586];translation [GO:0006412];transmembrane receptor protein tyrosine kinase signaling pathway [GO:0007169];vasodilation [GO:0042311];wound healing [GO:0042060]</t>
  </si>
  <si>
    <t>Q64726</t>
  </si>
  <si>
    <t>Zinc-alpha-2-glycoprotein, Zn-alpha-2-GP, Zn-alpha-2-glycoprotein</t>
  </si>
  <si>
    <t>Azgp1</t>
  </si>
  <si>
    <t>antigen binding;binding;glycoprotein binding;peptide antigen binding;peptide binding;protein binding</t>
  </si>
  <si>
    <t>biological adhesion;biological regulation;cell adhesion;cellular process;detection of stimulus;homeostatic process;immune system process;response to chemical stimulus;response to stimulus</t>
  </si>
  <si>
    <t>cell part;extracellular organelle;extracellular space;intracellular membrane-bounded organelle;intracellular organelle;macromolecular complex;membrane;MHC protein complex;nucleus;organelle;plasma membrane;protein complex;vesicle</t>
  </si>
  <si>
    <t>external side of plasma membrane [GO:0009897];extracellular space [GO:0005615]</t>
  </si>
  <si>
    <t>antigen processing and presentation of endogenous peptide antigen via MHC class Ib [GO:0002476];cell adhesion [GO:0007155];detection of chemical stimulus involved in sensory perception of bitter taste [GO:0001580];regulation of multicellular organism growth [GO:0040014]</t>
  </si>
  <si>
    <t>P00920</t>
  </si>
  <si>
    <t>Carbonic anhydrase 2, EC 4.2.1.1 (Carbonate dehydratase II) (Carbonic anhydrase II, CA-II)</t>
  </si>
  <si>
    <t>Ca2 Car2</t>
  </si>
  <si>
    <t>Ca2</t>
  </si>
  <si>
    <t>arylesterase activity;binding;carbonate dehydratase activity;carbon-oxygen lyase activity;carboxylic ester hydrolase activity;catalytic activity;cation binding;hydrolase activity;hydrolase activity, acting on ester bonds;hydro-lyase activity;ion binding;lyase activity;metal ion binding;transition metal ion binding;zinc ion binding</t>
  </si>
  <si>
    <t>anatomical structure development;anatomical structure morphogenesis;biological regulation;cellular homeostasis;cellular ion homeostasis;cellular metabolic process;cellular process;developmental process;establishment of localization;gas transport;homeostatic process;metabolic process;one-carbon metabolic process;regulation of transport;response to abiotic stimulus;response to chemical stimulus;response to endogenous stimulus;response to stimulus;response to stress;secretion;small molecule metabolic process;transport</t>
  </si>
  <si>
    <t>apical part of cell;cell part;cell projection;cytoplasm;cytosol;extracellular organelle;extracellular space;membrane;microvillus;neuron projection;organelle;plasma membrane;vesicle</t>
  </si>
  <si>
    <t>Nitrogen metabolism</t>
  </si>
  <si>
    <t>Carb_anhydrase</t>
  </si>
  <si>
    <t>arylesterase activity [GO:0004064];carbonate dehydratase activity [GO:0004089];hydro-lyase activity [GO:0016836];zinc ion binding [GO:0008270]</t>
  </si>
  <si>
    <t>apical part of cell [GO:0045177];axon [GO:0030424];basolateral plasma membrane [GO:0016323];cytoplasm [GO:0005737];cytosol [GO:0005829];extracellular space [GO:0005615];microvillus [GO:0005902];myelin sheath [GO:0043209];plasma membrane [GO:0005886]</t>
  </si>
  <si>
    <t>angiotensin-activated signaling pathway [GO:0038166];carbon dioxide transport [GO:0015670];cellular response to fluid shear stress [GO:0071498];kidney development [GO:0001822];morphogenesis of an epithelium [GO:0002009];odontogenesis of dentin-containing tooth [GO:0042475];one-carbon metabolic process [GO:0006730];positive regulation of bone resorption [GO:0045780];positive regulation of cellular pH reduction [GO:0032849];positive regulation of dipeptide transmembrane transport [GO:2001150];positive regulation of osteoclast differentiation [GO:0045672];positive regulation of synaptic transmission, GABAergic [GO:0032230];regulation of anion transport [GO:0044070];regulation of chloride transport [GO:2001225];regulation of intracellular pH [GO:0051453];regulation of pH [GO:0006885];response to estrogen [GO:0043627];response to pH [GO:0009268];response to steroid hormone [GO:0048545];response to zinc ion [GO:0010043];secretion [GO:0046903]</t>
  </si>
  <si>
    <t>UPS</t>
  </si>
  <si>
    <t>Q61646</t>
  </si>
  <si>
    <t>Haptoglobin [Cleaved into: Haptoglobin alpha chain;Haptoglobin beta chain ]</t>
  </si>
  <si>
    <t>Hp</t>
  </si>
  <si>
    <t>antioxidant activity;binding;catalytic activity;hemoglobin binding;protein binding</t>
  </si>
  <si>
    <t>anatomical structure development;anatomical structure morphogenesis;biological regulation;developmental process;immune system process;multicellular organismal process;multi-organism process;response to abiotic stimulus;response to biotic stimulus;response to chemical stimulus;response to drug;response to endogenous stimulus;response to external stimulus;response to extracellular stimulus;response to heat;response to oxidative stress;response to stimulus;response to stress</t>
  </si>
  <si>
    <t>cell part;endoplasmic reticulum;extracellular organelle;extracellular space;Golgi apparatus;intracellular membrane-bounded organelle;intracellular organelle;macromolecular complex;organelle;protein complex;vesicle</t>
  </si>
  <si>
    <t>CCP;Tryp_SPc</t>
  </si>
  <si>
    <t>antioxidant activity [GO:0016209];hemoglobin binding [GO:0030492];identical protein binding [GO:0042802];serine-type endopeptidase activity [GO:0004252]</t>
  </si>
  <si>
    <t>blood microparticle [GO:0072562];endoplasmic reticulum [GO:0005783];extracellular space [GO:0005615];Golgi apparatus [GO:0005794];haptoglobin-hemoglobin complex [GO:0031838]</t>
  </si>
  <si>
    <t>acute inflammatory response [GO:0002526];acute-phase response [GO:0006953];defense response to bacterium [GO:0042742];liver development [GO:0001889];negative regulation of hydrogen peroxide catabolic process [GO:2000296];negative regulation of oxidoreductase activity [GO:0051354];Notch signaling pathway [GO:0007219];positive regulation of cell death [GO:0010942];response to bacterium [GO:0009617];response to hydrogen peroxide [GO:0042542];zymogen activation [GO:0031638]</t>
  </si>
  <si>
    <t>G3UY13</t>
  </si>
  <si>
    <t>Interleukin-1 receptor accessory protein</t>
  </si>
  <si>
    <t>Il1rap</t>
  </si>
  <si>
    <t>binding;cytokine binding;cytokine receptor activity;growth factor binding;interleukin-1 binding;interleukin-1 receptor activity;molecular transducer activity;protein binding;receptor activity;signal transducer activity;signaling receptor activity;transmembrane signaling receptor activity</t>
  </si>
  <si>
    <t>biological regulation;cellular process;macromolecule metabolic process;metabolic process;primary metabolic process;protein metabolic process;response to chemical stimulus;response to stimulus;signal transduction</t>
  </si>
  <si>
    <t>cell part;membrane</t>
  </si>
  <si>
    <t>IG</t>
  </si>
  <si>
    <t>interleukin-1 receptor activity [GO:0004908]</t>
  </si>
  <si>
    <t>membrane [GO:0016020]</t>
  </si>
  <si>
    <t>P49182</t>
  </si>
  <si>
    <t>Heparin cofactor 2 (Heparin cofactor II, HC-II) (Protease inhibitor leuserpin-2) (Serpin D1)</t>
  </si>
  <si>
    <t>Serpind1 Hcf2 Hcii</t>
  </si>
  <si>
    <t>Serpind1</t>
  </si>
  <si>
    <t>binding;carbohydrate binding;endopeptidase inhibitor activity;endopeptidase regulator activity;enzyme inhibitor activity;enzyme regulator activity;glycosaminoglycan binding;heparin binding;pattern binding;peptidase inhibitor activity;peptidase regulator activity;polysaccharide binding;serine-type endopeptidase inhibitor activity</t>
  </si>
  <si>
    <t>heparin binding [GO:0008201];serine-type endopeptidase inhibitor activity [GO:0004867]</t>
  </si>
  <si>
    <t>blood coagulation [GO:0007596];negative regulation of endopeptidase activity [GO:0010951]</t>
  </si>
  <si>
    <t>P28798</t>
  </si>
  <si>
    <t>Progranulin, PGRN (Acrogranin) (Epithelin/granulin precursor) (Glycoprotein of 88 Kda, GP88, Glycoprotein 88) (PC cell-derived growth factor, PCDGF) (Proepithelin, PEPI) [Cleaved into: Paragranulin;Granulin-1;Granulin-2;Granulin-3;Granulin-4;Granulin-5;Granulin-6;Granulin-7 ]</t>
  </si>
  <si>
    <t>biological regulation;developmental process</t>
  </si>
  <si>
    <t>cell part;extracellular organelle;extracellular space;intracellular membrane-bounded organelle;intracellular organelle;mitochondrion;organelle;vesicle</t>
  </si>
  <si>
    <t>GRAN</t>
  </si>
  <si>
    <t>chaperone binding [GO:0051087];cytokine activity [GO:0005125]</t>
  </si>
  <si>
    <t>endoplasmic reticulum [GO:0005783];endosome [GO:0005768];extracellular region [GO:0005576];extracellular space [GO:0005615];Golgi apparatus [GO:0005794];late endosome [GO:0005770];lysosomal membrane [GO:0005765];lysosome [GO:0005764];membrane [GO:0016020];mitochondrion [GO:0005739];plasma membrane [GO:0005886];presynapse [GO:0098793];trans-Golgi network [GO:0005802];vesicle [GO:0031982]</t>
  </si>
  <si>
    <t>astrocyte activation involved in immune response [GO:0002265];blastocyst hatching [GO:0001835];chondrocyte proliferation [GO:0035988];embryo implantation [GO:0007566];locomotory exploration behavior [GO:0035641];lysosomal lumen acidification [GO:0007042];lysosomal protein catabolic process [GO:1905146];lysosomal transport [GO:0007041];lysosome organization [GO:0007040];male mating behavior [GO:0060179];microglial cell activation involved in immune response [GO:0002282];negative regulation of hydrolase activity [GO:0051346];negative regulation of inflammatory response [GO:0050728];negative regulation of innate immune response [GO:0045824];negative regulation of microglial cell activation [GO:1903979];negative regulation of neuron apoptotic process [GO:0043524];negative regulation of neutrophil activation [GO:1902564];negative regulation of respiratory burst involved in inflammatory response [GO:0060266];neural precursor cell proliferation [GO:0061351];positive regulation of angiogenesis [GO:0045766];positive regulation of aspartic-type peptidase activity [GO:1905247];positive regulation of axon regeneration [GO:0048680];positive regulation of cell migration [GO:0030335];positive regulation of cell population proliferation [GO:0008284];positive regulation of defense response to bacterium [GO:1900426];positive regulation of dendritic spine development [GO:0060999];positive regulation of endothelial cell migration [GO:0010595];positive regulation of epithelial cell proliferation [GO:0050679];positive regulation of inflammatory response to wounding [GO:0106016];positive regulation of lysosome organization [GO:1905673];positive regulation of neuron apoptotic process [GO:0043525];positive regulation of neuron projection development [GO:0010976];positive regulation of protein folding [GO:1903334];protein stabilization [GO:0050821];regulation of inflammatory response [GO:0050727];regulation of lysosome organization [GO:1905671];response to estradiol [GO:0032355];retina development in camera-type eye [GO:0060041];synaptic vesicle endocytosis [GO:0048488]</t>
  </si>
  <si>
    <t>P37889</t>
  </si>
  <si>
    <t>Fibulin-2, FIBL-2</t>
  </si>
  <si>
    <t>binding;calcium ion binding;cation binding;extracellular matrix binding;ion binding;metal ion binding</t>
  </si>
  <si>
    <t>extracellular matrix;extracellular organelle;organelle;proteinaceous extracellular matrix;vesicle</t>
  </si>
  <si>
    <t>ANATO;EGF;EGF_CA</t>
  </si>
  <si>
    <t>calcium ion binding [GO:0005509];extracellular matrix binding [GO:0050840]</t>
  </si>
  <si>
    <t>collagen-containing extracellular matrix [GO:0062023];extracellular region [GO:0005576]</t>
  </si>
  <si>
    <t>extracellular matrix organization [GO:0030198];positive regulation of cell-substrate adhesion [GO:0010811]</t>
  </si>
  <si>
    <t>Q8BH35</t>
  </si>
  <si>
    <t>Complement component C8 beta chain (Complement component 8 subunit beta)</t>
  </si>
  <si>
    <t>C8b</t>
  </si>
  <si>
    <t>protein-containing complex binding [GO:0044877]</t>
  </si>
  <si>
    <t>P60843</t>
  </si>
  <si>
    <t>Eukaryotic initiation factor 4A-I, eIF-4A-I, eIF4A-I, EC 3.6.4.13 (ATP-dependent RNA helicase eIF4A-1)</t>
  </si>
  <si>
    <t>Eif4a1 Ddx2a Eif4a</t>
  </si>
  <si>
    <t>Eif4a1</t>
  </si>
  <si>
    <t>adenyl nucleotide binding;adenyl ribonucleotide binding;ATP binding;ATPase activity;ATPase activity, coupled;ATP-dependent helicase activity;ATP-dependent RNA helicase activity;binding;catalytic activity;double-stranded RNA binding;helicase activity;hydrolase activity;hydrolase activity, acting on acid anhydrides;hydrolase activity, acting on acid anhydrides, in phosphorus-containing anhydrides;nucleic acid binding;nucleoside-triphosphatase activity;nucleotide binding;purine NTP-dependent helicase activity;purine nucleotide binding;purine ribonucleoside triphosphate binding;purine ribonucleotide binding;pyrophosphatase activity;ribonucleotide binding;RNA binding;RNA helicase activity;RNA-dependent ATPase activity;translation factor activity, nucleic acid binding;translation initiation factor activity</t>
  </si>
  <si>
    <t>anatomical structure morphogenesis;biological regulation;cellular metabolic process;cellular nitrogen compound metabolic process;cellular process;developmental process;macromolecule metabolic process;metabolic process;nitrogen compound metabolic process;nucleobase-containing compound metabolic process;primary metabolic process;RNA metabolic process;translational initiation</t>
  </si>
  <si>
    <t>cell part;cytoplasm;extracellular organelle;intracellular non-membrane-bounded organelle;intracellular organelle;membrane;nucleolus;organelle;vesicle</t>
  </si>
  <si>
    <t>RNA transport</t>
  </si>
  <si>
    <t>DEXDc;HELICc</t>
  </si>
  <si>
    <t>ATP binding [GO:0005524];ATP hydrolysis activity [GO:0140603];double-stranded RNA binding [GO:0003725];RNA helicase activity [GO:0003724];translation initiation factor activity [GO:0003743]</t>
  </si>
  <si>
    <t>cytoplasm [GO:0005737]</t>
  </si>
  <si>
    <t>cytoplasmic translational initiation [GO:0002183]</t>
  </si>
  <si>
    <t>P28665</t>
  </si>
  <si>
    <t>Murinoglobulin-1, MuG1</t>
  </si>
  <si>
    <t>Mug1 Mug-1</t>
  </si>
  <si>
    <t>Mug1</t>
  </si>
  <si>
    <t>endopeptidase inhibitor activity [GO:0004866];protease binding [GO:0002020];serine-type endopeptidase inhibitor activity [GO:0004867]</t>
  </si>
  <si>
    <t>B8JJN0</t>
  </si>
  <si>
    <t>C3/C5 convertase, EC 3.4.21.47 (Complement factor B) (Complement factor B Ba fragment) (Complement factor B Bb fragment)</t>
  </si>
  <si>
    <t>Gm20547 C2</t>
  </si>
  <si>
    <t>Gm20547</t>
  </si>
  <si>
    <t>CCP;Tryp_SPc;VWA</t>
  </si>
  <si>
    <t>complement activation, alternative pathway [GO:0006957]</t>
  </si>
  <si>
    <t>P01898</t>
  </si>
  <si>
    <t>H-2 class I histocompatibility antigen, Q10 alpha chain</t>
  </si>
  <si>
    <t>H2-Q10</t>
  </si>
  <si>
    <t>antigen binding;beta-2-microglobulin binding;binding;peptide antigen binding;peptide binding;protein binding;protein complex binding;receptor binding;T cell receptor binding;TAP binding</t>
  </si>
  <si>
    <t>biological regulation;immune system process;response to stimulus</t>
  </si>
  <si>
    <t>cell part;cell surface;endoplasmic reticulum;extracellular organelle;Golgi apparatus;intracellular membrane-bounded organelle;intracellular organelle;macromolecular complex;membrane;MHC protein complex;organelle;plasma membrane;protein complex;vesicle</t>
  </si>
  <si>
    <t>Allograft rejection;Antigen processing and presentation;Autoimmune thyroid disease;Cell adhesion molecules (CAMs);Endocytosis;Graft-versus-host disease;Natural killer cell mediated cytotoxicity;Phagosome;Type I diabetes mellitus;Viral myocarditis</t>
  </si>
  <si>
    <t>IGc1</t>
  </si>
  <si>
    <t>beta-2-microglobulin binding [GO:0030881];CD8 receptor binding [GO:0042610];peptide antigen binding [GO:0042605];peptide binding [GO:0042277];protein-containing complex binding [GO:0044877];signaling receptor binding [GO:0005102];T cell receptor binding [GO:0042608];TAP binding [GO:0046977];TAP complex binding [GO:0062061]</t>
  </si>
  <si>
    <t>cell surface [GO:0009986];endoplasmic reticulum [GO:0005783];endoplasmic reticulum exit site [GO:0070971];external side of plasma membrane [GO:0009897];extracellular space [GO:0005615];Golgi apparatus [GO:0005794];Golgi medial cisterna [GO:0005797];integral component of lumenal side of endoplasmic reticulum membrane [GO:0071556];MHC class I peptide loading complex [GO:0042824];MHC class I protein complex [GO:0042612];phagocytic vesicle membrane [GO:0030670];plasma membrane [GO:0005886]</t>
  </si>
  <si>
    <t>antigen processing and presentation of endogenous peptide antigen via MHC class Ib [GO:0002476];antigen processing and presentation of peptide antigen via MHC class I [GO:0002474]</t>
  </si>
  <si>
    <t>A0A2I3BRQ1</t>
  </si>
  <si>
    <t>Expressed sequence AI182371</t>
  </si>
  <si>
    <t>AI182371</t>
  </si>
  <si>
    <t>extracellular region [GO:0005576];integral component of membrane [GO:0016021]</t>
  </si>
  <si>
    <t>complement activation, alternative pathway [GO:0006957];complement activation, classical pathway [GO:0006958];inflammatory response [GO:0006954]</t>
  </si>
  <si>
    <t>P26262</t>
  </si>
  <si>
    <t>Plasma kallikrein, EC 3.4.21.34 (Fletcher factor) (Kininogenin) (Plasma prekallikrein) [Cleaved into: Plasma kallikrein heavy chain;Plasma kallikrein light chain ]</t>
  </si>
  <si>
    <t>Klkb1 Klk3 Pk</t>
  </si>
  <si>
    <t>Klkb1</t>
  </si>
  <si>
    <t>biological regulation;coagulation;macromolecule metabolic process;metabolic process;multicellular organismal process;primary metabolic process;protein maturation;protein metabolic process;regulation of body fluid levels;response to stimulus;response to stress</t>
  </si>
  <si>
    <t>blood coagulation [GO:0007596];fibrinolysis [GO:0042730];inflammatory response [GO:0006954];plasminogen activation [GO:0031639];positive regulation of fibrinolysis [GO:0051919]</t>
  </si>
  <si>
    <t>Q61703</t>
  </si>
  <si>
    <t>Inter-alpha-trypsin inhibitor heavy chain H2, ITI heavy chain H2, ITI-HC2, Inter-alpha-inhibitor heavy chain 2</t>
  </si>
  <si>
    <t>Itih2</t>
  </si>
  <si>
    <t>P34914</t>
  </si>
  <si>
    <t>Bifunctional epoxide hydrolase 2 [Includes: Cytosolic epoxide hydrolase 2, CEH, EC 3.3.2.10 (Epoxide hydratase) (Soluble epoxide hydrolase, SEH);Lipid-phosphate phosphatase, EC 3.1.3.76 ]</t>
  </si>
  <si>
    <t>Ephx2 Eph2</t>
  </si>
  <si>
    <t>Ephx2</t>
  </si>
  <si>
    <t>binding;catalytic activity;cation binding;epoxide hydrolase activity;ether hydrolase activity;hydrolase activity;hydrolase activity, acting on ester bonds;hydrolase activity, acting on ether bonds;identical protein binding;ion binding;lipid phosphatase activity;lipid-phosphate phosphatase activity;magnesium ion binding;metal ion binding;phosphatase activity;phosphoric ester hydrolase activity;protein binding;protein dimerization activity;protein homodimerization activity;receptor binding;toxin binding</t>
  </si>
  <si>
    <t>biological regulation;catabolic process;cellular aromatic compound metabolic process;cellular ketone metabolic process;cellular lipid metabolic process;cellular metabolic process;cellular process;homeostatic process;lipid metabolic process;metabolic process;organic acid metabolic process;phosphorus metabolic process;primary metabolic process;response to chemical stimulus;response to stimulus;secondary metabolic process;small molecule metabolic process</t>
  </si>
  <si>
    <t>cell part;cytoplasm;cytosol;extracellular organelle;intracellular membrane-bounded organelle;intracellular organelle;microbody;organelle;peroxisome;vesicle</t>
  </si>
  <si>
    <t>Arachidonic acid metabolism;Chloroalkane and chloroalkene degradation;Peroxisome</t>
  </si>
  <si>
    <t>10-hydroxy-9-(phosphonooxy)octadecanoate phosphatase activity [GO:0033885];epoxide hydrolase activity [GO:0004301];hydrolase activity [GO:0016787];lipid phosphatase activity [GO:0042577];lysophosphatidic acid phosphatase activity [GO:0052642];magnesium ion binding [GO:0000287];phosphatase activity [GO:0016791];protein homodimerization activity [GO:0042803];toxic substance binding [GO:0015643]</t>
  </si>
  <si>
    <t>cytosol [GO:0005829];peroxisome [GO:0005777]</t>
  </si>
  <si>
    <t>cholesterol homeostasis [GO:0042632];dephosphorylation [GO:0016311];epoxide metabolic process [GO:0097176];inflammatory response [GO:0006954];linoleic acid metabolic process [GO:0043651];phospholipid dephosphorylation [GO:0046839];positive regulation of blood pressure [GO:0045777];positive regulation of gene expression [GO:0010628];prostaglandin production involved in inflammatory response [GO:0002539];regulation of cholesterol metabolic process [GO:0090181];response to toxic substance [GO:0009636];sensory perception of pain [GO:0019233];stilbene catabolic process [GO:0046272]</t>
  </si>
  <si>
    <t>P11499</t>
  </si>
  <si>
    <t>Heat shock protein HSP 90-beta (Heat shock 84 kDa, HSP 84, HSP84) (Tumor-specific transplantation 84 kDa antigen, TSTA)</t>
  </si>
  <si>
    <t>Hsp90ab1 Hsp84 Hsp84-1 Hspcb</t>
  </si>
  <si>
    <t>Hsp90ab1</t>
  </si>
  <si>
    <t>adenyl deoxyribonucleotide binding;adenyl nucleotide binding;adenyl ribonucleotide binding;antigen binding;ATP binding;binding;CTP binding;dATP binding;deoxyribonucleotide binding;double-stranded RNA binding;enzyme binding;enzyme regulator activity;GTP binding;guanyl nucleotide binding;guanyl ribonucleotide binding;kinase binding;MHC class II protein complex binding;MHC protein complex binding;nitric-oxide synthase regulator activity;nucleic acid binding;nucleotide binding;protein binding;protein domain specific binding;purine deoxyribonucleotide binding;purine nucleotide binding;purine ribonucleoside triphosphate binding;purine ribonucleotide binding;pyrimidine nucleotide binding;pyrimidine ribonucleotide binding;ribonucleotide binding;RNA binding;TPR domain binding;UTP binding</t>
  </si>
  <si>
    <t>anatomical structure development;biological regulation;cellular component organization;cellular metabolic process;cellular process;developmental process;macromolecule metabolic process;metabolic process;primary metabolic process;protein folding;protein metabolic process;regulation of protein modification process;regulation of transport;response to abiotic stimulus;response to chemical stimulus;response to osmotic stress;response to stimulus;response to stress</t>
  </si>
  <si>
    <t>cell part;cell surface;cytoplasm;cytoplasmic membrane-bounded vesicle;cytosol;extracellular organelle;intracellular;intracellular membrane-bounded organelle;intracellular organelle;macromolecular complex;membrane;mitochondrion;organelle;protein complex;vesicle</t>
  </si>
  <si>
    <t>Antigen processing and presentation;NOD-like receptor signaling pathway;Pathways in cancer;Plant-pathogen interaction;Progesterone-mediated oocyte maturation;Prostate cancer;Protein processing in endoplasmic reticulum</t>
  </si>
  <si>
    <t>HATPase_c</t>
  </si>
  <si>
    <t>ATP binding [GO:0005524];ATP-dependent protein binding [GO:0043008];CTP binding [GO:0002135];dATP binding [GO:0032564];disordered domain specific binding [GO:0097718];DNA polymerase binding [GO:0070182];double-stranded RNA binding [GO:0003725];GTP binding [GO:0005525];heat shock protein binding [GO:0031072];histone deacetylase binding [GO:0042826];histone methyltransferase binding [GO:1990226];identical protein binding [GO:0042802];kinase binding [GO:0019900];nitric-oxide synthase regulator activity [GO:0030235];peptide binding [GO:0042277];protein dimerization activity [GO:0046983];protein folding chaperone [GO:0044183];protein homodimerization activity [GO:0042803];protein kinase binding [GO:0019901];sulfonylurea receptor binding [GO:0017098];tau protein binding [GO:0048156];TPR domain binding [GO:0030911];transmembrane transporter binding [GO:0044325];ubiquitin protein ligase binding [GO:0031625];unfolded protein binding [GO:0051082];UTP binding [GO:0002134]</t>
  </si>
  <si>
    <t>apical plasma membrane [GO:0016324];aryl hydrocarbon receptor complex [GO:0034751];axonal growth cone [GO:0044295];basolateral plasma membrane [GO:0016323];brush border membrane [GO:0031526];cell surface [GO:0009986];COP9 signalosome [GO:0008180];cytoplasm [GO:0005737];cytosol [GO:0005829];dendritic growth cone [GO:0044294];dynein axonemal particle [GO:0120293];extracellular region [GO:0005576];HSP90-CDC37 chaperone complex [GO:1990565];inclusion body [GO:0016234];lysosomal membrane [GO:0005765];melanosome [GO:0042470];mitochondrion [GO:0005739];neuronal cell body [GO:0043025];nucleus [GO:0005634];ooplasm [GO:1990917];perinuclear region of cytoplasm [GO:0048471];plasma membrane [GO:0005886];protein-containing complex [GO:0032991];sperm head plasma membrane [GO:1990913]</t>
  </si>
  <si>
    <t>axon extension [GO:0048675];cellular response to heat [GO:0034605];cellular response to interleukin-4 [GO:0071353];cellular response to organic cyclic compound [GO:0071407];central nervous system neuron axonogenesis [GO:0021955];chaperone-mediated protein complex assembly [GO:0051131];establishment of cell polarity [GO:0030010];negative regulation of apoptotic process [GO:0043066];negative regulation of complement-dependent cytotoxicity [GO:1903660];negative regulation of neuron apoptotic process [GO:0043524];negative regulation of proteasomal protein catabolic process [GO:1901799];negative regulation of proteasomal ubiquitin-dependent protein catabolic process [GO:0032435];negative regulation of protein metabolic process [GO:0051248];negative regulation of transforming growth factor beta activation [GO:1901389];placenta development [GO:0001890];positive regulation of cell differentiation [GO:0045597];positive regulation of cell size [GO:0045793];positive regulation of cyclin-dependent protein kinase activity [GO:1904031];positive regulation of nitric oxide biosynthetic process [GO:0045429];positive regulation of peptidyl-serine phosphorylation [GO:0033138];positive regulation of phosphoprotein phosphatase activity [GO:0032516];positive regulation of protein binding [GO:0032092];positive regulation of protein import into nucleus [GO:0042307];positive regulation of protein kinase B signaling [GO:0051897];positive regulation of protein localization to cell surface [GO:2000010];positive regulation of protein serine/threonine kinase activity [GO:0071902];positive regulation of telomerase activity [GO:0051973];positive regulation of transforming growth factor beta receptor signaling pathway [GO:0030511];protein folding [GO:0006457];protein stabilization [GO:0050821];regulation of cell cycle [GO:0051726];regulation of cellular protein localization [GO:1903827];regulation of interferon-gamma-mediated signaling pathway [GO:0060334];regulation of protein ubiquitination [GO:0031396];regulation of type I interferon-mediated signaling pathway [GO:0060338];response to cocaine [GO:0042220];response to drug [GO:0042493];response to organic substance [GO:0010033];response to salt stress [GO:0009651];supramolecular fiber organization [GO:0097435];telomerase holoenzyme complex assembly [GO:1905323];telomere maintenance via telomerase [GO:0007004];virion attachment to host cell [GO:0019062]</t>
  </si>
  <si>
    <t>A0A2I3BRQ3</t>
  </si>
  <si>
    <t>Inter-alpha-trypsin inhibitor heavy chain H3</t>
  </si>
  <si>
    <t>Itih3</t>
  </si>
  <si>
    <t>Q61129</t>
  </si>
  <si>
    <t>Complement factor I, EC 3.4.21.45 (C3B/C4B inactivator) [Cleaved into: Complement factor I heavy chain;Complement factor I light chain ]</t>
  </si>
  <si>
    <t>Cfi If</t>
  </si>
  <si>
    <t>Cfi</t>
  </si>
  <si>
    <t>binding;cargo receptor activity;catalytic activity;cation binding;endopeptidase activity;hydrolase activity;ion binding;metal ion binding;peptidase activity;peptidase activity, acting on L-amino acid peptides;receptor activity;scavenger receptor activity;serine hydrolase activity;serine-type endopeptidase activity;serine-type peptidase activity</t>
  </si>
  <si>
    <t>cell part;extracellular organelle;extracellular space;intracellular membrane-bounded organelle;intracellular organelle;membrane;nucleus;organelle;vesicle</t>
  </si>
  <si>
    <t>FIMAC;KAZAL;LDLa;SR;Tryp_SPc</t>
  </si>
  <si>
    <t>metal ion binding [GO:0046872];scavenger receptor activity [GO:0005044];serine-type endopeptidase activity [GO:0004252]</t>
  </si>
  <si>
    <t>extracellular space [GO:0005615];membrane [GO:0016020];nucleus [GO:0005634]</t>
  </si>
  <si>
    <t>complement activation [GO:0006956];complement activation, classical pathway [GO:0006958];innate immune response [GO:0045087]</t>
  </si>
  <si>
    <t>P51885</t>
  </si>
  <si>
    <t>Lumican (Keratan sulfate proteoglycan lumican, KSPG lumican)</t>
  </si>
  <si>
    <t>Lum Lcn Ldc</t>
  </si>
  <si>
    <t>binding;collagen binding;protein binding</t>
  </si>
  <si>
    <t>anatomical structure development;biological regulation;cellular component organization;cellular process;developmental process;extracellular matrix organization;extracellular structure organization;multicellular organismal process;neurological system process;response to chemical stimulus;response to stimulus</t>
  </si>
  <si>
    <t>extracellular matrix;extracellular organelle;extracellular space;organelle;proteinaceous extracellular matrix;vesicle</t>
  </si>
  <si>
    <t>LRR_TYP;LRRNT</t>
  </si>
  <si>
    <t>collagen binding [GO:0005518]</t>
  </si>
  <si>
    <t>collagen-containing extracellular matrix [GO:0062023];extracellular matrix [GO:0031012];extracellular space [GO:0005615];fibrillar collagen trimer [GO:0005583]</t>
  </si>
  <si>
    <t>cartilage development [GO:0051216];collagen fibril organization [GO:0030199];positive regulation of transcription by RNA polymerase II [GO:0045944];positive regulation of transforming growth factor beta1 production [GO:0032914];response to growth factor [GO:0070848];response to organic cyclic compound [GO:0014070];visual perception [GO:0007601]</t>
  </si>
  <si>
    <t>A0A0A6YY53</t>
  </si>
  <si>
    <t>Immunoglobulin heavy constant gamma 2C</t>
  </si>
  <si>
    <t>Ighg2c</t>
  </si>
  <si>
    <t>antigen binding;binding</t>
  </si>
  <si>
    <t>immune system process;multi-organism process;response to biotic stimulus;response to stimulus;response to stress</t>
  </si>
  <si>
    <t>extracellular space;immunoglobulin complex;macromolecular complex;protein complex</t>
  </si>
  <si>
    <t>antigen binding [GO:0003823];immunoglobulin receptor binding [GO:0034987]</t>
  </si>
  <si>
    <t>external side of plasma membrane [GO:0009897];extracellular space [GO:0005615];immunoglobulin complex, circulating [GO:0042571]</t>
  </si>
  <si>
    <t>antibacterial humoral response [GO:0019731];B cell receptor signaling pathway [GO:0050853];complement activation, classical pathway [GO:0006958];defense response to bacterium [GO:0042742];humoral immune response mediated by circulating immunoglobulin [GO:0002455];immunoglobulin mediated immune response [GO:0016064];innate immune response [GO:0045087];phagocytosis, engulfment [GO:0006911];phagocytosis, recognition [GO:0006910];positive regulation of B cell activation [GO:0050871]</t>
  </si>
  <si>
    <t>E9PV24</t>
  </si>
  <si>
    <t>Fibrinogen alpha chain [Cleaved into: Fibrinopeptide A;Fibrinogen alpha chain ]</t>
  </si>
  <si>
    <t>Fga</t>
  </si>
  <si>
    <t>structural molecule activity</t>
  </si>
  <si>
    <t>biological adhesion;biological regulation;cell adhesion;cellular component assembly;cellular component organization;cellular macromolecular complex assembly;cellular process;coagulation;immune system process;macromolecular complex assembly;macromolecule metabolic process;metabolic process;multicellular organismal process;multi-organism process;primary metabolic process;protein complex assembly;protein metabolic process;protein polymerization;regulation of body fluid levels;regulation of transport;response to biotic stimulus;response to chemical stimulus;response to stimulus;response to stress;signal transduction</t>
  </si>
  <si>
    <t>cell cortex;cell part;cell surface;cytoplasmic membrane-bounded vesicle;extracellular organelle;extracellular space;intracellular membrane-bounded organelle;intracellular organelle;macromolecular complex;organelle;protein complex;vesicle</t>
  </si>
  <si>
    <t>FBG</t>
  </si>
  <si>
    <t>metal ion binding [GO:0046872];signaling receptor binding [GO:0005102];structural molecule activity [GO:0005198]</t>
  </si>
  <si>
    <t>blood microparticle [GO:0072562];cell cortex [GO:0005938];cell surface [GO:0009986];collagen-containing extracellular matrix [GO:0062023];cytoplasm [GO:0005737];external side of plasma membrane [GO:0009897];extracellular space [GO:0005615];fibrinogen complex [GO:0005577];platelet alpha granule [GO:0031091];rough endoplasmic reticulum [GO:0005791];synapse [GO:0045202]</t>
  </si>
  <si>
    <t>adaptive immune response [GO:0002250];blood coagulation [GO:0007596];blood coagulation, common pathway [GO:0072377];blood coagulation, fibrin clot formation [GO:0072378];cell-matrix adhesion [GO:0007160];cellular protein-containing complex assembly [GO:0034622];fibrinolysis [GO:0042730];induction of bacterial agglutination [GO:0043152];innate immune response [GO:0045087];negative regulation of endothelial cell apoptotic process [GO:2000352];negative regulation of extrinsic apoptotic signaling pathway via death domain receptors [GO:1902042];plasminogen activation [GO:0031639];platelet aggregation [GO:0070527];positive regulation of ERK1 and ERK2 cascade [GO:0070374];positive regulation of exocytosis [GO:0045921];positive regulation of heterotypic cell-cell adhesion [GO:0034116];positive regulation of peptide hormone secretion [GO:0090277];positive regulation of protein secretion [GO:0050714];positive regulation of smooth muscle cell migration [GO:0014911];positive regulation of vasoconstriction [GO:0045907];protein polymerization [GO:0051258];protein-containing complex assembly [GO:0065003];response to calcium ion [GO:0051592]</t>
  </si>
  <si>
    <t>Q08879</t>
  </si>
  <si>
    <t>Fibulin-1, FIBL-1 (Basement-membrane protein 90, BM-90)</t>
  </si>
  <si>
    <t>binding;calcium ion binding;cation binding;enzyme activator activity;enzyme regulator activity;ion binding;metal ion binding;peptidase activator activity;peptidase regulator activity</t>
  </si>
  <si>
    <t>biological regulation;cellular component organization;cellular process;extracellular matrix organization;extracellular structure organization</t>
  </si>
  <si>
    <t>calcium ion binding [GO:0005509];extracellular matrix structural constituent [GO:0005201];fibrinogen binding [GO:0070051];fibronectin binding [GO:0001968];identical protein binding [GO:0042802];integrin binding [GO:0005178];peptidase activator activity [GO:0016504];protein C-terminus binding [GO:0008022];protein-containing complex binding [GO:0044877]</t>
  </si>
  <si>
    <t>basement membrane [GO:0005604];collagen-containing extracellular matrix [GO:0062023];elastic fiber [GO:0071953];extracellular matrix [GO:0031012];extracellular space [GO:0005615]</t>
  </si>
  <si>
    <t>blood coagulation, fibrin clot formation [GO:0072378];embryo implantation [GO:0007566];extracellular matrix organization [GO:0030198];negative regulation of cell adhesion [GO:0007162];negative regulation of cell motility [GO:2000146];negative regulation of ERK1 and ERK2 cascade [GO:0070373];negative regulation of protein phosphorylation [GO:0001933];negative regulation of stem cell proliferation [GO:2000647];negative regulation of substrate adhesion-dependent cell spreading [GO:1900025];negative regulation of transformation of host cell by virus [GO:1904188];negative regulation of transforming growth factor beta production [GO:0071635];positive regulation of fibroblast proliferation [GO:0048146];positive regulation of gene expression [GO:0010628];positive regulation of substrate-dependent cell migration, cell attachment to substrate [GO:1904237]</t>
  </si>
  <si>
    <t>Q64523</t>
  </si>
  <si>
    <t>Histone H2A type 2-C (H2A-clustered histone 20) (H2a-613B)</t>
  </si>
  <si>
    <t>H2ac20 Hist2h2ab Hist2h2ac</t>
  </si>
  <si>
    <t>H2ac20</t>
  </si>
  <si>
    <t>binding;DNA binding;nucleic acid binding</t>
  </si>
  <si>
    <t>cell part;extracellular organelle;intracellular membrane-bounded organelle;intracellular organelle;macromolecular complex;nucleosome;nucleus;organelle;vesicle</t>
  </si>
  <si>
    <t>Systemic lupus erythematosus</t>
  </si>
  <si>
    <t>H2A</t>
  </si>
  <si>
    <t>DNA binding [GO:0003677];protein heterodimerization activity [GO:0046982]</t>
  </si>
  <si>
    <t>nucleosome [GO:0000786];nucleus [GO:0005634]</t>
  </si>
  <si>
    <t>chromatin silencing [GO:0006342]</t>
  </si>
  <si>
    <t>P02089</t>
  </si>
  <si>
    <t>Hemoglobin subunit beta-2 (Beta-2-globin) (Hemoglobin beta-2 chain) (Hemoglobin beta-minor chain)</t>
  </si>
  <si>
    <t>Hbb-b2</t>
  </si>
  <si>
    <t>binding;cation binding;heme binding;ion binding;iron ion binding;metal ion binding;oxygen binding;oxygen transporter activity;substrate-specific transporter activity;tetrapyrrole binding;transition metal ion binding;transporter activity</t>
  </si>
  <si>
    <t>anatomical structure development;biological regulation;cell development;cellular process;developmental process</t>
  </si>
  <si>
    <t>cell part;macromolecular complex;protein complex</t>
  </si>
  <si>
    <t>African trypanosomiasis;Malaria</t>
  </si>
  <si>
    <t>heme binding [GO:0020037];hemoglobin alpha binding [GO:0031721];metal ion binding [GO:0046872];organic acid binding [GO:0043177];oxygen binding [GO:0019825];oxygen carrier activity [GO:0005344]</t>
  </si>
  <si>
    <t>haptoglobin-hemoglobin complex [GO:0031838];hemoglobin complex [GO:0005833]</t>
  </si>
  <si>
    <t>cellular oxidant detoxification [GO:0098869];erythrocyte development [GO:0048821];hydrogen peroxide catabolic process [GO:0042744];positive regulation of myeloid cell differentiation [GO:0045639];regulation of erythrocyte differentiation [GO:0045646]</t>
  </si>
  <si>
    <t>Q14AA6</t>
  </si>
  <si>
    <t>GTP-binding nuclear protein Ran</t>
  </si>
  <si>
    <t>1700009N14Rik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rotein binding;protein domain specific binding;purine nucleotide binding;purine ribonucleoside triphosphate binding;purine ribonucleotide binding;pyrophosphatase activity;ribonucleotide binding</t>
  </si>
  <si>
    <t>biological regulation;cellular localization;cellular process;establishment of localization;localization;metabolic process;nuclear transport;nucleocytoplasmic transport;protein targeting;protein transport;response to stimulus;ribosomal subunit export from nucleus;signal transduction;transport</t>
  </si>
  <si>
    <t>cell part;cytoplasm;intracellular membrane-bounded organelle;intracellular organelle;nucleus;organelle</t>
  </si>
  <si>
    <t>Ribosome biogenesis in eukaryotes;RNA transport</t>
  </si>
  <si>
    <t>RAN</t>
  </si>
  <si>
    <t>GTP binding [GO:0005525];GTPase activity [GO:0003924];protein domain specific binding [GO:0019904]</t>
  </si>
  <si>
    <t>cytoplasm [GO:0005737];nucleus [GO:0005634]</t>
  </si>
  <si>
    <t>protein import into nucleus [GO:0006606];ribosomal subunit export from nucleus [GO:0000054]</t>
  </si>
  <si>
    <t>P46412</t>
  </si>
  <si>
    <t>Glutathione peroxidase 3, GPx-3, GSHPx-3, EC 1.11.1.9 (Plasma glutathione peroxidase, GPx-P, GSHPx-P)</t>
  </si>
  <si>
    <t>Gpx3</t>
  </si>
  <si>
    <t>antioxidant activity;binding;catalytic activity;glutathione peroxidase activity;oxidoreductase activity;oxidoreductase activity, acting on peroxide as acceptor;peroxidase activity;selenium binding</t>
  </si>
  <si>
    <t>catabolic process;cellular component assembly;cellular component organization;cellular metabolic process;cellular process;macromolecular complex assembly;metabolic process;protein complex assembly;response to chemical stimulus;response to oxidative stress;response to stimulus;response to stress</t>
  </si>
  <si>
    <t>Arachidonic acid metabolism;Glutathione metabolism</t>
  </si>
  <si>
    <t>glutathione peroxidase activity [GO:0004602];identical protein binding [GO:0042802];peroxidase activity [GO:0004601];selenium binding [GO:0008430]</t>
  </si>
  <si>
    <t>glutathione metabolic process [GO:0006749];hydrogen peroxide catabolic process [GO:0042744];response to oxidative stress [GO:0006979]</t>
  </si>
  <si>
    <t>Q8VCM7</t>
  </si>
  <si>
    <t>Fibrinogen gamma chain</t>
  </si>
  <si>
    <t>Fgg</t>
  </si>
  <si>
    <t>binding;cation binding;cell adhesion molecule binding;ion binding;metal ion binding;protein binding;receptor binding;structural molecule activity</t>
  </si>
  <si>
    <t>biological adhesion;biological regulation;cell adhesion;cellular component assembly;cellular component organization;cellular macromolecular complex assembly;cellular process;immune system process;macromolecular complex assembly;protein complex assembly;protein polymerization;regulation of transport;response to chemical stimulus;response to stimulus;response to stress;signal transduction</t>
  </si>
  <si>
    <t>cell adhesion molecule binding [GO:0050839];identical protein binding [GO:0042802];metal ion binding [GO:0046872];signaling receptor binding [GO:0005102];structural molecule activity [GO:0005198]</t>
  </si>
  <si>
    <t>blood microparticle [GO:0072562];cell cortex [GO:0005938];cell surface [GO:0009986];collagen-containing extracellular matrix [GO:0062023];cytoplasm [GO:0005737];external side of plasma membrane [GO:0009897];extracellular space [GO:0005615];fibrinogen complex [GO:0005577];platelet alpha granule [GO:0031091];synapse [GO:0045202]</t>
  </si>
  <si>
    <t>adaptive immune response [GO:0002250];blood coagulation, fibrin clot formation [GO:0072378];cell-matrix adhesion [GO:0007160];cellular protein-containing complex assembly [GO:0034622];fibrinolysis [GO:0042730];innate immune response [GO:0045087];negative regulation of endothelial cell apoptotic process [GO:2000352];negative regulation of extrinsic apoptotic signaling pathway via death domain receptors [GO:1902042];negative regulation of platelet aggregation [GO:0090331];plasminogen activation [GO:0031639];platelet aggregation [GO:0070527];positive regulation of ERK1 and ERK2 cascade [GO:0070374];positive regulation of exocytosis [GO:0045921];positive regulation of heterotypic cell-cell adhesion [GO:0034116];positive regulation of peptide hormone secretion [GO:0090277];positive regulation of protein secretion [GO:0050714];positive regulation of vasoconstriction [GO:0045907];protein polymerization [GO:0051258];protein secretion [GO:0009306];response to calcium ion [GO:0051592]</t>
  </si>
  <si>
    <t>Q91ZA3</t>
  </si>
  <si>
    <t>Propionyl-CoA carboxylase alpha chain, mitochondrial, PCCase subunit alpha, EC 6.4.1.3 (Propanoyl-CoA:carbon dioxide ligase subunit alpha)</t>
  </si>
  <si>
    <t>Pcca</t>
  </si>
  <si>
    <t>adenyl nucleotide binding;adenyl ribonucleotide binding;ATP binding;binding;biotin carboxylase activity;catalytic activity;cation binding;CoA carboxylase activity;enzyme binding;ion binding;ligase activity;ligase activity, forming carbon-carbon bonds;ligase activity, forming carbon-nitrogen bonds;metal ion binding;nucleotide binding;propionyl-CoA carboxylase activity;protein binding;purine nucleotide binding;purine ribonucleoside triphosphate binding;purine ribonucleotide binding;ribonucleotide binding</t>
  </si>
  <si>
    <t>cell part;intracellular membrane-bounded organelle;intracellular organelle;mitochondrion;organelle</t>
  </si>
  <si>
    <t>Carbon fixation pathways in prokaryotes;Glyoxylate and dicarboxylate metabolism;Propanoate metabolism;Valine, leucine and isoleucine degradation</t>
  </si>
  <si>
    <t>Biotin_carb_C</t>
  </si>
  <si>
    <t>ATP binding [GO:0005524];CoA carboxylase activity [GO:0016421];enzyme binding [GO:0019899];metal ion binding [GO:0046872];propionyl-CoA carboxylase activity [GO:0004658]</t>
  </si>
  <si>
    <t>mitochondrial matrix [GO:0005759];mitochondrion [GO:0005739]</t>
  </si>
  <si>
    <t>Q91X70</t>
  </si>
  <si>
    <t>Complement component 6</t>
  </si>
  <si>
    <t>C6</t>
  </si>
  <si>
    <t>biological regulation;developmental process;embryo development;immune system process;response to stimulus</t>
  </si>
  <si>
    <t>Complement and coagulation cascades;Prion diseases;Systemic lupus erythematosus</t>
  </si>
  <si>
    <t>CCP;LDLa;MACPF;TSP1</t>
  </si>
  <si>
    <t>complement activation, classical pathway [GO:0006958];cytolysis [GO:0019835];in utero embryonic development [GO:0001701];innate immune response [GO:0045087];positive regulation of activation of membrane attack complex [GO:0001970];positive regulation of angiogenesis [GO:0045766];positive regulation of apoptotic process [GO:0043065];positive regulation of complement activation [GO:0045917]</t>
  </si>
  <si>
    <t>P32261</t>
  </si>
  <si>
    <t>Antithrombin-III, ATIII (Serpin C1)</t>
  </si>
  <si>
    <t>Serpinc1 At3</t>
  </si>
  <si>
    <t>Serpinc1</t>
  </si>
  <si>
    <t>binding;carbohydrate binding;endopeptidase inhibitor activity;endopeptidase regulator activity;enzyme binding;enzyme inhibitor activity;enzyme regulator activity;glycosaminoglycan binding;heparin binding;pattern binding;peptidase inhibitor activity;peptidase regulator activity;polysaccharide binding;protease binding;protein binding;serine-type endopeptidase inhibitor activity</t>
  </si>
  <si>
    <t>biological regulation;coagulation;multicellular organismal process;regulation of body fluid levels;response to chemical stimulus;response to external stimulus;response to extracellular stimulus;response to stimulus</t>
  </si>
  <si>
    <t>heparin binding [GO:0008201];identical protein binding [GO:0042802];protease binding [GO:0002020];serine-type endopeptidase inhibitor activity [GO:0004867]</t>
  </si>
  <si>
    <t>acute inflammatory response to antigenic stimulus [GO:0002438];blood coagulation [GO:0007596];lactation [GO:0007595];negative regulation of endopeptidase activity [GO:0010951];regulation of blood coagulation, intrinsic pathway [GO:2000266];response to nutrient [GO:0007584]</t>
  </si>
  <si>
    <t>Q03734</t>
  </si>
  <si>
    <t>Serine protease inhibitor A3M, Serpin A3M</t>
  </si>
  <si>
    <t>Serpina3m</t>
  </si>
  <si>
    <t>P62737</t>
  </si>
  <si>
    <t>Actin, aortic smooth muscle (Alpha-actin-2) [Cleaved into: Actin, aortic smooth muscle, intermediate form ]</t>
  </si>
  <si>
    <t>Acta2 Actsa Actvs</t>
  </si>
  <si>
    <t>Acta2</t>
  </si>
  <si>
    <t>adenyl nucleotide binding;adenyl ribonucleotide binding;ATP binding;binding;enzyme binding;kinase binding;nucleotide binding;protein binding;protein kinase binding;purine nucleotide binding;purine ribonucleoside triphosphate binding;purine ribonucleotide binding;ribonucleotide binding</t>
  </si>
  <si>
    <t>anatomical structure development;biological regulation;cell development;cellular process;circulatory system process;developmental process;multicellular organismal process;multi-organism process;muscle contraction;response to biotic stimulus;response to stimulus</t>
  </si>
  <si>
    <t>cell part;cytoplasm;cytoskeleton;extracellular organelle;extracellular space;intracellular non-membrane-bounded organelle;intracellular organelle;macromolecular complex;organelle;protein complex;vesicle</t>
  </si>
  <si>
    <t>Vascular smooth muscle contraction</t>
  </si>
  <si>
    <t>ACTIN</t>
  </si>
  <si>
    <t>ATP binding [GO:0005524];protein kinase binding [GO:0019901]</t>
  </si>
  <si>
    <t>actin cytoskeleton [GO:0015629];cell body [GO:0044297];cytoplasm [GO:0005737];cytoskeleton [GO:0005856];dynactin complex [GO:0005869];filopodium [GO:0030175];lamellipodium [GO:0030027];smooth muscle contractile fiber [GO:0030485];stress fiber [GO:0001725]</t>
  </si>
  <si>
    <t>glomerular mesangial cell development [GO:0072144];mesenchyme migration [GO:0090131];muscle contraction [GO:0006936];positive regulation of ERK1 and ERK2 cascade [GO:0070374];positive regulation of gene expression [GO:0010628];positive regulation of hepatic stellate cell activation [GO:2000491];positive regulation of hepatic stellate cell contraction [GO:0061874];positive regulation of hepatic stellate cell migration [GO:0061870];regulation of blood pressure [GO:0008217];regulation of wound healing [GO:0061041];response to virus [GO:0009615];vascular associated smooth muscle contraction [GO:0014829]</t>
  </si>
  <si>
    <t>O70250</t>
  </si>
  <si>
    <t>Phosphoglycerate mutase 2, EC 5.4.2.11, EC 5.4.2.4 (BPG-dependent PGAM 2) (Muscle-specific phosphoglycerate mutase) (Phosphoglycerate mutase isozyme M, PGAM-M)</t>
  </si>
  <si>
    <t>Pgam2</t>
  </si>
  <si>
    <t>2,3-bisphosphoglycerate-dependent phosphoglycerate mutase activity;binding;bisphosphoglycerate 2-phosphatase activity;bisphosphoglycerate mutase activity;bisphosphoglycerate phosphatase activity;catalytic activity;cofactor binding;hydrolase activity;hydrolase activity, acting on ester bonds;intramolecular transferase activity;intramolecular transferase activity, phosphotransferases;isomerase activity;phosphatase activity;phosphoglycerate mutase activity;phosphoric ester hydrolase activity</t>
  </si>
  <si>
    <t>alcohol metabolic process;biosynthetic process;carbohydrate metabolic process;catabolic process;cellular metabolic process;cellular process;generation of precursor metabolites and energy;metabolic process;multicellular organismal process;muscle contraction;primary metabolic process;response to chemical stimulus;response to stimulus;small molecule metabolic process</t>
  </si>
  <si>
    <t>cell part;cytosol;extracellular organelle;intracellular membrane-bounded organelle;intracellular organelle;nucleus;organelle;vesicle</t>
  </si>
  <si>
    <t>Glycolysis / Gluconeogenesis;Methane metabolism</t>
  </si>
  <si>
    <t>PGAM</t>
  </si>
  <si>
    <t>2,3-bisphosphoglycerate-dependent phosphoglycerate mutase activity [GO:0046538];bisphosphoglycerate mutase activity [GO:0004082];hydrolase activity [GO:0016787];identical protein binding [GO:0042802];phosphoglycerate mutase activity [GO:0004619]</t>
  </si>
  <si>
    <t>cytosol [GO:0005829];nucleus [GO:0005634]</t>
  </si>
  <si>
    <t>gluconeogenesis [GO:0006094];glycolytic process [GO:0006096];Notch signaling pathway [GO:0007219];response to inorganic substance [GO:0010035];response to mercury ion [GO:0046689];spermatogenesis [GO:0007283];striated muscle contraction [GO:0006941]</t>
  </si>
  <si>
    <t>P01837</t>
  </si>
  <si>
    <t>Immunoglobulin kappa constant (Ig kappa chain C region MOPC 21)</t>
  </si>
  <si>
    <t>Igkc</t>
  </si>
  <si>
    <t>cell part;membrane;plasma membrane</t>
  </si>
  <si>
    <t>external side of plasma membrane [GO:0009897];extracellular region [GO:0005576];immunoglobulin complex, circulating [GO:0042571];plasma membrane [GO:0005886]</t>
  </si>
  <si>
    <t>B cell differentiation [GO:0030183];B cell receptor signaling pathway [GO:0050853];complement activation, classical pathway [GO:0006958];defense response to bacterium [GO:0042742];innate immune response [GO:0045087];phagocytosis, engulfment [GO:0006911];phagocytosis, recognition [GO:0006910];positive regulation of B cell activation [GO:0050871]</t>
  </si>
  <si>
    <t>Q8K0E8</t>
  </si>
  <si>
    <t>Fibrinogen beta chain [Cleaved into: Fibrinopeptide B;Fibrinogen beta chain ]</t>
  </si>
  <si>
    <t>Fgb</t>
  </si>
  <si>
    <t>binding;chaperone binding;protein binding;structural molecule activity</t>
  </si>
  <si>
    <t>biological adhesion;biological regulation;cell adhesion;cellular component assembly;cellular component organization;cellular macromolecular complex assembly;cellular process;immune system process;macromolecular complex assembly;multi-organism process;protein complex assembly;protein polymerization;regulation of transport;response to biotic stimulus;response to chemical stimulus;response to endogenous stimulus;response to stimulus;response to stress;signal transduction</t>
  </si>
  <si>
    <t>cell adhesion molecule binding [GO:0050839];chaperone binding [GO:0051087];signaling receptor binding [GO:0005102];structural molecule activity [GO:0005198]</t>
  </si>
  <si>
    <t>blood microparticle [GO:0072562];cell cortex [GO:0005938];cell surface [GO:0009986];collagen-containing extracellular matrix [GO:0062023];cytoplasm [GO:0005737];endoplasmic reticulum [GO:0005783];external side of plasma membrane [GO:0009897];extracellular space [GO:0005615];fibrinogen complex [GO:0005577];platelet alpha granule [GO:0031091];synapse [GO:0045202]</t>
  </si>
  <si>
    <t>adaptive immune response [GO:0002250];blood coagulation, fibrin clot formation [GO:0072378];cell adhesion [GO:0007155];cell-matrix adhesion [GO:0007160];cellular protein-containing complex assembly [GO:0034622];cellular response to interleukin-1 [GO:0071347];cellular response to leptin stimulus [GO:0044320];fibrinolysis [GO:0042730];induction of bacterial agglutination [GO:0043152];innate immune response [GO:0045087];negative regulation of endothelial cell apoptotic process [GO:2000352];negative regulation of extrinsic apoptotic signaling pathway via death domain receptors [GO:1902042];plasminogen activation [GO:0031639];platelet aggregation [GO:0070527];positive regulation of ERK1 and ERK2 cascade [GO:0070374];positive regulation of exocytosis [GO:0045921];positive regulation of heterotypic cell-cell adhesion [GO:0034116];positive regulation of peptide hormone secretion [GO:0090277];positive regulation of protein secretion [GO:0050714];positive regulation of vasoconstriction [GO:0045907];protein polymerization [GO:0051258];response to calcium ion [GO:0051592]</t>
  </si>
  <si>
    <t>Q01853</t>
  </si>
  <si>
    <t>Transitional endoplasmic reticulum ATPase, TER ATPase, EC 3.6.4.6 (15S Mg(2+)-ATPase p97 subunit) (Valosin-containing protein, VCP)</t>
  </si>
  <si>
    <t>Vcp</t>
  </si>
  <si>
    <t>adenyl nucleotide binding;adenyl ribonucleotide binding;ADP binding;ATP binding;binding;catalytic activity;enzyme activator activity;enzyme binding;enzyme regulator activity;hydrolase activity;lipid binding;nucleotide binding;peptidase activator activity;peptidase regulator activity;phosphatase binding;polyubiquitin binding;protein binding;protein domain specific binding;protein phosphatase binding;purine nucleotide binding;purine ribonucleoside triphosphate binding;purine ribonucleotide binding;ribonucleotide binding;small conjugating protein binding;ubiquitin binding;ubiquitin-specific protease activator activity</t>
  </si>
  <si>
    <t>biological regulation;biosynthetic process;carbohydrate metabolic process;catabolic process;cellular component assembly;cellular component organization;cellular metabolic process;cellular nitrogen compound metabolic process;cellular process;DNA metabolic process;DNA repair;establishment of localization;Golgi vesicle transport;macromolecular complex assembly;macromolecule metabolic process;macromolecule modification;metabolic process;nitrogen compound metabolic process;nucleobase-containing compound metabolic process;peptidyl-amino acid modification;primary metabolic process;protein complex assembly;protein glycosylation;protein metabolic process;protein modification by small protein conjugation or removal;protein modification process;protein transport;proteolysis;proteolysis involved in cellular protein catabolic process;response to DNA damage stimulus;response to stimulus;response to stress;transport;vesicle-mediated transport</t>
  </si>
  <si>
    <t>cell part;cytoplasm;cytosol;endoplasmic reticulum;extracellular organelle;intracellular membrane-bounded organelle;intracellular organelle;lipid particle;macromolecular complex;membrane;nucleoplasm;nucleus;organelle;proteasome complex;protein complex;ubiquitin ligase complex;vesicle</t>
  </si>
  <si>
    <t>Protein processing in endoplasmic reticulum</t>
  </si>
  <si>
    <t>AAA;CDC48_2;CDC48_N</t>
  </si>
  <si>
    <t>ADP binding [GO:0043531];ATP binding [GO:0005524];ATP hydrolysis activity [GO:0140603];ATPase [GO:0016887];BAT3 complex binding [GO:1904288];deubiquitinase activator activity [GO:0035800];identical protein binding [GO:0042802];K48-linked polyubiquitin modification-dependent protein binding [GO:0036435];lipid binding [GO:0008289];MHC class I protein binding [GO:0042288];polyubiquitin modification-dependent protein binding [GO:0031593];protein domain specific binding [GO:0019904];protein phosphatase binding [GO:0019903];protein-containing complex binding [GO:0044877];ubiquitin protein ligase binding [GO:0031625];ubiquitin-like protein ligase binding [GO:0044389];ubiquitin-specific protease binding [GO:1990381]</t>
  </si>
  <si>
    <t>ATPase complex [GO:1904949];cytoplasm [GO:0005737];cytoplasmic stress granule [GO:0010494];cytosol [GO:0005829];Derlin-1 retrotranslocation complex [GO:0036513];endoplasmic reticulum [GO:0005783];endoplasmic reticulum membrane [GO:0005789];glutamatergic synapse [GO:0098978];intracellular membrane-bounded organelle [GO:0043231];lipid droplet [GO:0005811];myelin sheath [GO:0043209];nucleoplasm [GO:0005654];nucleus [GO:0005634];perinuclear region of cytoplasm [GO:0048471];proteasome complex [GO:0000502];protein-containing complex [GO:0032991];site of double-strand break [GO:0035861];synapse [GO:0045202];VCP-NPL4-UFD1 AAA ATPase complex [GO:0034098];VCP-NSFL1C complex [GO:1990730]</t>
  </si>
  <si>
    <t>activation of cysteine-type endopeptidase activity involved in apoptotic process [GO:0006919];aggresome assembly [GO:0070842];ATP metabolic process [GO:0046034];autophagosome maturation [GO:0097352];autophagy [GO:0006914];cellular response to arsenite ion [GO:1903843];cellular response to DNA damage stimulus [GO:0006974];cellular response to heat [GO:0034605];DNA repair [GO:0006281];double-strand break repair [GO:0006302];endoplasmic reticulum stress-induced pre-emptive quality control [GO:0061857];endoplasmic reticulum to Golgi vesicle-mediated transport [GO:0006888];endosome to lysosome transport via multivesicular body sorting pathway [GO:0032510];ERAD pathway [GO:0036503];ER-associated misfolded protein catabolic process [GO:0071712];flavin adenine dinucleotide catabolic process [GO:0072389];interstrand cross-link repair [GO:0036297];macroautophagy [GO:0016236];mitotic spindle disassembly [GO:0051228];NADH metabolic process [GO:0006734];negative regulation of smoothened signaling pathway [GO:0045879];positive regulation of ATP biosynthetic process [GO:2001171];positive regulation of canonical Wnt signaling pathway [GO:0090263];positive regulation of Lys63-specific deubiquitinase activity [GO:1903007];positive regulation of mitochondrial membrane potential [GO:0010918];positive regulation of oxidative phosphorylation [GO:1903862];positive regulation of proteasomal ubiquitin-dependent protein catabolic process [GO:0032436];positive regulation of protein catabolic process [GO:0045732];positive regulation of protein K63-linked deubiquitination [GO:1903006];positive regulation of protein-containing complex assembly [GO:0031334];positive regulation of ubiquitin-dependent protein catabolic process [GO:2000060];proteasomal protein catabolic process [GO:0010498];proteasome-mediated ubiquitin-dependent protein catabolic process [GO:0043161];protein ubiquitination [GO:0016567];protein-DNA covalent cross-linking repair [GO:0106300];regulation of aerobic respiration [GO:1903715];regulation of protein localization to chromatin [GO:1905634];regulation of synapse organization [GO:0050807];retrograde protein transport, ER to cytosol [GO:0030970];stress granule disassembly [GO:0035617];translesion synthesis [GO:0019985];ubiquitin-dependent ERAD pathway [GO:0030433];ubiquitin-dependent protein catabolic process [GO:0006511];viral genome replication [GO:0019079]</t>
  </si>
  <si>
    <t>P29788</t>
  </si>
  <si>
    <t>Vitronectin, VN (S-protein) (Serum-spreading factor)</t>
  </si>
  <si>
    <t>Vtn</t>
  </si>
  <si>
    <t>binding;carbohydrate binding;cargo receptor activity;extracellular matrix binding;glycosaminoglycan binding;heparin binding;integrin binding;pattern binding;polysaccharide binding;protein binding;protein complex binding;receptor activity;receptor binding;scavenger receptor activity</t>
  </si>
  <si>
    <t>biological adhesion;biological regulation;cell adhesion;cell differentiation;cellular component organization;cellular process;developmental process;extracellular matrix organization;extracellular structure organization;immune system process;regulation of protein modification process;regulation of transport;response to stimulus</t>
  </si>
  <si>
    <t>ECM-receptor interaction;Focal adhesion</t>
  </si>
  <si>
    <t>HX;SO</t>
  </si>
  <si>
    <t>collagen binding [GO:0005518];extracellular matrix binding [GO:0050840];heparin binding [GO:0008201];identical protein binding [GO:0042802];integrin binding [GO:0005178];polysaccharide binding [GO:0030247];scavenger receptor activity [GO:0005044]</t>
  </si>
  <si>
    <t>basement membrane [GO:0005604];collagen-containing extracellular matrix [GO:0062023];cytoplasm [GO:0005737];endoplasmic reticulum [GO:0005783];extracellular matrix [GO:0031012];extracellular space [GO:0005615];Golgi lumen [GO:0005796];intracellular membrane-bounded organelle [GO:0043231];rough endoplasmic reticulum lumen [GO:0048237]</t>
  </si>
  <si>
    <t>cell adhesion mediated by integrin [GO:0033627];cell migration [GO:0016477];cell-matrix adhesion [GO:0007160];endodermal cell differentiation [GO:0035987];extracellular matrix organization [GO:0030198];immune response [GO:0006955];liver regeneration [GO:0097421];negative regulation of endopeptidase activity [GO:0010951];oligodendrocyte differentiation [GO:0048709];positive regulation of cell-substrate adhesion [GO:0010811];positive regulation of peptidyl-tyrosine phosphorylation [GO:0050731];positive regulation of protein binding [GO:0032092];positive regulation of receptor-mediated endocytosis [GO:0048260];positive regulation of smooth muscle cell migration [GO:0014911];protein polymerization [GO:0051258];smooth muscle cell-matrix adhesion [GO:0061302]</t>
  </si>
  <si>
    <t>P01872</t>
  </si>
  <si>
    <t>Immunoglobulin heavy constant mu [Cleaved into: Mu' chain (55 kDa mu' chain) ]</t>
  </si>
  <si>
    <t>Ighm Igh-6</t>
  </si>
  <si>
    <t>Ighm</t>
  </si>
  <si>
    <t>antigen binding;binding;molecular transducer activity;receptor activity;signal transducer activity;signaling receptor activity;transmembrane signaling receptor activity</t>
  </si>
  <si>
    <t>biological regulation;cellular metabolic process;cellular process;endosome transport;establishment of localization;immune system process;macromolecule metabolic process;macromolecule modification;metabolic process;multi-organism process;phosphorus metabolic process;primary metabolic process;protein metabolic process;protein modification process;protein phosphorylation;regulation of protein modification process;regulation of transport;response to biotic stimulus;response to stimulus;response to stress;signal transduction;transport;vesicle-mediated transport</t>
  </si>
  <si>
    <t>cell part;extracellular space;immunoglobulin complex;macromolecular complex;membrane;plasma membrane;protein complex;receptor complex</t>
  </si>
  <si>
    <t>antigen binding [GO:0003823];identical protein binding [GO:0042802];immunoglobulin receptor binding [GO:0034987];transmembrane signaling receptor activity [GO:0004888]</t>
  </si>
  <si>
    <t>B cell receptor complex [GO:0019815];cell surface [GO:0009986];cytosol [GO:0005829];external side of plasma membrane [GO:0009897];extracellular space [GO:0005615];immunoglobulin complex, circulating [GO:0042571];integral component of membrane [GO:0016021];membrane [GO:0016020];perinuclear region of cytoplasm [GO:0048471];plasma membrane [GO:0005886]</t>
  </si>
  <si>
    <t>antigen processing and presentation [GO:0019882];B cell affinity maturation [GO:0002344];B cell receptor signaling pathway [GO:0050853];complement activation, classical pathway [GO:0006958];defense response to bacterium [GO:0042742];defense response to Gram-negative bacterium [GO:0050829];early endosome to late endosome transport [GO:0045022];humoral immune response mediated by circulating immunoglobulin [GO:0002455];immunoglobulin mediated immune response [GO:0016064];innate immune response [GO:0045087];phagocytosis, engulfment [GO:0006911];phagocytosis, recognition [GO:0006910];positive regulation of B cell activation [GO:0050871];positive regulation of B cell proliferation [GO:0030890];positive regulation of endocytosis [GO:0045807];positive regulation of immune response [GO:0050778];positive regulation of MAPK cascade [GO:0043410];positive regulation of peptidyl-tyrosine phosphorylation [GO:0050731];regulation of cell morphogenesis [GO:0022604];regulation of immunoglobulin production [GO:0002637]</t>
  </si>
  <si>
    <t>B0V2N8</t>
  </si>
  <si>
    <t>Annexin</t>
  </si>
  <si>
    <t>Anxa2</t>
  </si>
  <si>
    <t>binding;calcium ion binding;calcium-dependent phospholipid binding;calcium-dependent protein binding;cation binding;enzyme inhibitor activity;enzyme regulator activity;ion binding;lipase inhibitor activity;lipid binding;metal ion binding;phosphatidylinositol binding;phosphatidylinositol-4,5-bisphosphate binding;phospholipase A2 inhibitor activity;phospholipase inhibitor activity;phospholipid binding;protein binding;receptor activator activity;receptor regulator activity</t>
  </si>
  <si>
    <t>anatomical structure formation involved in morphogenesis;biological regulation;cellular component assembly;cellular component organization;cellular membrane organization;cellular process;developmental process;establishment of localization;extracellular matrix organization;extracellular structure organization;macromolecular complex assembly;membrane organization;multicellular organismal process;organelle organization;protein complex assembly;protein targeting;protein transport;regulation of body fluid levels;regulation of organelle organization;regulation of protein modification process;regulation of transport;secretion;transport;vesicle organization</t>
  </si>
  <si>
    <t>cell cortex;cell part;cell projection;cell surface;cytoplasm;cytosol;endosome;extracellular organelle;extracellular space;intracellular membrane-bounded organelle;intracellular organelle;lipid particle;macromolecular complex;membrane;midbody;nucleus;organelle;plasma membrane;protein complex;vesicle</t>
  </si>
  <si>
    <t>ANX</t>
  </si>
  <si>
    <t>calcium ion binding [GO:0005509];calcium-dependent phospholipid binding [GO:0005544];cytoskeletal protein binding [GO:0008092];phospholipase inhibitor activity [GO:0004859]</t>
  </si>
  <si>
    <t>basement membrane [GO:0005604];extracellular region [GO:0005576];membrane [GO:0016020]</t>
  </si>
  <si>
    <t>P10493</t>
  </si>
  <si>
    <t>Nidogen-1, NID-1 (Entactin)</t>
  </si>
  <si>
    <t>Nid1 Ent</t>
  </si>
  <si>
    <t>binding;calcium ion binding;cation binding;collagen binding;extracellular matrix binding;glycoprotein binding;ion binding;laminin binding;laminin-1 binding;metal ion binding;protein binding;proteoglycan binding</t>
  </si>
  <si>
    <t>biological adhesion;biological regulation;cell adhesion;cellular component organization;cellular process;extracellular matrix organization;extracellular structure organization</t>
  </si>
  <si>
    <t>cell part;extracellular matrix;extracellular organelle;extracellular region;organelle;proteinaceous extracellular matrix;vesicle</t>
  </si>
  <si>
    <t>EGF;EGF_CA;G2F;LY;NIDO;TY</t>
  </si>
  <si>
    <t>calcium ion binding [GO:0005509];collagen binding [GO:0005518];extracellular matrix binding [GO:0050840];laminin binding [GO:0043236];laminin-1 binding [GO:0043237];proteoglycan binding [GO:0043394]</t>
  </si>
  <si>
    <t>basement membrane [GO:0005604];cell periphery [GO:0071944];collagen-containing extracellular matrix [GO:0062023];extracellular matrix [GO:0031012];extracellular region [GO:0005576];plasma membrane [GO:0005886]</t>
  </si>
  <si>
    <t>cell-matrix adhesion [GO:0007160];extracellular matrix organization [GO:0030198];glomerular basement membrane development [GO:0032836];positive regulation of cell-substrate adhesion [GO:0010811]</t>
  </si>
  <si>
    <t>A0A1Y7VJW9</t>
  </si>
  <si>
    <t>Fibulin-5</t>
  </si>
  <si>
    <t>calcium ion binding [GO:0005509];protein C-terminus binding [GO:0008022];protein homodimerization activity [GO:0042803]</t>
  </si>
  <si>
    <t>elastic fiber assembly [GO:0048251];regulation of cell growth [GO:0001558];secretion [GO:0046903]</t>
  </si>
  <si>
    <t>P04117</t>
  </si>
  <si>
    <t>Fatty acid-binding protein, adipocyte (3T3-L1 lipid-binding protein) (Adipocyte lipid-binding protein, ALBP) (Adipocyte-type fatty acid-binding protein, A-FABP, AFABP) (Fatty acid-binding protein 4) (Myelin P2 protein homolog) (P15) (P2 adipocyte protein) (Protein 422)</t>
  </si>
  <si>
    <t>Fabp4 Ap2</t>
  </si>
  <si>
    <t>Fabp4</t>
  </si>
  <si>
    <t>binding;lipid binding;transporter activity</t>
  </si>
  <si>
    <t>biological regulation;cell differentiation;cellular process;cytokine production;developmental process;homeostatic process;multicellular organismal process;regulation of protein modification process;response to chemical stimulus;response to stimulus</t>
  </si>
  <si>
    <t>cell part;cytoplasm;extracellular organelle;nucleoplasm;organelle;vesicle</t>
  </si>
  <si>
    <t>PPAR signaling pathway</t>
  </si>
  <si>
    <t>hormone receptor binding [GO:0051427];long-chain fatty acid binding [GO:0036041];long-chain fatty acid transporter activity [GO:0005324]</t>
  </si>
  <si>
    <t>cytoplasm [GO:0005737];cytosol [GO:0005829];nucleoplasm [GO:0005654];nucleus [GO:0005634]</t>
  </si>
  <si>
    <t>brown fat cell differentiation [GO:0050873];cellular response to lithium ion [GO:0071285];cellular response to tumor necrosis factor [GO:0071356];cholesterol homeostasis [GO:0042632];fatty acid metabolic process [GO:0006631];long-chain fatty acid transport [GO:0015909];negative regulation of protein kinase activity [GO:0006469];negative regulation of transcription, DNA-templated [GO:0045892];positive regulation of cell population proliferation [GO:0008284];positive regulation of cold-induced thermogenesis [GO:0120162];positive regulation of inflammatory response [GO:0050729];response to bacterium [GO:0009617];white fat cell differentiation [GO:0050872]</t>
  </si>
  <si>
    <t>A0A0A6YWR2</t>
  </si>
  <si>
    <t>Ig gamma-1 chain C region secreted form</t>
  </si>
  <si>
    <t>Ighg1</t>
  </si>
  <si>
    <t>biological regulation;cell killing;cell recognition;cellular component organization;cellular membrane organization;cellular process;immune system process;macromolecule metabolic process;membrane invagination;membrane organization;metabolic process;multi-organism process;primary metabolic process;protein metabolic process;regulation of transport;response to biotic stimulus;response to stimulus;response to stress</t>
  </si>
  <si>
    <t>cell part;extracellular space;immunoglobulin complex;macromolecular complex;protein complex</t>
  </si>
  <si>
    <t>integral component of membrane [GO:0016021]</t>
  </si>
  <si>
    <t>A8DUK4</t>
  </si>
  <si>
    <t>Beta-globin (Globin a1) (Hemoglobin, beta adult s chain) (Hemoglobin, beta adult t chain)</t>
  </si>
  <si>
    <t>Hbb-bs Glna1 Hbb-bt Hbbt1 Hbbt2</t>
  </si>
  <si>
    <t>Hbb-bs</t>
  </si>
  <si>
    <t>heme binding [GO:0020037];hemoglobin alpha binding [GO:0031721];hemoglobin beta binding [GO:0031722];hemoglobin binding [GO:0030492];metal ion binding [GO:0046872];organic acid binding [GO:0043177];oxygen binding [GO:0019825];oxygen carrier activity [GO:0005344];protein-containing complex binding [GO:0044877]</t>
  </si>
  <si>
    <t>extracellular space [GO:0005615];haptoglobin-hemoglobin complex [GO:0031838];hemoglobin complex [GO:0005833]</t>
  </si>
  <si>
    <t>cellular oxidant detoxification [GO:0098869];hydrogen peroxide catabolic process [GO:0042744]</t>
  </si>
  <si>
    <t>Q91VB8</t>
  </si>
  <si>
    <t>Alpha globin 1 (Alpha globin 2) (Alpha-globin) (Globin c1) (Hemoglobin alpha, adult chain 1) (Hemoglobin alpha, adult chain 2)</t>
  </si>
  <si>
    <t>Hba-a1 Glnc1 haemaglobin alpha 1 haemaglobin alpha 2 Hba-a2</t>
  </si>
  <si>
    <t>Hba-a1</t>
  </si>
  <si>
    <t>heme binding [GO:0020037];iron ion binding [GO:0005506];organic acid binding [GO:0043177];oxygen binding [GO:0019825];oxygen carrier activity [GO:0005344];protein-containing complex binding [GO:0044877]</t>
  </si>
  <si>
    <t>cytosolic small ribosomal subunit [GO:0022627];extracellular space [GO:0005615];haptoglobin-hemoglobin complex [GO:0031838];hemoglobin complex [GO:0005833]</t>
  </si>
  <si>
    <t>cellular oxidant detoxification [GO:0098869];erythrocyte development [GO:0048821];in utero embryonic development [GO:0001701];response to bacterium [GO:0009617]</t>
  </si>
  <si>
    <t>P26040</t>
  </si>
  <si>
    <t>Ezrin (Cytovillin) (Villin-2) (p81)</t>
  </si>
  <si>
    <t>Ezr Vil2</t>
  </si>
  <si>
    <t>Ezr</t>
  </si>
  <si>
    <t>actin binding;actin filament binding;binding;cell adhesion molecule binding;cytoskeletal protein binding;protein binding</t>
  </si>
  <si>
    <t>anatomical structure development;biological adhesion;biological regulation;carbohydrate transport;cell adhesion;cell development;cellular component assembly;cellular component organization;cellular membrane organization;cellular metabolic process;cellular process;cytoskeleton organization;developmental process;endocytosis;establishment of localization;establishment or maintenance of cell polarity;macromolecule metabolic process;membrane docking;membrane invagination;membrane organization;metabolic process;multicellular organismal process;organelle organization;transport;vesicle-mediated transport</t>
  </si>
  <si>
    <t>apical part of cell;brush border;cell body;cell cortex;cell part;cell projection;cytoskeleton;cytosol;extracellular organelle;extracellular space;filopodium;intracellular;intracellular non-membrane-bounded organelle;intracellular organelle;macromolecular complex;membrane;microvillus;nucleolus;organelle;plasma membrane;protein complex;vesicle</t>
  </si>
  <si>
    <t>Gastric acid secretion;Leukocyte transendothelial migration;Pathogenic Escherichia coli infection;Regulation of actin cytoskeleton</t>
  </si>
  <si>
    <t>B41</t>
  </si>
  <si>
    <t>actin binding [GO:0003779];actin filament binding [GO:0051015];ATPase binding [GO:0051117];cell adhesion molecule binding [GO:0050839];disordered domain specific binding [GO:0097718];identical protein binding [GO:0042802];microtubule binding [GO:0008017];protein C-terminus binding [GO:0008022];protein domain specific binding [GO:0019904];protein kinase A binding [GO:0051018];protein kinase A catalytic subunit binding [GO:0034236];protein kinase A regulatory subunit binding [GO:0034237];protein-containing complex binding [GO:0044877];S100 protein binding [GO:0044548]</t>
  </si>
  <si>
    <t>actin cytoskeleton [GO:0015629];actin filament [GO:0005884];apical part of cell [GO:0045177];apical plasma membrane [GO:0016324];astrocyte projection [GO:0097449];basolateral plasma membrane [GO:0016323];brush border [GO:0005903];cell body [GO:0044297];cell cortex [GO:0005938];cell periphery [GO:0071944];cell projection [GO:0042995];cell tip [GO:0051286];ciliary basal body [GO:0036064];cytoplasm [GO:0005737];cytoplasmic side of apical plasma membrane [GO:0098592];cytosol [GO:0005829];endosome [GO:0005768];extrinsic component of membrane [GO:0019898];fibrillar center [GO:0001650];filopodium [GO:0030175];focal adhesion [GO:0005925];immunological synapse [GO:0001772];membrane raft [GO:0045121];microspike [GO:0044393];microvillus [GO:0005902];microvillus membrane [GO:0031528];myelin sheath [GO:0043209];perinuclear region of cytoplasm [GO:0048471];plasma membrane [GO:0005886];plasma membrane raft [GO:0044853];protein-containing complex [GO:0032991];ruffle [GO:0001726];ruffle membrane [GO:0032587];Schwann cell microvillus [GO:0097454];T-tubule [GO:0030315];uropod [GO:0001931]</t>
  </si>
  <si>
    <t>actin cytoskeleton reorganization [GO:0031532];actin filament bundle assembly [GO:0051017];astral microtubule organization [GO:0030953];cellular protein-containing complex localization [GO:0034629];cellular response to cAMP [GO:0071320];cortical microtubule organization [GO:0043622];establishment of centrosome localization [GO:0051660];establishment of endothelial barrier [GO:0061028];establishment or maintenance of apical/basal cell polarity [GO:0035088];filopodium assembly [GO:0046847];intestinal D-glucose absorption [GO:0001951];leukocyte cell-cell adhesion [GO:0007159];membrane to membrane docking [GO:0022614];negative regulation of ERK1 and ERK2 cascade [GO:0070373];negative regulation of interleukin-2 production [GO:0032703];negative regulation of p38MAPK cascade [GO:1903753];negative regulation of T cell receptor signaling pathway [GO:0050860];negative regulation of transcription by RNA polymerase II [GO:0000122];phosphatidylinositol-mediated signaling [GO:0048015];positive regulation of cellular protein catabolic process [GO:1903364];positive regulation of early endosome to late endosome transport [GO:2000643];positive regulation of gene expression [GO:0010628];positive regulation of multicellular organism growth [GO:0040018];positive regulation of protein localization to early endosome [GO:1902966];positive regulation of protein localization to plasma membrane [GO:1903078];positive regulation of protein secretion [GO:0050714];protein kinase A signaling [GO:0010737];protein localization to cell cortex [GO:0072697];protein localization to plasma membrane [GO:0072659];receptor internalization [GO:0031623];regulation of cell shape [GO:0008360];regulation of microvillus length [GO:0032532];regulation of organelle assembly [GO:1902115];sphingosine-1-phosphate receptor signaling pathway [GO:0003376];terminal web assembly [GO:1902896]</t>
  </si>
  <si>
    <t>P97927</t>
  </si>
  <si>
    <t>Laminin subunit alpha-4 (Laminin-14 subunit alpha) (Laminin-8 subunit alpha) (Laminin-9 subunit alpha)</t>
  </si>
  <si>
    <t>anatomical structure development;biological adhesion;biological regulation;cell adhesion;cell differentiation;cellular process;developmental process</t>
  </si>
  <si>
    <t>extracellular organelle;extracellular region;laminin complex;macromolecular complex;organelle;protein complex;vesicle</t>
  </si>
  <si>
    <t>African trypanosomiasis;Amoebiasis;ECM-receptor interaction;Focal adhesion;Pathways in cancer;Small cell lung cancer;Toxoplasmosis</t>
  </si>
  <si>
    <t>EGF_Lam;LamG</t>
  </si>
  <si>
    <t>signaling receptor binding [GO:0005102]</t>
  </si>
  <si>
    <t>basement membrane [GO:0005604];collagen-containing extracellular matrix [GO:0062023];extracellular region [GO:0005576];neuromuscular junction [GO:0031594];synaptic cleft [GO:0043083]</t>
  </si>
  <si>
    <t>blood vessel development [GO:0001568];brown fat cell differentiation [GO:0050873];cell adhesion [GO:0007155];negative regulation of cold-induced thermogenesis [GO:0120163];regulation of cell adhesion [GO:0030155];regulation of cell migration [GO:0030334];regulation of embryonic development [GO:0045995]</t>
  </si>
  <si>
    <t>Q62000</t>
  </si>
  <si>
    <t>Mimecan (Osteoglycin)</t>
  </si>
  <si>
    <t>Ogn Og</t>
  </si>
  <si>
    <t>growth factor activity [GO:0008083]</t>
  </si>
  <si>
    <t>A2CEK3</t>
  </si>
  <si>
    <t>Phosphoglucomutase-1</t>
  </si>
  <si>
    <t>Pgm1 Pgm2</t>
  </si>
  <si>
    <t>Pgm1</t>
  </si>
  <si>
    <t>binding;catalytic activity;cation binding;intramolecular transferase activity;intramolecular transferase activity, phosphotransferases;ion binding;isomerase activity;magnesium ion binding;metal ion binding;phosphoglucomutase activity</t>
  </si>
  <si>
    <t>alcohol metabolic process;biosynthetic process;carbohydrate metabolic process;catabolic process;cellular metabolic process;cellular process;energy reserve metabolic process;generation of precursor metabolites and energy;macromolecule metabolic process;metabolic process;polysaccharide metabolic process;primary metabolic process;small molecule metabolic process</t>
  </si>
  <si>
    <t>cell part;cytoskeleton;cytosol;extracellular organelle;intracellular non-membrane-bounded organelle;intracellular organelle;organelle;vesicle</t>
  </si>
  <si>
    <t>magnesium ion binding [GO:0000287];phosphoglucomutase activity [GO:0004614]</t>
  </si>
  <si>
    <t>glucose metabolic process [GO:0006006]</t>
  </si>
  <si>
    <t>Q62009</t>
  </si>
  <si>
    <t>Periostin, PN (Osteoblast-specific factor 2, OSF-2)</t>
  </si>
  <si>
    <t>Postn Osf2</t>
  </si>
  <si>
    <t>binding;carbohydrate binding;cell adhesion molecule binding;glycosaminoglycan binding;heparin binding;pattern binding;polysaccharide binding;protein binding</t>
  </si>
  <si>
    <t>anatomical structure development;biological adhesion;biological regulation;cell adhesion;cellular component organization;cellular process;developmental process;extracellular matrix organization;extracellular structure organization</t>
  </si>
  <si>
    <t>cell part;extracellular matrix;extracellular space;proteinaceous extracellular matrix</t>
  </si>
  <si>
    <t>FAS1</t>
  </si>
  <si>
    <t>cell adhesion molecule binding [GO:0050839];heparin binding [GO:0008201];metal ion binding [GO:0046872]</t>
  </si>
  <si>
    <t>collagen-containing extracellular matrix [GO:0062023];cytoplasm [GO:0005737];extracellular matrix [GO:0031012];extracellular space [GO:0005615];neuromuscular junction [GO:0031594];trans-Golgi network [GO:0005802]</t>
  </si>
  <si>
    <t>bone regeneration [GO:1990523];cell adhesion [GO:0007155];cellular response to fibroblast growth factor stimulus [GO:0044344];cellular response to transforming growth factor beta stimulus [GO:0071560];cellular response to tumor necrosis factor [GO:0071356];cellular response to vitamin K [GO:0071307];extracellular matrix organization [GO:0030198];negative regulation of cell-matrix adhesion [GO:0001953];negative regulation of substrate adhesion-dependent cell spreading [GO:1900025];neuron projection extension [GO:1990138];positive regulation of chemokine (C-X-C motif) ligand 2 production [GO:2000343];positive regulation of smooth muscle cell migration [GO:0014911];regulation of Notch signaling pathway [GO:0008593];regulation of systemic arterial blood pressure [GO:0003073];response to estradiol [GO:0032355];response to hypoxia [GO:0001666];response to mechanical stimulus [GO:0009612];response to muscle activity [GO:0014850];tissue development [GO:0009888];wound healing [GO:0042060]</t>
  </si>
  <si>
    <t>Q61398</t>
  </si>
  <si>
    <t>Procollagen C-endopeptidase enhancer 1 (P14) (Procollagen COOH-terminal proteinase enhancer 1, PCPE-1, Procollagen C-proteinase enhancer 1) (Type 1 procollagen C-proteinase enhancer protein) (Type I procollagen COOH-terminal proteinase enhancer)</t>
  </si>
  <si>
    <t>Pcolce Pcpe1</t>
  </si>
  <si>
    <t>binding;carbohydrate binding;collagen binding;enzyme activator activity;enzyme regulator activity;glycosaminoglycan binding;heparin binding;pattern binding;peptidase activator activity;peptidase regulator activity;polysaccharide binding;protein binding</t>
  </si>
  <si>
    <t>biological regulation;macromolecule metabolic process;metabolic process;primary metabolic process;protein metabolic process;proteolysis</t>
  </si>
  <si>
    <t>extracellular matrix;extracellular organelle;extracellular space;organelle;vesicle</t>
  </si>
  <si>
    <t>C345C;CUB</t>
  </si>
  <si>
    <t>collagen binding [GO:0005518];heparin binding [GO:0008201];peptidase activator activity [GO:0016504]</t>
  </si>
  <si>
    <t>cellular response to leukemia inhibitory factor [GO:1990830];proteolysis [GO:0006508]</t>
  </si>
  <si>
    <t>B1AQ75</t>
  </si>
  <si>
    <t>Keratin, type I cuticular Ha6 (Keratin-36, K36) (Keratin-5) (MHRa-1) (Type I keratin 48 kDa)</t>
  </si>
  <si>
    <t>Krt36 Hra-1 Krt1-22 Krt1-5</t>
  </si>
  <si>
    <t>Krt36</t>
  </si>
  <si>
    <t>structural constituent of epidermis;structural molecule activity</t>
  </si>
  <si>
    <t>cell part;cytoskeleton;extracellular organelle;intracellular non-membrane-bounded organelle;intracellular organelle;macromolecular complex;organelle;protein complex;vesicle</t>
  </si>
  <si>
    <t>structural constituent of skin epidermis [GO:0030280]</t>
  </si>
  <si>
    <t>intermediate filament [GO:0005882];intermediate filament cytoskeleton [GO:0045111]</t>
  </si>
  <si>
    <t>regulation of keratinocyte differentiation [GO:0045616]</t>
  </si>
  <si>
    <t>O70433</t>
  </si>
  <si>
    <t>Four and a half LIM domains protein 2, FHL-2 (Skeletal muscle LIM-protein 3, SLIM-3)</t>
  </si>
  <si>
    <t>Fhl2</t>
  </si>
  <si>
    <t>binding;cation binding;identical protein binding;ion binding;metal ion binding;protein binding;transcription factor binding;transition metal ion binding;zinc ion binding</t>
  </si>
  <si>
    <t>anatomical structure development;anatomical structure formation involved in morphogenesis;biological regulation;biosynthetic process;cell development;cell differentiation;cellular metabolic process;cellular nitrogen compound metabolic process;cellular process;developmental process;macromolecule metabolic process;metabolic process;nitrogen compound metabolic process;nucleobase-containing compound metabolic process;primary metabolic process;response to chemical stimulus;response to endogenous stimulus;response to stimulus;RNA metabolic process</t>
  </si>
  <si>
    <t>cell part;cytoskeleton;intracellular membrane-bounded organelle;intracellular non-membrane-bounded organelle;intracellular organelle;nucleoplasm;nucleus;organelle</t>
  </si>
  <si>
    <t>Osteoclast differentiation</t>
  </si>
  <si>
    <t>LIM</t>
  </si>
  <si>
    <t>bHLH transcription factor binding [GO:0043425];identical protein binding [GO:0042802];metal ion binding [GO:0046872];transcription coregulator activity [GO:0003712];transcription corepressor activity [GO:0003714];transcription factor binding [GO:0008134]</t>
  </si>
  <si>
    <t>M band [GO:0031430];nucleus [GO:0005634];Z disc [GO:0030018]</t>
  </si>
  <si>
    <t>atrial cardiac muscle cell development [GO:0055014];heart trabecula formation [GO:0060347];negative regulation of apoptotic process [GO:0043066];negative regulation of calcineurin-NFAT signaling cascade [GO:0070885];negative regulation of transcription by RNA polymerase II [GO:0000122];osteoblast differentiation [GO:0001649];regulation of transcription by RNA polymerase II [GO:0006357];response to hormone [GO:0009725];ventricular cardiac muscle cell development [GO:0055015]</t>
  </si>
  <si>
    <t>E9PZ16</t>
  </si>
  <si>
    <t>Basement membrane-specific heparan sulfate proteoglycan core protein</t>
  </si>
  <si>
    <t>binding;protein binding;protein C-terminus binding</t>
  </si>
  <si>
    <t>anatomical structure development;anatomical structure morphogenesis;cell differentiation;cellular component organization;cellular process;developmental process;extracellular matrix organization;extracellular structure organization;localization;multicellular organismal process</t>
  </si>
  <si>
    <t>ECM-receptor interaction</t>
  </si>
  <si>
    <t>EGF;EGF_Lam;IG;IGc2;LamB;LamG;LDLa;SEA</t>
  </si>
  <si>
    <t>calcium ion binding [GO:0005509];protein C-terminus binding [GO:0008022]</t>
  </si>
  <si>
    <t>P60710</t>
  </si>
  <si>
    <t>Actin, cytoplasmic 1 (Beta-actin) [Cleaved into: Actin, cytoplasmic 1, N-terminally processed ]</t>
  </si>
  <si>
    <t>Actb</t>
  </si>
  <si>
    <t>adenyl nucleotide binding;adenyl ribonucleotide binding;ATP binding;binding;core promoter proximal region DNA binding;core promoter proximal region sequence-specific DNA binding;cytoskeletal protein binding;DNA binding;enhancer binding;enhancer sequence-specific DNA binding;enzyme binding;identical protein binding;kinesin binding;nitric-oxide synthase binding;nucleic acid binding;nucleotide binding;protein binding;purine nucleotide binding;purine ribonucleoside triphosphate binding;purine ribonucleotide binding;regulatory region DNA binding;regulatory region nucleic acid binding;ribonucleotide binding;RNA polymerase II core promoter proximal region sequence-specific DNA binding;RNA polymerase II distal enhancer sequence-specific DNA binding;RNA polymerase II regulatory region DNA binding;RNA polymerase II regulatory region sequence-specific DNA binding;sequence-specific DNA binding;Tat protein binding;transcription factor binding;transcription regulatory region DNA binding;transcription regulatory region sequence-specific DNA binding</t>
  </si>
  <si>
    <t>anatomical structure development;anatomical structure morphogenesis;biological adhesion;biological regulation;cell adhesion;cellular component morphogenesis;cellular component organization;cellular process;chromatin modification;chromatin organization;chromosome organization;developmental process;homeostatic process;organelle organization</t>
  </si>
  <si>
    <t>cell part;cell projection;cytoskeleton;cytosol;extracellular organelle;extracellular space;histone methyltransferase complex;intracellular non-membrane-bounded organelle;intracellular organelle;macromolecular complex;membrane;neuron projection;organelle;plasma membrane;protein complex;ribonucleoprotein complex;vesicle</t>
  </si>
  <si>
    <t>Adherens junction;Arrhythmogenic right ventricular cardiomyopathy (ARVC);Bacterial invasion of epithelial cells;Dilated cardiomyopathy;Focal adhesion;Hypertrophic cardiomyopathy (HCM);Leukocyte transendothelial migration;Pathogenic Escherichia coli infection;Phagosome;Phototransduction - fly;Regulation of actin cytoskeleton;Shigellosis;Tight junction;Vibrio cholerae infection;Viral myocarditis</t>
  </si>
  <si>
    <t>ATP binding [GO:0005524];identical protein binding [GO:0042802];kinesin binding [GO:0019894];nitric-oxide synthase binding [GO:0050998];protein kinase binding [GO:0019901];structural constituent of postsynaptic actin cytoskeleton [GO:0098973];Tat protein binding [GO:0030957]</t>
  </si>
  <si>
    <t>actin cytoskeleton [GO:0015629];actin filament [GO:0005884];adherens junction [GO:0005912];apical junction complex [GO:0043296];axon [GO:0030424];calyx of Held [GO:0044305];cell-cell junction [GO:0005911];cortical cytoskeleton [GO:0030863];cytoplasm [GO:0005737];cytoplasmic ribonucleoprotein granule [GO:0036464];cytoskeleton [GO:0005856];cytosol [GO:0005829];dense body [GO:0097433];focal adhesion [GO:0005925];glutamatergic synapse [GO:0098978];lamellipodium [GO:0030027];membrane [GO:0016020];membrane raft [GO:0045121];myelin sheath [GO:0043209];NuA4 histone acetyltransferase complex [GO:0035267];nucleus [GO:0005634];plasma membrane [GO:0005886];podosome [GO:0002102];postsynaptic actin cytoskeleton [GO:0098871];postsynaptic density [GO:0014069];protein-containing complex [GO:0032991];ribonucleoprotein complex [GO:1990904];Schaffer collateral - CA1 synapse [GO:0098685];stress fiber [GO:0001725];synapse [GO:0045202];tight junction [GO:0070160]</t>
  </si>
  <si>
    <t>adherens junction assembly [GO:0034333];apical protein localization [GO:0045176];axonogenesis [GO:0007409];cell motility [GO:0048870];cellular response to cytochalasin B [GO:0072749];cellular response to electrical stimulus [GO:0071257];establishment or maintenance of cell polarity [GO:0007163];morphogenesis of a polarized epithelium [GO:0001738];negative regulation of cyclin-dependent protein kinase activity [GO:1904030];negative regulation of protein binding [GO:0032091];postsynaptic actin cytoskeleton organization [GO:0098974];protein localization to adherens junction [GO:0071896];regulation of cyclin-dependent protein serine/threonine kinase activity [GO:0000079];regulation of norepinephrine uptake [GO:0051621];regulation of protein localization to plasma membrane [GO:1903076];regulation of transepithelial transport [GO:0150111];regulation of transmembrane transporter activity [GO:0022898];synaptic vesicle endocytosis [GO:0048488]</t>
  </si>
  <si>
    <t>E9Q5F6</t>
  </si>
  <si>
    <t>Polyubiquitin-C</t>
  </si>
  <si>
    <t>Ubc</t>
  </si>
  <si>
    <t>binding;enzyme binding;protease binding;protein binding</t>
  </si>
  <si>
    <t>anatomical structure morphogenesis;biological regulation;cellular component morphogenesis;cellular component movement;cellular component organization;cellular homeostasis;cellular ion homeostasis;cellular process;cytoskeleton-dependent intracellular transport;developmental process;establishment of localization;homeostatic process;transport</t>
  </si>
  <si>
    <t>cell body;cell part;cell projection;extracellular organelle;intracellular membrane-bounded organelle;intracellular organelle;mitochondrion;neuron projection;neuronal cell body;organelle;vesicle</t>
  </si>
  <si>
    <t>UBQ</t>
  </si>
  <si>
    <t>P35700</t>
  </si>
  <si>
    <t>Peroxiredoxin-1, EC 1.11.1.24 (Macrophage 23 kDa stress protein) (Osteoblast-specific factor 3, OSF-3) (Thioredoxin peroxidase 2) (Thioredoxin-dependent peroxide reductase 2) (Thioredoxin-dependent peroxiredoxin 1)</t>
  </si>
  <si>
    <t>Prdx1 Msp23 Paga Tdpx2</t>
  </si>
  <si>
    <t>Prdx1</t>
  </si>
  <si>
    <t>antioxidant activity;binding;catalytic activity;cation binding;heme binding;identical protein binding;ion binding;iron ion binding;metal ion binding;oxidoreductase activity;oxidoreductase activity, acting on paired donors, with incorporation or reduction of molecular oxygen;oxidoreductase activity, acting on peroxide as acceptor;peroxidase activity;peroxiredoxin activity;protein binding;tetrapyrrole binding;thioredoxin peroxidase activity;transition metal ion binding</t>
  </si>
  <si>
    <t>biological regulation;catabolic process;cell killing;cell proliferation;cellular metabolic process;cellular process;homeostatic process;immune system process;metabolic process;regulation of transport;response to chemical stimulus;response to oxidative stress;response to stimulus;response to stress</t>
  </si>
  <si>
    <t>cell part;cytoplasm;cytoplasmic membrane-bounded vesicle;cytosol;extracellular organelle;extracellular space;intracellular membrane-bounded organelle;intracellular non-membrane-bounded organelle;intracellular organelle;mitochondrion;nucleolus;nucleus;organelle;vesicle</t>
  </si>
  <si>
    <t>Peroxisome</t>
  </si>
  <si>
    <t>heme binding [GO:0020037];identical protein binding [GO:0042802];peroxidase activity [GO:0004601];peroxiredoxin activity [GO:0051920];thioredoxin peroxidase activity [GO:0008379]</t>
  </si>
  <si>
    <t>cytoplasm [GO:0005737];cytosol [GO:0005829];euchromatin [GO:0000791];mitochondrial matrix [GO:0005759];mitochondrion [GO:0005739];myelin sheath [GO:0043209];nucleolus [GO:0005730];nucleus [GO:0005634];peroxisomal matrix [GO:0005782]</t>
  </si>
  <si>
    <t>cell population proliferation [GO:0008283];cell redox homeostasis [GO:0045454];erythrocyte homeostasis [GO:0034101];hydrogen peroxide catabolic process [GO:0042744];leukocyte activation [GO:0045321];natural killer cell activation [GO:0030101];natural killer cell mediated cytotoxicity [GO:0042267];regulation of NIK/NF-kappaB signaling [GO:1901222];regulation of stress-activated MAPK cascade [GO:0032872];removal of superoxide radicals [GO:0019430];response to oxidative stress [GO:0006979];response to reactive oxygen species [GO:0000302]</t>
  </si>
  <si>
    <t>P04247</t>
  </si>
  <si>
    <t>Myoglobin</t>
  </si>
  <si>
    <t>Mb</t>
  </si>
  <si>
    <t>anatomical structure development;cell differentiation;cellular process;developmental process;multicellular organismal process;muscle contraction;response to chemical stimulus;response to endogenous stimulus;response to oxidative stress;response to stimulus;response to stress</t>
  </si>
  <si>
    <t>heme binding [GO:0020037];metal ion binding [GO:0046872];oxygen binding [GO:0019825];oxygen carrier activity [GO:0005344]</t>
  </si>
  <si>
    <t>brown fat cell differentiation [GO:0050873];enucleate erythrocyte differentiation [GO:0043353];heart development [GO:0007507];oxygen transport [GO:0015671];response to hormone [GO:0009725];response to hydrogen peroxide [GO:0042542];response to hypoxia [GO:0001666];slow-twitch skeletal muscle fiber contraction [GO:0031444]</t>
  </si>
  <si>
    <t>Q06890</t>
  </si>
  <si>
    <t>Clusterin (Apolipoprotein J, Apo-J) (Clustrin) (Sulfated glycoprotein 2, SGP-2) [Cleaved into: Clusterin beta chain;Clusterin alpha chain ]</t>
  </si>
  <si>
    <t>Clu Apoj Msgp-2</t>
  </si>
  <si>
    <t>Clu</t>
  </si>
  <si>
    <t>binding;enzyme binding;misfolded protein binding;protein binding;ubiquitin protein ligase binding</t>
  </si>
  <si>
    <t>anatomical structure morphogenesis;biological regulation;cell activation;cell morphogenesis;cellular component assembly;cellular component morphogenesis;cellular component organization;cellular macromolecular complex assembly;cellular membrane organization;cellular metabolic process;cellular process;developmental process;establishment of localization;immune system process;macromolecular complex assembly;macromolecule metabolic process;membrane organization;metabolic process;multi-organism process;plasma membrane organization;primary metabolic process;protein complex assembly;protein folding;protein metabolic process;protein transport;regulation of protein modification process;regulation of protein stability;response to biotic stimulus;response to chemical stimulus;response to stimulus;response to stress;transport</t>
  </si>
  <si>
    <t>cell part;cytoplasm;cytoplasmic membrane-bounded vesicle;cytosol;endoplasmic reticulum;extracellular matrix;extracellular organelle;extracellular space;intracellular membrane-bounded organelle;intracellular organelle;macromolecular complex;membrane;mitochondrion;nucleus;organelle;vesicle</t>
  </si>
  <si>
    <t>CLa;CLb</t>
  </si>
  <si>
    <t>amyloid-beta binding [GO:0001540];low-density lipoprotein particle receptor binding [GO:0050750];misfolded protein binding [GO:0051787];protein carrier activity [GO:0140597];protein N-terminus binding [GO:0047485];protein-containing complex binding [GO:0044877];signaling receptor binding [GO:0005102];tau protein binding [GO:0048156];ubiquitin protein ligase binding [GO:0031625];unfolded protein binding [GO:0051082]</t>
  </si>
  <si>
    <t>aggresome [GO:0016235];apical dendrite [GO:0097440];cell periphery [GO:0071944];cell surface [GO:0009986];chromaffin granule [GO:0042583];cytoplasm [GO:0005737];cytoskeleton [GO:0005856];cytosol [GO:0005829];extracellular space [GO:0005615];growth cone [GO:0030426];intracellular membrane-bounded organelle [GO:0043231];mitochondrial inner membrane [GO:0005743];mitochondrion [GO:0005739];neurofibrillary tangle [GO:0097418];neuron projection [GO:0043005];nucleus [GO:0005634];perinuclear endoplasmic reticulum lumen [GO:0099020];perinuclear region of cytoplasm [GO:0048471];protein-containing complex [GO:0032991];spherical high-density lipoprotein particle [GO:0034366];synapse [GO:0045202]</t>
  </si>
  <si>
    <t>cell morphogenesis [GO:0000902];central nervous system myelin maintenance [GO:0032286];chaperone-mediated protein complex assembly [GO:0051131];chaperone-mediated protein folding [GO:0061077];endocrine pancreas development [GO:0031018];immune complex clearance [GO:0002434];intrinsic apoptotic signaling pathway [GO:0097193];microglial cell activation [GO:0001774];microglial cell proliferation [GO:0061518];negative regulation of amyloid fibril formation [GO:1905907];negative regulation of amyloid-beta formation [GO:1902430];negative regulation of apoptotic process [GO:0043066];negative regulation of cell death [GO:0060548];negative regulation of cellular response to thapsigargin [GO:1905892];negative regulation of cellular response to tunicamycin [GO:1905895];negative regulation of intrinsic apoptotic signaling pathway in response to DNA damage [GO:1902230];negative regulation of protein-containing complex assembly [GO:0031333];negative regulation of response to endoplasmic reticulum stress [GO:1903573];neuron projection morphogenesis [GO:0048812];positive regulation of amyloid-beta formation [GO:1902004];positive regulation of apoptotic process [GO:0043065];positive regulation of cell differentiation [GO:0045597];positive regulation of cell population proliferation [GO:0008284];positive regulation of gene expression [GO:0010628];positive regulation of intrinsic apoptotic signaling pathway [GO:2001244];positive regulation of neurofibrillary tangle assembly [GO:1902998];positive regulation of neuron death [GO:1901216];positive regulation of NF-kappaB transcription factor activity [GO:0051092];positive regulation of nitric oxide biosynthetic process [GO:0045429];positive regulation of proteasomal ubiquitin-dependent protein catabolic process [GO:0032436];positive regulation of protein-containing complex assembly [GO:0031334];positive regulation of receptor-mediated endocytosis [GO:0048260];positive regulation of tau-protein kinase activity [GO:1902949];positive regulation of tumor necrosis factor production [GO:0032760];positive regulation of ubiquitin-dependent protein catabolic process [GO:2000060];protein import [GO:0017038];protein stabilization [GO:0050821];protein targeting to lysosome involved in chaperone-mediated autophagy [GO:0061740];regulation of amyloid-beta clearance [GO:1900221];regulation of apoptotic process [GO:0042981];regulation of cell population proliferation [GO:0042127];regulation of neuron death [GO:1901214];regulation of neuronal signal transduction [GO:1902847];response to misfolded protein [GO:0051788];response to virus [GO:0009615]</t>
  </si>
  <si>
    <t>Q3UV17</t>
  </si>
  <si>
    <t>Keratin, type II cytoskeletal 2 oral (Keratin-76, K76) (Type-II keratin Kb9)</t>
  </si>
  <si>
    <t>Krt76</t>
  </si>
  <si>
    <t>anatomical structure development;developmental process</t>
  </si>
  <si>
    <t>cell part;extracellular organelle;intracellular membrane-bounded organelle;intracellular organelle;macromolecular complex;nucleus;organelle;protein complex;vesicle</t>
  </si>
  <si>
    <t>keratin filament [GO:0045095]</t>
  </si>
  <si>
    <t>epidermis development [GO:0008544];pigmentation [GO:0043473];sebaceous gland development [GO:0048733]</t>
  </si>
  <si>
    <t>P68372</t>
  </si>
  <si>
    <t>Tubulin beta-4B chain (Tubulin beta-2C chain)</t>
  </si>
  <si>
    <t>Tubb4b Tubb2c</t>
  </si>
  <si>
    <t>Tubb4b</t>
  </si>
  <si>
    <t>binding;catalytic activity;double-stranded RNA binding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RNA binding;structural constituent of cytoskeleton;structural molecule activity</t>
  </si>
  <si>
    <t>cellular component assembly;cellular component organization;cellular macromolecular complex assembly;cellular process;macromolecular complex assembly;protein complex assembly;protein polymerization</t>
  </si>
  <si>
    <t>cell part;cytoplasm;extracellular organelle;intracellular membrane-bounded organelle;intracellular organelle;macromolecular complex;nucleus;organelle;protein complex;vesicle</t>
  </si>
  <si>
    <t>Gap junction;Pathogenic Escherichia coli infection;Phagosome</t>
  </si>
  <si>
    <t>Tubulin;Tubulin_C</t>
  </si>
  <si>
    <t>double-stranded RNA binding [GO:0003725];GTP binding [GO:0005525];structural constituent of cytoskeleton [GO:0005200]</t>
  </si>
  <si>
    <t>cytoplasm [GO:0005737];microtubule [GO:0005874];myelin sheath [GO:0043209];tubulin complex [GO:0045298]</t>
  </si>
  <si>
    <t>microtubule cytoskeleton organization [GO:0000226];microtubule-based process [GO:0007017];mitotic cell cycle [GO:0000278]</t>
  </si>
  <si>
    <t>Q3UQ28</t>
  </si>
  <si>
    <t>Peroxidasin homolog, EC 1.11.1.7</t>
  </si>
  <si>
    <t>Pxdn Kiaa0230</t>
  </si>
  <si>
    <t>antioxidant activity;binding;catalytic activity;cation binding;extracellular matrix structural constituent;heme binding;ion binding;iron ion binding;metal ion binding;oxidoreductase activity;oxidoreductase activity, acting on peroxide as acceptor;peroxidase activity;structural molecule activity;tetrapyrrole binding;transition metal ion binding</t>
  </si>
  <si>
    <t>catabolic process;cellular component organization;cellular metabolic process;cellular process;extracellular matrix organization;extracellular structure organization;metabolic process;response to chemical stimulus;response to oxidative stress;response to stimulus;response to stress</t>
  </si>
  <si>
    <t>cell part;endoplasmic reticulum;extracellular matrix;extracellular organelle;extracellular space;intracellular membrane-bounded organelle;intracellular organelle;organelle;proteinaceous extracellular matrix;vesicle</t>
  </si>
  <si>
    <t>IGc2;LRR_TYP;LRRCT;LRRNT;VWC</t>
  </si>
  <si>
    <t>bromide peroxidase activity [GO:0019806];extracellular matrix structural constituent [GO:0005201];heme binding [GO:0020037];metal ion binding [GO:0046872];peroxidase activity [GO:0004601]</t>
  </si>
  <si>
    <t>collagen-containing extracellular matrix [GO:0062023];endoplasmic reticulum [GO:0005783];extracellular space [GO:0005615]</t>
  </si>
  <si>
    <t>collagen fibril organization [GO:0030199];extracellular matrix organization [GO:0030198];hydrogen peroxide catabolic process [GO:0042744];response to oxidative stress [GO:0006979]</t>
  </si>
  <si>
    <t>P07901</t>
  </si>
  <si>
    <t>Heat shock protein HSP 90-alpha, EC 3.6.4.10 (Heat shock 86 kDa, HSP 86, HSP86) (Tumor-specific transplantation 86 kDa antigen, TSTA)</t>
  </si>
  <si>
    <t>Hsp90aa1 Hsp86 Hsp86-1 Hspca</t>
  </si>
  <si>
    <t>Hsp90aa1</t>
  </si>
  <si>
    <t>adenyl deoxyribonucleotide binding;adenyl nucleotide binding;adenyl ribonucleotide binding;antigen binding;ATP binding;ATPase activity;binding;catalytic activity;CTP binding;dATP binding;deoxyribonucleotide binding;enzyme regulator activity;GTP binding;guanyl nucleotide binding;guanyl ribonucleotide binding;hydrolase activity;hydrolase activity, acting on acid anhydrides;hydrolase activity, acting on acid anhydrides, in phosphorus-containing anhydrides;identical protein binding;MHC class II protein complex binding;MHC protein complex binding;mRNA binding;nitric-oxide synthase regulator activity;nucleic acid binding;nucleoside-triphosphatase activity;nucleotide binding;protein binding;protein dimerization activity;protein domain specific binding;protein homodimerization activity;purine deoxyribonucleotide binding;purine nucleotide binding;purine ribonucleoside triphosphate binding;purine ribonucleotide binding;pyrimidine nucleotide binding;pyrimidine ribonucleotide binding;pyrophosphatase activity;ribonucleotide binding;RNA binding;TPR domain binding;unfolded protein binding;UTP binding</t>
  </si>
  <si>
    <t>biological regulation;biosynthetic process;cell death;cell motility;cellular component assembly;cellular component movement;cellular component organization;cellular macromolecular complex assembly;cellular membrane organization;cellular metabolic process;cellular nitrogen compound metabolic process;cellular process;death;establishment of localization;locomotion;macromolecular complex assembly;macromolecule metabolic process;membrane organization;metabolic process;mitochondrion organization;multicellular organismal process;muscle contraction;nitrogen compound metabolic process;organelle organization;primary metabolic process;protein complex assembly;protein folding;protein metabolic process;protein targeting;protein transport;regulation of transport;response to abiotic stimulus;response to chemical stimulus;response to endogenous stimulus;response to heat;response to osmotic stress;response to stimulus;response to stress;transport</t>
  </si>
  <si>
    <t>cell body;cell part;cell projection;cell surface;cytoplasm;cytoplasmic membrane-bounded vesicle;cytosol;extracellular matrix;extracellular organelle;intracellular;intracellular membrane-bounded organelle;intracellular organelle;macromolecular complex;membrane;mitochondrion;neuron projection;neuronal cell body;nucleoplasm;nucleus;organelle;protein complex;vesicle</t>
  </si>
  <si>
    <t>ATP binding [GO:0005524];ATP hydrolysis activity [GO:0140603];CTP binding [GO:0002135];dATP binding [GO:0032564];disordered domain specific binding [GO:0097718];DNA polymerase binding [GO:0070182];GTP binding [GO:0005525];GTPase binding [GO:0051020];histone deacetylase binding [GO:0042826];identical protein binding [GO:0042802];mRNA binding [GO:0003729];nitric-oxide synthase regulator activity [GO:0030235];protein folding chaperone [GO:0044183];protein homodimerization activity [GO:0042803];protein phosphatase binding [GO:0019903];protein tyrosine kinase binding [GO:1990782];Rho GDP-dissociation inhibitor binding [GO:0051022];scaffold protein binding [GO:0097110];sulfonylurea receptor binding [GO:0017098];tau protein binding [GO:0048156];TPR domain binding [GO:0030911];transmembrane transporter binding [GO:0044325];ubiquitin protein ligase binding [GO:0031625];unfolded protein binding [GO:0051082];UTP binding [GO:0002134]</t>
  </si>
  <si>
    <t>apical plasma membrane [GO:0016324];axonal growth cone [GO:0044295];basolateral plasma membrane [GO:0016323];brush border membrane [GO:0031526];cell surface [GO:0009986];collagen-containing extracellular matrix [GO:0062023];cytoplasm [GO:0005737];cytosol [GO:0005829];dendritic growth cone [GO:0044294];melanosome [GO:0042470];mitochondrion [GO:0005739];myelin sheath [GO:0043209];neuron projection [GO:0043005];neuronal cell body [GO:0043025];nucleus [GO:0005634];perinuclear region of cytoplasm [GO:0048471];plasma membrane [GO:0005886];protein-containing complex [GO:0032991];sperm flagellum [GO:0036126];sperm mitochondrial sheath [GO:0097226];sperm plasma membrane [GO:0097524]</t>
  </si>
  <si>
    <t>activation of innate immune response [GO:0002218];axon extension [GO:0048675];cellular response to heat [GO:0034605];cellular response to virus [GO:0098586];central nervous system neuron axonogenesis [GO:0021955];chaperone-mediated protein complex assembly [GO:0051131];establishment of cell polarity [GO:0030010];neuron migration [GO:0001764];nitric oxide biosynthetic process [GO:0006809];positive regulation of cell size [GO:0045793];positive regulation of cellular protein catabolic process [GO:1903364];positive regulation of cytotoxic T cell differentiation [GO:0045585];positive regulation of defense response to virus by host [GO:0002230];positive regulation of interferon-beta production [GO:0032728];positive regulation of lamellipodium assembly [GO:0010592];positive regulation of nitric oxide biosynthetic process [GO:0045429];positive regulation of peptidyl-serine phosphorylation [GO:0033138];positive regulation of protein import into nucleus [GO:0042307];positive regulation of protein kinase B signaling [GO:0051897];positive regulation of protein phosphorylation [GO:0001934];positive regulation of protein polymerization [GO:0032273];positive regulation of tau-protein kinase activity [GO:1902949];positive regulation of telomerase activity [GO:0051973];protein folding [GO:0006457];protein insertion into mitochondrial outer membrane [GO:0045040];protein refolding [GO:0042026];protein stabilization [GO:0050821];regulation of apoptotic process [GO:0042981];regulation of cellular protein localization [GO:1903827];regulation of protein ubiquitination [GO:0031396];response to antibiotic [GO:0046677];response to cold [GO:0009409];response to heat [GO:0009408];response to unfolded protein [GO:0006986];telomerase holoenzyme complex assembly [GO:1905323];telomere maintenance via telomerase [GO:0007004]</t>
  </si>
  <si>
    <t>P08121</t>
  </si>
  <si>
    <t>Collagen alpha-1(III) chain</t>
  </si>
  <si>
    <t>binding;cation binding;extracellular matrix structural constituent;growth factor binding;integrin binding;ion binding;metal ion binding;platelet-derived growth factor binding;protein binding;protein complex binding;receptor binding;SMAD binding;structural molecule activity</t>
  </si>
  <si>
    <t>aging;anatomical structure development;anatomical structure morphogenesis;biological adhesion;biological regulation;cell adhesion;cellular component organization;cellular metabolic process;cellular process;developmental process;extracellular matrix organization;extracellular structure organization;macromolecule metabolic process;macromolecule modification;metabolic process;primary metabolic process;protein metabolic process;protein modification process;response to abiotic stimulus;response to chemical stimulus;response to endogenous stimulus;response to external stimulus;response to stimulus;response to stress;signal transduction</t>
  </si>
  <si>
    <t>extracellular matrix;extracellular space;proteinaceous extracellular matrix</t>
  </si>
  <si>
    <t>Amoebiasis;ECM-receptor interaction;Focal adhesion;Protein digestion and absorption</t>
  </si>
  <si>
    <t>COLFI;VWC</t>
  </si>
  <si>
    <t>extracellular matrix structural constituent [GO:0005201];integrin binding [GO:0005178];metal ion binding [GO:0046872];platelet-derived growth factor binding [GO:0048407];protease binding [GO:0002020];SMAD binding [GO:0046332]</t>
  </si>
  <si>
    <t>collagen trimer [GO:0005581];collagen type III trimer [GO:0005586];collagen-containing extracellular matrix [GO:0062023];extracellular matrix [GO:0031012];extracellular space [GO:0005615]</t>
  </si>
  <si>
    <t>aorta smooth muscle tissue morphogenesis [GO:0060414];blood vessel development [GO:0001568];cell-matrix adhesion [GO:0007160];cellular response to amino acid stimulus [GO:0071230];cerebral cortex development [GO:0021987];collagen fibril organization [GO:0030199];digestive tract development [GO:0048565];extracellular matrix organization [GO:0030198];heart development [GO:0007507];integrin-mediated signaling pathway [GO:0007229];negative regulation of immune response [GO:0050777];negative regulation of neuron migration [GO:2001223];peptide cross-linking [GO:0018149];positive regulation of Rho protein signal transduction [GO:0035025];response to cytokine [GO:0034097];response to mechanical stimulus [GO:0009612];response to radiation [GO:0009314];skeletal system development [GO:0001501];skin development [GO:0043588];supramolecular fiber organization [GO:0097435];transforming growth factor beta receptor signaling pathway [GO:0007179];wound healing [GO:0042060]</t>
  </si>
  <si>
    <t>P11276</t>
  </si>
  <si>
    <t>Fibronectin, FN [Cleaved into: Anastellin ]</t>
  </si>
  <si>
    <t>binding;carbohydrate binding;enzyme activator activity;enzyme binding;enzyme regulator activity;glycosaminoglycan binding;heparin binding;integrin binding;pattern binding;peptidase activator activity;peptidase regulator activity;polysaccharide binding;protease binding;protein binding;protein complex binding;receptor binding</t>
  </si>
  <si>
    <t>anatomical structure formation involved in morphogenesis;anatomical structure morphogenesis;biological adhesion;biological regulation;cell adhesion;cell differentiation;cell junction organization;cell morphogenesis;cellular component assembly;cellular component morphogenesis;cellular component organization;cellular metabolic process;cellular process;developmental process;macromolecular complex assembly;macromolecule metabolic process;macromolecule modification;metabolic process;primary metabolic process;protein complex assembly;protein metabolic process;protein modification process;response to stimulus;response to stress</t>
  </si>
  <si>
    <t>cell part;extracellular matrix;extracellular organelle;extracellular space;intracellular membrane-bounded organelle;intracellular organelle;macromolecular complex;organelle;protein complex;proteinaceous extracellular matrix;vesicle</t>
  </si>
  <si>
    <t>Amoebiasis;Bacterial invasion of epithelial cells;ECM-receptor interaction;Focal adhesion;Pathways in cancer;Regulation of actin cytoskeleton;Small cell lung cancer</t>
  </si>
  <si>
    <t>FN1;FN2;FN3</t>
  </si>
  <si>
    <t>chaperone binding [GO:0051087];disordered domain specific binding [GO:0097718];enzyme binding [GO:0019899];heparin binding [GO:0008201];identical protein binding [GO:0042802];integrin binding [GO:0005178];mercury ion binding [GO:0045340];peptidase activator activity [GO:0016504];protease binding [GO:0002020];protein C-terminus binding [GO:0008022];proteoglycan binding [GO:0043394];signaling receptor binding [GO:0005102]</t>
  </si>
  <si>
    <t>apical plasma membrane [GO:0016324];basement membrane [GO:0005604];collagen-containing extracellular matrix [GO:0062023];endoplasmic reticulum-Golgi intermediate compartment [GO:0005793];extracellular exosome [GO:0070062];extracellular matrix [GO:0031012];extracellular space [GO:0005615];fibrinogen complex [GO:0005577]</t>
  </si>
  <si>
    <t>acute-phase response [GO:0006953];angiogenesis [GO:0001525];biological process involved in interaction with symbiont [GO:0051702];blood coagulation, fibrin clot formation [GO:0072378];calcium-independent cell-matrix adhesion [GO:0007161];cell activation [GO:0001775];cell adhesion [GO:0007155];cell-matrix adhesion [GO:0007160];cell-substrate junction assembly [GO:0007044];cellular response to interleukin-1 [GO:0071347];cellular response to mercury ion [GO:0071288];endodermal cell differentiation [GO:0035987];extracellular matrix organization [GO:0030198];glial cell migration [GO:0008347];heart development [GO:0007507];integrin activation [GO:0033622];integrin-mediated signaling pathway [GO:0007229];negative regulation of apoptotic process [GO:0043066];negative regulation of collagen biosynthetic process [GO:0032966];negative regulation of transforming growth factor beta production [GO:0071635];nervous system development [GO:0007399];neural crest cell migration involved in autonomic nervous system development [GO:1901166];peptide cross-linking [GO:0018149];platelet aggregation [GO:0070527];positive regulation of axon extension [GO:0045773];positive regulation of cell migration [GO:0030335];positive regulation of cell population proliferation [GO:0008284];positive regulation of chemotaxis [GO:0050921];positive regulation of fibroblast proliferation [GO:0048146];positive regulation of gene expression [GO:0010628];positive regulation of phosphatidylinositol 3-kinase signaling [GO:0014068];positive regulation of substrate-dependent cell migration, cell attachment to substrate [GO:1904237];regulation of cell shape [GO:0008360];regulation of ERK1 and ERK2 cascade [GO:0070372];regulation of gene expression [GO:0010468];regulation of protein phosphorylation [GO:0001932];substrate adhesion-dependent cell spreading [GO:0034446];wound healing [GO:0042060]</t>
  </si>
  <si>
    <t>P58252</t>
  </si>
  <si>
    <t>Elongation factor 2, EF-2</t>
  </si>
  <si>
    <t>Eef2</t>
  </si>
  <si>
    <t>binding;catalytic activity;enzyme binding;GTP binding;GTPase activity;guanyl nucleotide binding;guanyl ribonucleotide binding;hydrolase activity;hydrolase activity, acting on acid anhydrides;hydrolase activity, acting on acid anhydrides, in phosphorus-containing anhydrides;kinase binding;nucleic acid binding;nucleoside-triphosphatase activity;nucleotide binding;protein binding;protein kinase binding;purine nucleotide binding;purine ribonucleoside triphosphate binding;purine ribonucleotide binding;pyrophosphatase activity;ribonucleotide binding;RNA binding;translation activator activity;translation elongation factor activity;translation factor activity, nucleic acid binding;translation regulator activity;translation regulator activity, nucleic acid binding</t>
  </si>
  <si>
    <t>biological regulation;biosynthetic process;cell differentiation;cellular metabolic process;cellular process;developmental process;macromolecule metabolic process;metabolic process;regulation of translation;translational elongation</t>
  </si>
  <si>
    <t>cell part;cytoplasm;extracellular organelle;macromolecular complex;membrane;organelle;plasma membrane;polysome;ribonucleoprotein complex;vesicle</t>
  </si>
  <si>
    <t>EFG_C;EFG_IV</t>
  </si>
  <si>
    <t>5S rRNA binding [GO:0008097];actin filament binding [GO:0051015];GTP binding [GO:0005525];GTPase activity [GO:0003924];p53 binding [GO:0002039];protein kinase binding [GO:0019901];ribosome binding [GO:0043022];RNA binding [GO:0003723];translation elongation factor activity [GO:0003746]</t>
  </si>
  <si>
    <t>aggresome [GO:0016235];cytoplasm [GO:0005737];cytosol [GO:0005829];membrane raft [GO:0045121];plasma membrane [GO:0005886];polysomal ribosome [GO:0042788];polysome [GO:0005844];ribonucleoprotein complex [GO:1990904];synapse [GO:0045202]</t>
  </si>
  <si>
    <t>aging [GO:0007568];cellular response to brain-derived neurotrophic factor stimulus [GO:1990416];glial cell proliferation [GO:0014009];hematopoietic progenitor cell differentiation [GO:0002244];positive regulation of cytoplasmic translation [GO:2000767];positive regulation of translation [GO:0045727];response to drug [GO:0042493];response to endoplasmic reticulum stress [GO:0034976];response to estradiol [GO:0032355];response to ethanol [GO:0045471];response to folic acid [GO:0051593];response to hydrogen peroxide [GO:0042542];response to ischemia [GO:0002931];skeletal muscle cell differentiation [GO:0035914];skeletal muscle contraction [GO:0003009];translational elongation [GO:0006414]</t>
  </si>
  <si>
    <t>E0CXN5</t>
  </si>
  <si>
    <t>Glycerol-3-phosphate dehydrogenase [NAD(+)], EC 1.1.1.8</t>
  </si>
  <si>
    <t>Gpd1</t>
  </si>
  <si>
    <t>binding;catalytic activity;coenzyme binding;cofactor binding;glycerol-3-phosphate dehydrogenase [NAD+] activity;NAD binding;nucleotide binding;oxidoreductase activity;oxidoreductase activity, acting on CH-OH group of donors;oxidoreductase activity, acting on the CH-OH group of donors, NAD or NADP as acceptor</t>
  </si>
  <si>
    <t>alcohol metabolic process;biological regulation;biosynthetic process;carbohydrate metabolic process;catabolic process;cellular metabolic process;cellular process;establishment of localization;metabolic process;phosphorus metabolic process;primary metabolic process;response to chemical stimulus;response to stimulus;small molecule metabolic process;transport</t>
  </si>
  <si>
    <t>cell part;extracellular organelle;intracellular membrane-bounded organelle;intracellular organelle;macromolecular complex;mitochondrion;organelle;protein complex;vesicle</t>
  </si>
  <si>
    <t>glycerol-3-phosphate dehydrogenase [NAD+] activity [GO:0004367];NAD binding [GO:0051287];protein homodimerization activity [GO:0042803]</t>
  </si>
  <si>
    <t>glycerol-3-phosphate dehydrogenase complex [GO:0009331]</t>
  </si>
  <si>
    <t>carbohydrate metabolic process [GO:0005975];glycerol-3-phosphate catabolic process [GO:0046168]</t>
  </si>
  <si>
    <t>Q61171</t>
  </si>
  <si>
    <t>Peroxiredoxin-2, EC 1.11.1.24 (Thiol-specific antioxidant protein, TSA) (Thioredoxin peroxidase 1) (Thioredoxin-dependent peroxide reductase 1) (Thioredoxin-dependent peroxiredoxin 2)</t>
  </si>
  <si>
    <t>Prdx2 Tdpx1 Tpx</t>
  </si>
  <si>
    <t>Prdx2</t>
  </si>
  <si>
    <t>antioxidant activity;binding;catalytic activity;oxidoreductase activity;oxidoreductase activity, acting on paired donors, with incorporation or reduction of molecular oxygen;oxidoreductase activity, acting on peroxide as acceptor;peroxidase activity;peroxiredoxin activity;selenium binding;thioredoxin peroxidase activity</t>
  </si>
  <si>
    <t>anatomical structure development;biological regulation;catabolic process;cell activation;cell proliferation;cellular metabolic process;cellular process;developmental process;homeostatic process;immune system process;macromolecule metabolic process;macromolecule modification;metabolic process;multicellular organismal process;phosphorus metabolic process;primary metabolic process;protein metabolic process;protein modification process;protein phosphorylation;regulation of protein modification process;response to biotic stimulus;response to chemical stimulus;response to oxidative stress;response to stimulus;response to stress</t>
  </si>
  <si>
    <t>cell part;extracellular organelle;intracellular membrane-bounded organelle;intracellular organelle;mitochondrion;organelle;vesicle</t>
  </si>
  <si>
    <t>antioxidant activity [GO:0016209];peroxidase activity [GO:0004601];selenium binding [GO:0008430];thioredoxin peroxidase activity [GO:0008379]</t>
  </si>
  <si>
    <t>cytosol [GO:0005829];mitochondrion [GO:0005739];myelin sheath [GO:0043209]</t>
  </si>
  <si>
    <t>cell redox homeostasis [GO:0045454];cellular response to oxidative stress [GO:0034599];defense response to tumor cell [GO:0002357];homeostasis of number of cells [GO:0048872];hydrogen peroxide catabolic process [GO:0042744];hydrogen peroxide metabolic process [GO:0042743];leukocyte activation [GO:0045321];negative regulation of extrinsic apoptotic signaling pathway [GO:2001237];negative regulation of extrinsic apoptotic signaling pathway in absence of ligand [GO:2001240];negative regulation of lipopolysaccharide-mediated signaling pathway [GO:0031665];negative regulation of neuron apoptotic process [GO:0043524];negative regulation of NF-kappaB transcription factor activity [GO:0032088];negative regulation of T cell differentiation [GO:0045581];positive regulation of blood coagulation [GO:0030194];positive regulation of MAPK cascade [GO:0043410];regulation of apoptotic process [GO:0042981];regulation of hydrogen peroxide metabolic process [GO:0010310];removal of superoxide radicals [GO:0019430];respiratory burst involved in inflammatory response [GO:0002536];response to lipopolysaccharide [GO:0032496];response to oxidative stress [GO:0006979];T cell proliferation [GO:0042098];thymus development [GO:0048538]</t>
  </si>
  <si>
    <t>P10126</t>
  </si>
  <si>
    <t>Elongation factor 1-alpha 1, EF-1-alpha-1 (Elongation factor Tu, EF-Tu) (Eukaryotic elongation factor 1 A-1, eEF1A-1)</t>
  </si>
  <si>
    <t>Eef1a1 Eef1a</t>
  </si>
  <si>
    <t>Eef1a1</t>
  </si>
  <si>
    <t>binding;catalytic activity;enzyme binding;GTP binding;GTPase activity;guanyl nucleotide binding;guanyl ribonucleotide binding;hydrolase activity;hydrolase activity, acting on acid anhydrides;hydrolase activity, acting on acid anhydrides, in phosphorus-containing anhydrides;kinase binding;nucleic acid binding;nucleoside-triphosphatase activity;nucleotide binding;protein binding;protein kinase binding;purine nucleotide binding;purine ribonucleoside triphosphate binding;purine ribonucleotide binding;pyrophosphatase activity;ribonucleotide binding;RNA binding;translation elongation factor activity;translation factor activity, nucleic acid binding;tRNA binding</t>
  </si>
  <si>
    <t>cellular process;response to chemical stimulus;response to endogenous stimulus;response to stimulus</t>
  </si>
  <si>
    <t>cell part;cytoplasm;cytoskeleton;cytosol;extracellular organelle;extracellular space;intracellular membrane-bounded organelle;intracellular non-membrane-bounded organelle;intracellular organelle;membrane;nucleolus;nucleus;organelle;plasma membrane;vesicle</t>
  </si>
  <si>
    <t>calmodulin binding [GO:0005516];GTP binding [GO:0005525];GTPase activity [GO:0003924];identical protein binding [GO:0042802];kinase binding [GO:0019900];mRNA binding [GO:0003729];protein kinase binding [GO:0019901];translation elongation factor activity [GO:0003746];tRNA binding [GO:0000049]</t>
  </si>
  <si>
    <t>cortical actin cytoskeleton [GO:0030864];cytoplasm [GO:0005737];cytosol [GO:0005829];myelin sheath [GO:0043209];nucleolus [GO:0005730];nucleus [GO:0005634];plasma membrane [GO:0005886];ruffle membrane [GO:0032587]</t>
  </si>
  <si>
    <t>cellular response to epidermal growth factor stimulus [GO:0071364];negative regulation of reactive oxygen species biosynthetic process [GO:1903427];positive regulation of cell death [GO:0010942];positive regulation of neuron projection development [GO:0010976];regulation of D-erythro-sphingosine kinase activity [GO:1900022];translation [GO:0006412];translational elongation [GO:0006414]</t>
  </si>
  <si>
    <t>P13020</t>
  </si>
  <si>
    <t>Gelsolin (Actin-depolymerizing factor, ADF) (Brevin)</t>
  </si>
  <si>
    <t>Gsn Gsb</t>
  </si>
  <si>
    <t>actin binding;binding;calcium ion binding;cation binding;cytoskeletal protein binding;ion binding;metal ion binding;myosin binding;myosin II binding;protein binding;protein domain specific binding</t>
  </si>
  <si>
    <t>aging;anatomical structure development;anatomical structure morphogenesis;biological regulation;cell development;cellular component assembly;cellular component morphogenesis;cellular component organization;cellular macromolecular complex assembly;cellular membrane organization;cellular process;cytoskeleton organization;developmental process;establishment of localization;growth;macromolecular complex assembly;membrane invagination;membrane organization;multicellular organismal process;muscle adaptation;organelle organization;protein complex assembly;protein polymerization;regulation of organelle organization;regulation of protein stability;response to chemical stimulus;response to external stimulus;response to extracellular stimulus;response to stimulus;signal transduction;transport;vesicle-mediated transport</t>
  </si>
  <si>
    <t>cell part;cell projection;cytoplasm;cytoskeleton;cytosol;extracellular organelle;extracellular region;extracellular space;intracellular non-membrane-bounded organelle;intracellular organelle;macromolecular complex;membrane;organelle;plasma membrane;protein complex;vesicle</t>
  </si>
  <si>
    <t>Fc gamma R-mediated phagocytosis;Regulation of actin cytoskeleton</t>
  </si>
  <si>
    <t>GEL</t>
  </si>
  <si>
    <t>actin binding [GO:0003779];actin filament binding [GO:0051015];calcium ion binding [GO:0005509];myosin II binding [GO:0045159];phosphatidylinositol 3-kinase catalytic subunit binding [GO:0036313];phosphatidylinositol-4,5-bisphosphate binding [GO:0005546]</t>
  </si>
  <si>
    <t>actin cap [GO:0030478];actin cytoskeleton [GO:0015629];cortical actin cytoskeleton [GO:0030864];cytoplasm [GO:0005737];cytosol [GO:0005829];extracellular region [GO:0005576];extracellular space [GO:0005615];lamellipodium [GO:0030027];myelin sheath [GO:0043209];perinuclear region of cytoplasm [GO:0048471];phagocytic vesicle [GO:0045335];plasma membrane [GO:0005886];podosome [GO:0002102];protein-containing complex [GO:0032991];ruffle [GO:0001726];sarcoplasm [GO:0016528]</t>
  </si>
  <si>
    <t>actin cytoskeleton organization [GO:0030036];actin filament capping [GO:0051693];actin filament depolymerization [GO:0030042];actin filament polymerization [GO:0030041];actin filament reorganization [GO:0090527];actin filament severing [GO:0051014];actin nucleation [GO:0045010];actin polymerization or depolymerization [GO:0008154];aging [GO:0007568];amyloid fibril formation [GO:1990000];apoptotic process [GO:0006915];barbed-end actin filament capping [GO:0051016];cardiac muscle cell contraction [GO:0086003];cell projection assembly [GO:0030031];cellular response to cadmium ion [GO:0071276];cellular response to interferon-gamma [GO:0071346];central nervous system development [GO:0007417];cilium assembly [GO:0060271];hepatocyte apoptotic process [GO:0097284];negative regulation of viral entry into host cell [GO:0046597];oligodendrocyte development [GO:0014003];phagocytosis, engulfment [GO:0006911];phosphatidylinositol-mediated signaling [GO:0048015];positive regulation of actin nucleation [GO:0051127];positive regulation of cysteine-type endopeptidase activity involved in apoptotic signaling pathway [GO:2001269];positive regulation of gene expression [GO:0010628];positive regulation of keratinocyte apoptotic process [GO:1902174];positive regulation of protein processing in phagocytic vesicle [GO:1903923];protein destabilization [GO:0031648];regulation of cell adhesion [GO:0030155];regulation of establishment of T cell polarity [GO:1903903];regulation of plasma membrane raft polarization [GO:1903906];regulation of podosome assembly [GO:0071801];regulation of receptor clustering [GO:1903909];relaxation of cardiac muscle [GO:0055119];renal protein absorption [GO:0097017];response to ethanol [GO:0045471];response to folic acid [GO:0051593];response to muscle stretch [GO:0035994];sequestering of actin monomers [GO:0042989];striated muscle atrophy [GO:0014891];tissue regeneration [GO:0042246];vesicle-mediated transport [GO:0016192];wound healing [GO:0042060]</t>
  </si>
  <si>
    <t>P20152</t>
  </si>
  <si>
    <t>Vimentin</t>
  </si>
  <si>
    <t>Vim</t>
  </si>
  <si>
    <t>binding;double-stranded RNA binding;glycoprotein binding;identical protein binding;nucleic acid binding;protein binding;protein C-terminus binding;RNA binding;scaffold protein binding;structural constituent of cytoskeleton;structural constituent of eye lens;structural molecule activity</t>
  </si>
  <si>
    <t>anatomical structure development;biological regulation;cell development;cell differentiation;cellular component organization;cellular process;cytoskeleton organization;developmental process;organelle organization;response to stimulus;signal transduction</t>
  </si>
  <si>
    <t>cell leading edge;cell part;cell projection;cytoplasm;cytoskeleton;cytosol;extracellular organelle;intracellular membrane-bounded organelle;intracellular non-membrane-bounded organelle;intracellular organelle;macromolecular complex;membrane;microbody;neuron projection;organelle;peroxisome;plasma membrane;protein complex;vesicle</t>
  </si>
  <si>
    <t>double-stranded RNA binding [GO:0003725];identical protein binding [GO:0042802];keratin filament binding [GO:1990254];kinase binding [GO:0019900];protein domain specific binding [GO:0019904];protein kinase binding [GO:0019901];protein phosphatase 2A binding [GO:0051721];scaffold protein binding [GO:0097110];structural constituent of cytoskeleton [GO:0005200];structural constituent of eye lens [GO:0005212]</t>
  </si>
  <si>
    <t>axon [GO:0030424];cell body [GO:0044297];cell leading edge [GO:0031252];cell projection [GO:0042995];cytoplasm [GO:0005737];cytoskeleton [GO:0005856];cytosol [GO:0005829];intermediate filament [GO:0005882];intermediate filament cytoskeleton [GO:0045111];neuron projection [GO:0043005];nuclear matrix [GO:0016363];perinuclear region of cytoplasm [GO:0048471];peroxisome [GO:0005777];phagocytic vesicle [GO:0045335];plasma membrane [GO:0005886];polysome [GO:0005844];ribonucleoprotein complex [GO:1990904];type III intermediate filament [GO:0045098]</t>
  </si>
  <si>
    <t>astrocyte development [GO:0014002];Bergmann glial cell differentiation [GO:0060020];cellular response to interferon-gamma [GO:0071346];cellular response to lipopolysaccharide [GO:0071222];cellular response to muramyl dipeptide [GO:0071225];intermediate filament organization [GO:0045109];intermediate filament-based process [GO:0045103];lens fiber cell development [GO:0070307];negative regulation of neuron projection development [GO:0010977];positive regulation of collagen biosynthetic process [GO:0032967];positive regulation of gene expression [GO:0010628];positive regulation of glial cell proliferation [GO:0060252];positive regulation of translation [GO:0045727];regulation of axonogenesis [GO:0050770];regulation of mRNA stability [GO:0043488];regulation of Schwann cell migration [GO:1900147];SMAD protein signal transduction [GO:0060395]</t>
  </si>
  <si>
    <t>P05213</t>
  </si>
  <si>
    <t>Tubulin alpha-1B chain (Alpha-tubulin 2) (Alpha-tubulin isotype M-alpha-2) (Tubulin alpha-2 chain) [Cleaved into: Detyrosinated tubulin alpha-1B chain ]</t>
  </si>
  <si>
    <t>Tuba1b Tuba2</t>
  </si>
  <si>
    <t>Tuba1b</t>
  </si>
  <si>
    <t>binding;catalytic activity;double-stranded RNA binding;enzyme binding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rotein binding;purine nucleotide binding;purine ribonucleoside triphosphate binding;purine ribonucleotide binding;pyrophosphatase activity;ribonucleotide binding;RNA binding;structural constituent of cytoskeleton;structural molecule activity;ubiquitin protein ligase binding</t>
  </si>
  <si>
    <t>cellular component assembly;cellular component organization;cellular macromolecular complex assembly;cellular metabolic process;cellular process;cytoskeleton organization;macromolecular complex assembly;macromolecule metabolic process;metabolic process;organelle organization;primary metabolic process;protein complex assembly;protein folding;protein metabolic process;protein polymerization;response to chemical stimulus;response to stimulus</t>
  </si>
  <si>
    <t>cell part;cytosol;extracellular organelle;macromolecular complex;organelle;protein complex;vesicle</t>
  </si>
  <si>
    <t>double-stranded RNA binding [GO:0003725];GTP binding [GO:0005525];structural constituent of cytoskeleton [GO:0005200];ubiquitin protein ligase binding [GO:0031625]</t>
  </si>
  <si>
    <t>cytoplasm [GO:0005737];cytoplasmic microtubule [GO:0005881];cytosol [GO:0005829];membrane raft [GO:0045121];microtubule [GO:0005874];microtubule cytoskeleton [GO:0015630];myelin sheath [GO:0043209]</t>
  </si>
  <si>
    <t>cellular response to interleukin-4 [GO:0071353];microtubule cytoskeleton organization [GO:0000226];mitotic cell cycle [GO:0000278]</t>
  </si>
  <si>
    <t>A0A0A0MQF6</t>
  </si>
  <si>
    <t>Glyceraldehyde-3-phosphate dehydrogenase, EC 1.2.1.12</t>
  </si>
  <si>
    <t>Gapdh</t>
  </si>
  <si>
    <t>binding;catalytic activity;coenzyme binding;cofactor binding;glyceraldehyde-3-phosphate dehydrogenase (NAD+) (phosphorylating) activity;NAD binding;NADP binding;nucleotide binding;oxidoreductase activity;oxidoreductase activity, acting on the aldehyde or oxo group of donors;oxidoreductase activity, acting on the aldehyde or oxo group of donors, NAD or NADP as acceptor</t>
  </si>
  <si>
    <t>alcohol metabolic process;carbohydrate metabolic process;catabolic process;cellular metabolic process;cellular process;generation of precursor metabolites and energy;metabolic process;primary metabolic process;small molecule metabolic process</t>
  </si>
  <si>
    <t>Alzheimer's disease;Glycolysis / Gluconeogenesis</t>
  </si>
  <si>
    <t>Gp_dh_N</t>
  </si>
  <si>
    <t>glyceraldehyde-3-phosphate dehydrogenase (NAD+) (phosphorylating) activity [GO:0004365];NAD binding [GO:0051287];NADP binding [GO:0050661]</t>
  </si>
  <si>
    <t>glucose metabolic process [GO:0006006];glycolytic process [GO:0006096]</t>
  </si>
  <si>
    <t>O35206</t>
  </si>
  <si>
    <t>Collagen alpha-1(XV) chain [Cleaved into: Restin (Endostatin-XV) ]</t>
  </si>
  <si>
    <t>Col15a1</t>
  </si>
  <si>
    <t>biological adhesion;cell adhesion;cellular process</t>
  </si>
  <si>
    <t>Protein digestion and absorption</t>
  </si>
  <si>
    <t>LamG;TSPN</t>
  </si>
  <si>
    <t>extracellular matrix structural constituent [GO:0005201]</t>
  </si>
  <si>
    <t>basement membrane [GO:0005604];collagen trimer [GO:0005581];collagen-containing extracellular matrix [GO:0062023];extracellular matrix [GO:0031012];extracellular space [GO:0005615]</t>
  </si>
  <si>
    <t>angiogenesis [GO:0001525];cell adhesion [GO:0007155];endothelial cell morphogenesis [GO:0001886];extracellular matrix organization [GO:0030198]</t>
  </si>
  <si>
    <t>P08905</t>
  </si>
  <si>
    <t>Lysozyme C-2, EC 3.2.1.17 (1,4-beta-N-acetylmuramidase C) (Lysozyme C type M)</t>
  </si>
  <si>
    <t>Lyz2 Lyz Lyzs</t>
  </si>
  <si>
    <t>Lyz2</t>
  </si>
  <si>
    <t>binding;catalytic activity;hydrolase activity;hydrolase activity, acting on glycosyl bonds;hydrolase activity, hydrolyzing O-glycosyl compounds;identical protein binding;lysozyme activity;protein binding</t>
  </si>
  <si>
    <t>cell death;cellular process;death;multi-organism process;response to biotic stimulus;response to stimulus;response to stress</t>
  </si>
  <si>
    <t>Salivary secretion</t>
  </si>
  <si>
    <t>LYZ1</t>
  </si>
  <si>
    <t>hydrolase activity, acting on glycosyl bonds [GO:0016798];identical protein binding [GO:0042802];lysozyme activity [GO:0003796]</t>
  </si>
  <si>
    <t>cytoplasm [GO:0005737];endoplasmic reticulum lumen [GO:0005788];extracellular space [GO:0005615];Golgi cis cisterna [GO:0000137];Golgi stack [GO:0005795];microvillus [GO:0005902];rough endoplasmic reticulum lumen [GO:0048237];secretory granule [GO:0030141];trans-Golgi network transport vesicle [GO:0030140]</t>
  </si>
  <si>
    <t>cytolysis [GO:0019835];defense response to bacterium [GO:0042742];defense response to Gram-negative bacterium [GO:0050829];defense response to Gram-positive bacterium [GO:0050830];metabolic process [GO:0008152]</t>
  </si>
  <si>
    <t>P50462</t>
  </si>
  <si>
    <t>Cysteine and glycine-rich protein 3 (Cysteine-rich protein 3, CRP3) (LIM domain protein, cardiac) (Muscle LIM protein)</t>
  </si>
  <si>
    <t>Csrp3 Clp Mlp</t>
  </si>
  <si>
    <t>Csrp3</t>
  </si>
  <si>
    <t>actinin binding;bHLH transcription factor binding;binding;cation binding;cytoskeletal protein binding;ion binding;metal ion binding;MRF binding;protein binding;structural constituent of muscle;structural molecule activity;telethonin binding;transcription factor binding;transition metal ion binding;zinc ion binding</t>
  </si>
  <si>
    <t>anatomical structure development;anatomical structure formation involved in morphogenesis;biological regulation;cellular component assembly;cellular component organization;cellular homeostasis;cellular ion homeostasis;cellular localization;cellular process;cytoskeleton organization;detection of stimulus;developmental process;homeostatic process;localization;multicellular organismal process;muscle contraction;organelle organization;response to abiotic stimulus;response to external stimulus;response to stimulus</t>
  </si>
  <si>
    <t>cell part;cytoplasm;cytoskeleton;intracellular membrane-bounded organelle;intracellular non-membrane-bounded organelle;intracellular organelle;nucleus;organelle</t>
  </si>
  <si>
    <t>actin binding [GO:0003779];actinin binding [GO:0042805];identical protein binding [GO:0042802];metal ion binding [GO:0046872];MRF binding [GO:0043426];RNA polymerase II-specific DNA-binding transcription factor binding [GO:0061629];structural constituent of muscle [GO:0008307];telethonin binding [GO:0031433]</t>
  </si>
  <si>
    <t>cytoplasm [GO:0005737];cytoskeleton [GO:0005856];nucleus [GO:0005634];Z disc [GO:0030018]</t>
  </si>
  <si>
    <t>actin cytoskeleton organization [GO:0030036];cardiac muscle contraction [GO:0060048];cardiac muscle hypertrophy [GO:0003300];cardiac muscle tissue development [GO:0048738];cardiac myofibril assembly [GO:0055003];cellular calcium ion homeostasis [GO:0006874];detection of muscle stretch [GO:0035995];glucose homeostasis [GO:0042593];heart development [GO:0007507];inflammatory response [GO:0006954];insulin receptor signaling pathway [GO:0008286];muscle organ development [GO:0007517];muscle tissue development [GO:0060537];negative regulation of actin filament severing [GO:1903919];negative regulation of myoblast differentiation [GO:0045662];positive regulation of actin filament severing [GO:1903920];positive regulation of DNA-binding transcription factor activity [GO:0051091];positive regulation of myoblast differentiation [GO:0045663];positive regulation of myotube differentiation [GO:0010831];positive regulation of transcription by RNA polymerase II [GO:0045944];protein kinase C signaling [GO:0070528];protein localization to organelle [GO:0033365];regulation of protein localization to plasma membrane [GO:1903076];regulation of the force of heart contraction [GO:0002026];sarcomere organization [GO:0045214];T-tubule organization [GO:0033292]</t>
  </si>
  <si>
    <t>Q64475</t>
  </si>
  <si>
    <t>Histone H2B type 1-B (H2B-clustered histone 3) (h2B-143)</t>
  </si>
  <si>
    <t>H2bc3 Hist1h2bb</t>
  </si>
  <si>
    <t>H2bc3</t>
  </si>
  <si>
    <t>cellular component assembly;cellular component organization;cellular macromolecular complex assembly;cellular process;chromatin organization;chromosome organization;macromolecular complex assembly;organelle organization</t>
  </si>
  <si>
    <t>cell part;intracellular membrane-bounded organelle;intracellular organelle;macromolecular complex;nucleoplasm;nucleosome;nucleus;organelle</t>
  </si>
  <si>
    <t>H2B</t>
  </si>
  <si>
    <t>cytosol [GO:0005829];nucleoplasm [GO:0005654];nucleosome [GO:0000786];nucleus [GO:0005634]</t>
  </si>
  <si>
    <t>nucleosome assembly [GO:0006334]</t>
  </si>
  <si>
    <t>P62806</t>
  </si>
  <si>
    <t>Histone H4</t>
  </si>
  <si>
    <t>H4c1 Hist1h4a;H4c2 H4-53 Hist1h4b;H4c3 H4-12 Hist1h4c;H4c4 Hist1h4d;H4c6 Hist1h4f;H4c8 Hist1h4h;H4c9 Hist1h4i;H4c11 Hist1h4j;H4c12 Hist1h4k;Hist1h4m;H4c14 Hist2h4 Hist2h4a;H4f16 Hist4h4</t>
  </si>
  <si>
    <t>H4c1</t>
  </si>
  <si>
    <t>biological regulation;cellular component assembly;cellular component organization;cellular macromolecular complex assembly;cellular process;chromatin organization;chromosome organization;gene silencing;macromolecular complex assembly;organelle organization;regulation of gene expression, epigenetic</t>
  </si>
  <si>
    <t>cell part;chromosome;extracellular organelle;intracellular non-membrane-bounded organelle;intracellular organelle;macromolecular complex;membrane;nuclear chromosome;nucleoplasm;nucleosome;organelle;vesicle</t>
  </si>
  <si>
    <t>H4</t>
  </si>
  <si>
    <t>DNA binding [GO:0003677];protein domain specific binding [GO:0019904];protein heterodimerization activity [GO:0046982]</t>
  </si>
  <si>
    <t>nuclear chromosome [GO:0000228];nucleoplasm [GO:0005654];nucleosome [GO:0000786];nucleus [GO:0005634];protein-containing complex [GO:0032991]</t>
  </si>
  <si>
    <t>DNA replication-dependent nucleosome assembly [GO:0006335];DNA replication-independent nucleosome assembly [GO:0006336];DNA-templated transcription, initiation [GO:0006352];negative regulation of megakaryocyte differentiation [GO:0045653];nucleosome assembly [GO:0006334]</t>
  </si>
  <si>
    <t>P14152</t>
  </si>
  <si>
    <t>Malate dehydrogenase, cytoplasmic, EC 1.1.1.37 (Cytosolic malate dehydrogenase)</t>
  </si>
  <si>
    <t>Mdh1 Mor2</t>
  </si>
  <si>
    <t>Mdh1</t>
  </si>
  <si>
    <t>binding;catalytic activity;coenzyme binding;cofactor binding;L-malate dehydrogenase activity;malate dehydrogenase activity;NAD binding;nucleotide binding;oxidoreductase activity;oxidoreductase activity, acting on CH-OH group of donors;oxidoreductase activity, acting on the CH-OH group of donors, NAD or NADP as acceptor</t>
  </si>
  <si>
    <t>carbohydrate metabolic process;catabolic process;cellular ketone metabolic process;cellular metabolic process;cellular nitrogen compound metabolic process;cellular process;cofactor metabolic process;heterocycle metabolic process;metabolic process;nitrogen compound metabolic process;nucleobase-containing compound metabolic process;nucleobase-containing small molecule metabolic process;nucleotide metabolic process;organic acid metabolic process;primary metabolic process;small molecule metabolic process</t>
  </si>
  <si>
    <t>cell part;centrosome;cytoplasm;cytosol;extracellular organelle;extracellular space;intracellular membrane-bounded organelle;intracellular non-membrane-bounded organelle;intracellular organelle;microtubule organizing center;mitochondrion;organelle;vesicle</t>
  </si>
  <si>
    <t>Carbon fixation in photosynthetic organisms;Citrate cycle (TCA cycle);Glyoxylate and dicarboxylate metabolism;Proximal tubule bicarbonate reclamation;Pyruvate metabolism</t>
  </si>
  <si>
    <t>L-malate dehydrogenase activity [GO:0030060];malate dehydrogenase activity [GO:0016615];NAD binding [GO:0051287]</t>
  </si>
  <si>
    <t>centrosome [GO:0005813];cytosol [GO:0005829];mitochondrion [GO:0005739];myelin sheath [GO:0043209]</t>
  </si>
  <si>
    <t>carbohydrate metabolic process [GO:0005975];malate metabolic process [GO:0006108];NAD metabolic process [GO:0019674];NADH metabolic process [GO:0006734];oxaloacetate metabolic process [GO:0006107];tricarboxylic acid cycle [GO:0006099]</t>
  </si>
  <si>
    <t>P28654</t>
  </si>
  <si>
    <t>Decorin (Bone proteoglycan II) (PG-S2) (PG40)</t>
  </si>
  <si>
    <t>binding;carbohydrate binding;extracellular matrix binding;glycosaminoglycan binding;pattern binding;polysaccharide binding</t>
  </si>
  <si>
    <t>aging;amine metabolic process;anatomical structure development;biological regulation;carbohydrate metabolic process;cellular metabolic process;cellular process;developmental process;macromolecule metabolic process;macromolecule modification;metabolic process;nitrogen compound metabolic process;peptidyl-amino acid modification;polysaccharide metabolic process;primary metabolic process;protein metabolic process;protein modification process;response to abiotic stimulus;response to biotic stimulus;response to chemical stimulus;response to external stimulus;response to stimulus;response to stress;sulfur compound metabolic process</t>
  </si>
  <si>
    <t>TGF-beta signaling pathway</t>
  </si>
  <si>
    <t>collagen binding [GO:0005518];extracellular matrix binding [GO:0050840];extracellular matrix structural constituent conferring compression resistance [GO:0030021];glycosaminoglycan binding [GO:0005539];protein N-terminus binding [GO:0047485]</t>
  </si>
  <si>
    <t>collagen type VI trimer [GO:0005589];collagen-containing extracellular matrix [GO:0062023];extracellular matrix [GO:0031012];extracellular space [GO:0005615]</t>
  </si>
  <si>
    <t>aging [GO:0007568];kidney development [GO:0001822];negative regulation of angiogenesis [GO:0016525];negative regulation of endothelial cell migration [GO:0010596];negative regulation of vascular endothelial growth factor signaling pathway [GO:1900747];peptide cross-linking via chondroitin 4-sulfate glycosaminoglycan [GO:0019800];placenta development [GO:0001890];positive regulation of autophagy [GO:0010508];positive regulation of macroautophagy [GO:0016239];positive regulation of mitochondrial depolarization [GO:0051901];positive regulation of mitochondrial fission [GO:0090141];positive regulation of phosphatidylinositol 3-kinase signaling [GO:0014068];positive regulation of transcription by RNA polymerase II [GO:0045944];response to lipopolysaccharide [GO:0032496];response to mechanical stimulus [GO:0009612];skeletal muscle tissue development [GO:0007519];wound healing [GO:0042060]</t>
  </si>
  <si>
    <t>P07309</t>
  </si>
  <si>
    <t>Transthyretin (Prealbumin)</t>
  </si>
  <si>
    <t>Ttr</t>
  </si>
  <si>
    <t>binding;hormone binding;identical protein binding;protein binding;thyroid hormone binding</t>
  </si>
  <si>
    <t>amine transport;amino acid transport;biological regulation;cellular lipid metabolic process;cellular metabolic process;cellular process;establishment of localization;hormone metabolic process;hormone transport;lipid metabolic process;metabolic process;organic acid transport;primary metabolic process;small molecule metabolic process;transport;vitamin metabolic process</t>
  </si>
  <si>
    <t>extracellular organelle;extracellular space;macromolecular complex;organelle;protein complex;vesicle</t>
  </si>
  <si>
    <t>TR_THY</t>
  </si>
  <si>
    <t>hormone activity [GO:0005179];hormone binding [GO:0042562];identical protein binding [GO:0042802];protein-containing complex binding [GO:0044877];thyroid hormone binding [GO:0070324]</t>
  </si>
  <si>
    <t>extracellular space [GO:0005615];protein-containing complex [GO:0032991]</t>
  </si>
  <si>
    <t>purine nucleobase metabolic process [GO:0006144];retinol metabolic process [GO:0042572];thyroid hormone transport [GO:0070327]</t>
  </si>
  <si>
    <t>P11404</t>
  </si>
  <si>
    <t>Fatty acid-binding protein, heart (Fatty acid-binding protein 3) (Heart-type fatty acid-binding protein, H-FABP) (Mammary-derived growth inhibitor, MDGI)</t>
  </si>
  <si>
    <t>Fabp3 Fabph1</t>
  </si>
  <si>
    <t>Fabp3</t>
  </si>
  <si>
    <t>binding;carboxylic acid binding;cytoskeletal protein binding;fatty acid binding;lipid binding;monocarboxylic acid binding;oleic acid binding;protein binding;transporter activity</t>
  </si>
  <si>
    <t>biological regulation;homeostatic process</t>
  </si>
  <si>
    <t>cell part;cytosol;extracellular organelle;extracellular space;organelle;vesicle</t>
  </si>
  <si>
    <t>cytoskeletal protein binding [GO:0008092];fatty acid binding [GO:0005504];icosatetraenoic acid binding [GO:0050543];long-chain fatty acid binding [GO:0036041];long-chain fatty acid transporter activity [GO:0005324];oleic acid binding [GO:0070538]</t>
  </si>
  <si>
    <t>cytoplasm [GO:0005737];cytosol [GO:0005829];extracellular space [GO:0005615];sarcoplasm [GO:0016528]</t>
  </si>
  <si>
    <t>brown fat cell differentiation [GO:0050873];cholesterol homeostasis [GO:0042632];fatty acid metabolic process [GO:0006631];intracellular lipid transport [GO:0032365];long-chain fatty acid transport [GO:0015909];phospholipid homeostasis [GO:0055091];positive regulation of long-chain fatty acid import into cell [GO:0140214];positive regulation of phospholipid biosynthetic process [GO:0071073];regulation of fatty acid oxidation [GO:0046320];regulation of phosphatidylcholine biosynthetic process [GO:2001245];response to drug [GO:0042493];response to fatty acid [GO:0070542];response to insulin [GO:0032868]</t>
  </si>
  <si>
    <t>Q9JI91</t>
  </si>
  <si>
    <t>Alpha-actinin-2 (Alpha-actinin skeletal muscle isoform 2) (F-actin cross-linking protein)</t>
  </si>
  <si>
    <t>Actn2</t>
  </si>
  <si>
    <t>actin binding;actin filament binding;binding;binding, bridging;calcium ion binding;cation binding;cytoskeletal protein binding;FATZ binding;identical protein binding;ion binding;ion channel binding;ligand-dependent nuclear receptor transcription coactivator activity;LIM domain binding;metal ion binding;protein binding;protein binding transcription factor activity;protein binding, bridging;protein dimerization activity;protein domain specific binding;protein homodimerization activity;receptor activator activity;receptor regulator activity;thyroid hormone receptor activator activity;thyroid hormone receptor coactivator activity;titin binding;titin Z domain binding;transcription coactivator activity;transcription cofactor activity;transcription factor binding transcription factor activity</t>
  </si>
  <si>
    <t>biological regulation;cell junction organization;cellular component assembly;cellular component organization;cellular homeostasis;cellular ion homeostasis;cellular process;homeostatic process;macromolecular complex assembly;multicellular organismal process;muscle contraction;protein complex assembly;regulation of transport</t>
  </si>
  <si>
    <t>cell part;cell projection;cytoskeleton;extracellular organelle;filopodium;intracellular non-membrane-bounded organelle;intracellular organelle;organelle;vesicle</t>
  </si>
  <si>
    <t>Adherens junction;Amoebiasis;Arrhythmogenic right ventricular cardiomyopathy (ARVC);Focal adhesion;Leukocyte transendothelial migration;Regulation of actin cytoskeleton;Systemic lupus erythematosus;Tight junction</t>
  </si>
  <si>
    <t>CH;EFh;SPEC</t>
  </si>
  <si>
    <t>actin filament binding [GO:0051015];calcium ion binding [GO:0005509];cytoskeletal protein binding [GO:0008092];FATZ binding [GO:0051373];identical protein binding [GO:0042802];LIM domain binding [GO:0030274];nuclear receptor coactivator activity [GO:0030374];phosphatidylinositol-4,5-bisphosphate binding [GO:0005546];protein domain specific binding [GO:0019904];protein-macromolecule adaptor activity [GO:0030674];titin binding [GO:0031432];titin Z domain binding [GO:0070080];transmembrane transporter binding [GO:0044325]</t>
  </si>
  <si>
    <t>cortical actin cytoskeleton [GO:0030864];filopodium [GO:0030175];focal adhesion [GO:0005925];glutamatergic synapse [GO:0098978];postsynaptic density membrane [GO:0098839];postsynaptic density, intracellular component [GO:0099092];sarcomere [GO:0030017];striated muscle thin filament [GO:0005865];Z disc [GO:0030018]</t>
  </si>
  <si>
    <t>actin filament uncapping [GO:0051695];cardiac muscle cell development [GO:0055013];focal adhesion assembly [GO:0048041];microspike assembly [GO:0030035];muscle contraction [GO:0006936];negative regulation of potassium ion transmembrane transporter activity [GO:1901017];negative regulation of potassium ion transport [GO:0043267];negative regulation of protein localization to cell surface [GO:2000009];phospholipase C-activating angiotensin-activated signaling pathway [GO:0086097];positive regulation of cation channel activity [GO:2001259];positive regulation of endocytic recycling [GO:2001137];positive regulation of potassium ion transmembrane transporter activity [GO:1901018];positive regulation of potassium ion transport [GO:0043268];protein localization to plasma membrane [GO:0072659];regulation of membrane potential [GO:0042391];sarcomere organization [GO:0045214]</t>
  </si>
  <si>
    <t>E9QN70</t>
  </si>
  <si>
    <t>Laminin subunit beta-1</t>
  </si>
  <si>
    <t>binding;enzyme binding;extracellular matrix structural constituent;glycolipid binding;glycosphingolipid binding;integrin binding;lipid binding;protein binding;protein complex binding;receptor binding;sphingolipid binding;structural molecule activity</t>
  </si>
  <si>
    <t>anatomical structure morphogenesis;biological adhesion;biological regulation;cell adhesion;cell differentiation;cell morphogenesis;cell motility;cellular component morphogenesis;cellular component movement;cellular component organization;cellular process;developmental process;locomotion</t>
  </si>
  <si>
    <t>cell part;extracellular matrix;extracellular organelle;extracellular space;laminin complex;macromolecular complex;organelle;protein complex;proteinaceous extracellular matrix;vesicle</t>
  </si>
  <si>
    <t>Amoebiasis;ECM-receptor interaction;Focal adhesion;Pathways in cancer;Small cell lung cancer;Toxoplasmosis</t>
  </si>
  <si>
    <t>EGF_Lam;LamNT</t>
  </si>
  <si>
    <t>basement membrane [GO:0005604];membrane [GO:0016020]</t>
  </si>
  <si>
    <t>P17897</t>
  </si>
  <si>
    <t>Lysozyme C-1, EC 3.2.1.17 (1,4-beta-N-acetylmuramidase C) (Lysozyme C type P)</t>
  </si>
  <si>
    <t>Lyz1 Lzp-s</t>
  </si>
  <si>
    <t>Lyz1</t>
  </si>
  <si>
    <t>cytolysis [GO:0019835];defense response to Gram-negative bacterium [GO:0050829];defense response to Gram-positive bacterium [GO:0050830];metabolic process [GO:0008152]</t>
  </si>
  <si>
    <t>A0A6I8MX27</t>
  </si>
  <si>
    <t>L-lactate dehydrogenase, EC 1.1.1.27</t>
  </si>
  <si>
    <t>Ldhb</t>
  </si>
  <si>
    <t>identical protein binding [GO:0042802];kinase binding [GO:0019900];L-lactate dehydrogenase activity [GO:0004459];NAD binding [GO:0051287]</t>
  </si>
  <si>
    <t>carbohydrate metabolic process [GO:0005975];lactate metabolic process [GO:0006089];NAD metabolic process [GO:0019674]</t>
  </si>
  <si>
    <t>P28653</t>
  </si>
  <si>
    <t>Biglycan (Bone/cartilage proteoglycan I) (PG-S1)</t>
  </si>
  <si>
    <t>amine metabolic process;carbohydrate metabolic process;cellular metabolic process;cellular process;macromolecule metabolic process;macromolecule modification;metabolic process;multicellular organismal process;nitrogen compound metabolic process;peptidyl-amino acid modification;polysaccharide metabolic process;primary metabolic process;protein metabolic process;protein modification process;sulfur compound metabolic process;tissue remodeling</t>
  </si>
  <si>
    <t>cell part;cell surface;cytoplasmic membrane-bounded vesicle;extracellular matrix;extracellular organelle;intracellular;intracellular membrane-bounded organelle;intracellular organelle;membrane;organelle;plasma membrane;proteinaceous extracellular matrix;vesicle</t>
  </si>
  <si>
    <t>LRRNT</t>
  </si>
  <si>
    <t>extracellular matrix binding [GO:0050840];glycosaminoglycan binding [GO:0005539]</t>
  </si>
  <si>
    <t>cell surface [GO:0009986];collagen-containing extracellular matrix [GO:0062023];extracellular matrix [GO:0031012];extracellular space [GO:0005615];sarcolemma [GO:0042383];transport vesicle [GO:0030133]</t>
  </si>
  <si>
    <t>articular cartilage development [GO:0061975];blood vessel remodeling [GO:0001974];bone development [GO:0060348];peptide cross-linking via chondroitin 4-sulfate glycosaminoglycan [GO:0019800]</t>
  </si>
  <si>
    <t>P07310</t>
  </si>
  <si>
    <t>Creatine kinase M-type, EC 2.7.3.2 (Creatine kinase M chain) (Creatine phosphokinase M-type, CPK-M) (M-CK)</t>
  </si>
  <si>
    <t>Ckm Ckmm</t>
  </si>
  <si>
    <t>Ckm</t>
  </si>
  <si>
    <t>adenyl nucleotide binding;adenyl ribonucleotide binding;ATP binding;binding;catalytic activity;creatine kinase activity;kinase activity;nucleotide binding;phosphotransferase activity, nitrogenous group as acceptor;purine nucleotide binding;purine ribonucleoside triphosphate binding;purine ribonucleotide binding;ribonucleotide binding;transferase activity;transferase activity, transferring phosphorus-containing groups</t>
  </si>
  <si>
    <t>amine metabolic process;biosynthetic process;cellular amino acid metabolic process;cellular ketone metabolic process;cellular metabolic process;cellular nitrogen compound metabolic process;cellular process;metabolic process;nitrogen compound metabolic process;organic acid metabolic process;primary metabolic process;small molecule metabolic process</t>
  </si>
  <si>
    <t>cell part;cytoplasm</t>
  </si>
  <si>
    <t>Arginine and proline metabolism</t>
  </si>
  <si>
    <t>ATP binding [GO:0005524];creatine kinase activity [GO:0004111];kinase activity [GO:0016301]</t>
  </si>
  <si>
    <t>phosphocreatine biosynthetic process [GO:0046314];phosphocreatine metabolic process [GO:0006603];response to heat [GO:0009408]</t>
  </si>
  <si>
    <t>G5E8R3</t>
  </si>
  <si>
    <t>Pyruvate carboxylase, EC 6.4.1.1</t>
  </si>
  <si>
    <t>Pcx</t>
  </si>
  <si>
    <t>adenyl nucleotide binding;adenyl ribonucleotide binding;ATP binding;binding;biotin binding;biotin carboxylase activity;carboxylic acid binding;catalytic activity;cation binding;DNA binding;ion binding;ligase activity;ligase activity, forming carbon-carbon bonds;ligase activity, forming carbon-nitrogen bonds;metal ion binding;monocarboxylic acid binding;nucleic acid binding;nucleotide binding;purine nucleotide binding;purine ribonucleoside triphosphate binding;purine ribonucleotide binding;pyruvate carboxylase activity;ribonucleotide binding;vitamin binding</t>
  </si>
  <si>
    <t>alcohol metabolic process;biosynthetic process;carbohydrate metabolic process;cellular ketone metabolic process;cellular metabolic process;cellular process;metabolic process;organic acid metabolic process;primary metabolic process;small molecule metabolic process</t>
  </si>
  <si>
    <t>Citrate cycle (TCA cycle);Pyruvate metabolism</t>
  </si>
  <si>
    <t>ATP binding [GO:0005524];biotin binding [GO:0009374];metal ion binding [GO:0046872];pyruvate carboxylase activity [GO:0004736]</t>
  </si>
  <si>
    <t>gluconeogenesis [GO:0006094];pyruvate metabolic process [GO:0006090]</t>
  </si>
  <si>
    <t>P52480</t>
  </si>
  <si>
    <t>Pyruvate kinase PKM, EC 2.7.1.40 (Pyruvate kinase muscle isozyme)</t>
  </si>
  <si>
    <t>Pkm Pk3 Pkm2 Pykm</t>
  </si>
  <si>
    <t>Pkm</t>
  </si>
  <si>
    <t>adenyl nucleotide binding;adenyl ribonucleotide binding;alkali metal ion binding;antigen binding;ATP binding;binding;catalytic activity;cation binding;ion binding;kinase activity;magnesium ion binding;metal ion binding;MHC class II protein complex binding;MHC protein complex binding;nucleotide binding;phosphotransferase activity, alcohol group as acceptor;potassium ion binding;purine nucleotide binding;purine ribonucleoside triphosphate binding;purine ribonucleotide binding;pyruvate kinase activity;ribonucleotide binding;transferase activity;transferase activity, transferring phosphorus-containing groups</t>
  </si>
  <si>
    <t>alcohol metabolic process;carbohydrate metabolic process;catabolic process;cell death;cellular metabolic process;cellular process;death;generation of precursor metabolites and energy;metabolic process;primary metabolic process;small molecule metabolic process</t>
  </si>
  <si>
    <t>cell part;cell projection;cilium;cytoplasm;extracellular matrix;extracellular organelle;intracellular membrane-bounded organelle;intracellular organelle;membrane;mitochondrion;nucleus;organelle;plasma membrane;vesicle</t>
  </si>
  <si>
    <t>Carbon fixation in photosynthetic organisms;Glycolysis / Gluconeogenesis;Purine metabolism;Pyruvate metabolism;Type II diabetes mellitus</t>
  </si>
  <si>
    <t>ADP binding [GO:0043531];ATP binding [GO:0005524];identical protein binding [GO:0042802];kinase activity [GO:0016301];magnesium ion binding [GO:0000287];mRNA binding [GO:0003729];potassium ion binding [GO:0030955];pyruvate kinase activity [GO:0004743];thyroid hormone binding [GO:0070324]</t>
  </si>
  <si>
    <t>cilium [GO:0005929];collagen-containing extracellular matrix [GO:0062023];cytoplasm [GO:0005737];cytosol [GO:0005829];mitochondrion [GO:0005739];myelin sheath [GO:0043209];nucleus [GO:0005634];pyruvate kinase complex [GO:1902912];rough endoplasmic reticulum [GO:0005791]</t>
  </si>
  <si>
    <t>animal organ regeneration [GO:0031100];ATP biosynthetic process [GO:0006754];cellular response to insulin stimulus [GO:0032869];glucose metabolic process [GO:0006006];glycolytic process [GO:0006096];liver development [GO:0001889];positive regulation of cytoplasmic translation [GO:2000767];positive regulation of sprouting angiogenesis [GO:1903672];programmed cell death [GO:0012501];pyruvate biosynthetic process [GO:0042866];skeletal muscle tissue regeneration [GO:0043403]</t>
  </si>
  <si>
    <t>Tnc</t>
  </si>
  <si>
    <t>A0A1B0GSR9</t>
  </si>
  <si>
    <t>Ldha</t>
  </si>
  <si>
    <t>L-lactate dehydrogenase activity [GO:0004459]</t>
  </si>
  <si>
    <t>carbohydrate metabolic process [GO:0005975];carboxylic acid metabolic process [GO:0019752]</t>
  </si>
  <si>
    <t>Q9WUB3</t>
  </si>
  <si>
    <t>Glycogen phosphorylase, muscle form, EC 2.4.1.1 (Myophosphorylase)</t>
  </si>
  <si>
    <t>Pygm</t>
  </si>
  <si>
    <t>binding;catalytic activity;cofactor binding;glycogen phosphorylase activity;nucleotide binding;phosphorylase activity;pyridoxal phosphate binding;transferase activity;transferase activity, transferring glycosyl groups;transferase activity, transferring hexosyl groups;vitamin B6 binding;vitamin binding</t>
  </si>
  <si>
    <t>carbohydrate metabolic process;catabolic process;cellular metabolic process;cellular process;energy reserve metabolic process;generation of precursor metabolites and energy;macromolecule metabolic process;metabolic process;polysaccharide metabolic process;primary metabolic process</t>
  </si>
  <si>
    <t>cell part;cytoplasm;extracellular organelle;organelle;vesicle</t>
  </si>
  <si>
    <t>Insulin signaling pathway;Starch and sucrose metabolism</t>
  </si>
  <si>
    <t>AMP binding [GO:0016208];carbohydrate binding [GO:0030246];glycogen phosphorylase activity [GO:0008184];linear malto-oligosaccharide phosphorylase activity [GO:0102250];pyridoxal phosphate binding [GO:0030170];SHG alpha-glucan phosphorylase activity [GO:0102499]</t>
  </si>
  <si>
    <t>cytoplasm [GO:0005737];sarcoplasmic reticulum [GO:0016529];Z disc [GO:0030018]</t>
  </si>
  <si>
    <t>cellular calcium ion homeostasis [GO:0006874];glycogen catabolic process [GO:0005980];glycogen metabolic process [GO:0005977];response to cAMP [GO:0051591];response to hypoxia [GO:0001666];response to organic substance [GO:0010033]</t>
  </si>
  <si>
    <t>A6ZI44</t>
  </si>
  <si>
    <t>Fructose-bisphosphate aldolase, EC 4.1.2.13</t>
  </si>
  <si>
    <t>Aldoa</t>
  </si>
  <si>
    <t>aldehyde-lyase activity;carbon-carbon lyase activity;catalytic activity;fructose-bisphosphate aldolase activity;lyase activity</t>
  </si>
  <si>
    <t>alcohol metabolic process;carbohydrate metabolic process;catabolic process;cellular metabolic process;cellular process;generation of precursor metabolites and energy;metabolic process;primary metabolic process;response to abiotic stimulus;response to biotic stimulus;response to chemical stimulus;response to endogenous stimulus;response to heat;response to stimulus;response to stress;small molecule metabolic process</t>
  </si>
  <si>
    <t>Carbon fixation in photosynthetic organisms;Fructose and mannose metabolism;Glycolysis / Gluconeogenesis;Pentose phosphate pathway</t>
  </si>
  <si>
    <t>fructose-bisphosphate aldolase activity [GO:0004332]</t>
  </si>
  <si>
    <t>heterochromatin [GO:0000792];mitochondrion [GO:0005739]</t>
  </si>
  <si>
    <t>glycolytic process [GO:0006096];methylglyoxal biosynthetic process [GO:0019242];response to estrogen [GO:0043627];response to heat [GO:0009408];response to hypoxia [GO:0001666];response to lipopolysaccharide [GO:0032496];response to nicotine [GO:0035094]</t>
  </si>
  <si>
    <t>F8VQJ3</t>
  </si>
  <si>
    <t>Laminin subunit gamma-1</t>
  </si>
  <si>
    <t>binding;extracellular matrix structural constituent;glycolipid binding;glycosphingolipid binding;lipid binding;sphingolipid binding;structural molecule activity</t>
  </si>
  <si>
    <t>anatomical structure morphogenesis;biological adhesion;cell adhesion;cell junction organization;cell morphogenesis;cell motility;cellular component assembly;cellular component disassembly;cellular component morphogenesis;cellular component movement;cellular component organization;cellular process;developmental process;extracellular matrix organization;extracellular structure organization;locomotion;macromolecular complex assembly;protein complex assembly</t>
  </si>
  <si>
    <t>extracellular matrix;extracellular organelle;laminin complex;macromolecular complex;organelle;protein complex;vesicle</t>
  </si>
  <si>
    <t>Amoebiasis;ECM-receptor interaction;Focal adhesion;Pathways in cancer;Prion diseases;Small cell lung cancer;Toxoplasmosis</t>
  </si>
  <si>
    <t>EGF_Lam;LamB;LamNT</t>
  </si>
  <si>
    <t>laminin-1 complex [GO:0005606];membrane [GO:0016020]</t>
  </si>
  <si>
    <t>cell migration [GO:0016477];extracellular matrix disassembly [GO:0022617];hemidesmosome assembly [GO:0031581];protein-containing complex assembly [GO:0065003];substrate adhesion-dependent cell spreading [GO:0034446]</t>
  </si>
  <si>
    <t>P24369</t>
  </si>
  <si>
    <t>Peptidyl-prolyl cis-trans isomerase B, PPIase B, EC 5.2.1.8 (CYP-S1) (Cyclophilin B) (Rotamase B) (S-cyclophilin, SCYLP)</t>
  </si>
  <si>
    <t>Ppib</t>
  </si>
  <si>
    <t>binding;catalytic activity;cis-trans isomerase activity;enzyme binding;isomerase activity;peptide binding;peptidyl-prolyl cis-trans isomerase activity;protein binding;protein complex binding;RNA polymerase binding</t>
  </si>
  <si>
    <t>anatomical structure development;biological regulation;cellular metabolic process;cellular process;developmental process;macromolecule metabolic process;macromolecule modification;metabolic process;peptidyl-amino acid modification;primary metabolic process;protein folding;protein metabolic process;protein modification process;regulation of protein stability</t>
  </si>
  <si>
    <t>cell part;cytoplasmic membrane-bounded vesicle;endoplasmic reticulum;extracellular organelle;intracellular membrane-bounded organelle;intracellular organelle;macromolecular complex;membrane;nucleus;organelle;protein complex;vesicle</t>
  </si>
  <si>
    <t>cyclosporin A binding [GO:0016018];peptidyl-prolyl cis-trans isomerase activity [GO:0003755];RNA polymerase binding [GO:0070063]</t>
  </si>
  <si>
    <t>cytoplasm [GO:0005737];endoplasmic reticulum [GO:0005783];endoplasmic reticulum chaperone complex [GO:0034663];endoplasmic reticulum lumen [GO:0005788];intracellular membrane-bounded organelle [GO:0043231];melanosome [GO:0042470];nucleoplasm [GO:0005654];perinuclear region of cytoplasm [GO:0048471];protein-containing complex [GO:0032991];smooth endoplasmic reticulum [GO:0005790]</t>
  </si>
  <si>
    <t>bone development [GO:0060348];chaperone-mediated protein folding [GO:0061077];neutrophil chemotaxis [GO:0030593];positive regulation by host of viral genome replication [GO:0044829];positive regulation by host of viral process [GO:0044794];positive regulation of multicellular organism growth [GO:0040018];protein folding [GO:0006457];protein peptidyl-prolyl isomerization [GO:0000413];protein stabilization [GO:0050821]</t>
  </si>
  <si>
    <t>F6WHQ7</t>
  </si>
  <si>
    <t>Glutathione S-transferase Mu 1</t>
  </si>
  <si>
    <t>Gstm1</t>
  </si>
  <si>
    <t>binding;catalytic activity;glutathione transferase activity;identical protein binding;protein binding;protein dimerization activity;protein heterodimerization activity;protein homodimerization activity;transferase activity;transferase activity, transferring alkyl or aryl (other than methyl) groups</t>
  </si>
  <si>
    <t>amine metabolic process;cellular amino acid metabolic process;cellular ketone metabolic process;cellular metabolic process;cellular nitrogen compound metabolic process;cellular process;metabolic process;nitrogen compound metabolic process;organic acid metabolic process;peptide metabolic process;primary metabolic process;response to chemical stimulus;response to drug;response to stimulus;small molecule metabolic process;sulfur compound metabolic process</t>
  </si>
  <si>
    <t>glutathione metabolic process [GO:0006749]</t>
  </si>
  <si>
    <t>P63017</t>
  </si>
  <si>
    <t>Heat shock cognate 71 kDa protein, EC 3.6.4.10 (Heat shock 70 kDa protein 8)</t>
  </si>
  <si>
    <t>Hspa8 Hsc70 Hsc73</t>
  </si>
  <si>
    <t>Hspa8</t>
  </si>
  <si>
    <t>adenyl nucleotide binding;adenyl ribonucleotide binding;antigen binding;ATP binding;ATPase activity;ATPase activity, coupled;binding;C3HC4-type RING finger domain binding;catalytic activity;enzyme binding;G-protein-coupled receptor binding;heat shock protein binding;hydrolase activity;hydrolase activity, acting on acid anhydrides;hydrolase activity, acting on acid anhydrides, in phosphorus-containing anhydrides;MHC class II protein complex binding;MHC protein complex binding;nucleoside-triphosphatase activity;nucleotide binding;protein binding;protein domain specific binding;purine nucleotide binding;purine ribonucleoside triphosphate binding;purine ribonucleotide binding;pyrophosphatase activity;receptor binding;ribonucleotide binding;ubiquitin protein ligase binding;unfolded protein binding</t>
  </si>
  <si>
    <t>biological regulation;biosynthetic process;cellular component disassembly;cellular component organization;cellular metabolic process;cellular nitrogen compound metabolic process;cellular process;macromolecule metabolic process;metabolic process;mRNA metabolic process;mRNA processing;nitrogen compound metabolic process;nucleobase-containing compound metabolic process;primary metabolic process;protein depolymerization;protein folding;protein metabolic process;regulation of cell cycle;RNA metabolic process;RNA processing;RNA splicing</t>
  </si>
  <si>
    <t>cell part;cytoplasmic membrane-bounded vesicle;cytosol;extracellular organelle;extracellular space;intracellular;intracellular membrane-bounded organelle;intracellular non-membrane-bounded organelle;intracellular organelle;macromolecular complex;membrane;nucleolus;nucleus;organelle;plasma membrane;protein complex;ribonucleoprotein complex;spliceosomal complex;ubiquitin ligase complex;vesicle</t>
  </si>
  <si>
    <t>Antigen processing and presentation;Endocytosis;MAPK signaling pathway;Measles;Protein processing in endoplasmic reticulum;Spliceosome;Toxoplasmosis</t>
  </si>
  <si>
    <t>A1 adenosine receptor binding [GO:0031686];ADP binding [GO:0043531];ATP binding [GO:0005524];ATP hydrolysis activity [GO:0140603];C3HC4-type RING finger domain binding [GO:0055131];chaperone binding [GO:0051087];clathrin-uncoating ATPase activity [GO:1990833];enzyme binding [GO:0019899];G protein-coupled receptor binding [GO:0001664];heat shock protein binding [GO:0031072];misfolded protein binding [GO:0051787];peptide binding [GO:0042277];phosphatidylserine binding [GO:0001786];prostaglandin binding [GO:1904593];protein disaggregase activity [GO:0140545];protein folding chaperone [GO:0044183];protein-macromolecule adaptor activity [GO:0030674];RNA binding [GO:0003723];signaling receptor binding [GO:0005102];ubiquitin protein ligase binding [GO:0031625];unfolded protein binding [GO:0051082]</t>
  </si>
  <si>
    <t>asymmetric synapse [GO:0032279];autophagosome [GO:0005776];axon [GO:0030424];cell surface [GO:0009986];chaperone complex [GO:0101031];cytoplasm [GO:0005737];cytosol [GO:0005829];dendrite [GO:0030425];dendritic shaft [GO:0043198];dendritic spine [GO:0043197];extracellular exosome [GO:0070062];glutamatergic synapse [GO:0098978];glycinergic synapse [GO:0098690];intermediate filament [GO:0005882];late endosome [GO:0005770];late endosome lumen [GO:0031906];lysosomal matrix [GO:1990836];lysosomal membrane [GO:0005765];lysosome [GO:0005764];melanosome [GO:0042470];membrane raft [GO:0045121];messenger ribonucleoprotein complex [GO:1990124];microtubule [GO:0005874];myelin sheath [GO:0043209];neuron projection [GO:0043005];neuron spine [GO:0044309];neuronal cell body [GO:0043025];nucleolus [GO:0005730];nucleus [GO:0005634];perikaryon [GO:0043204];perinuclear region of cytoplasm [GO:0048471];photoreceptor inner segment [GO:0001917];photoreceptor ribbon synapse [GO:0098684];plasma membrane [GO:0005886];postsynapse [GO:0098794];postsynaptic cytosol [GO:0099524];postsynaptic density [GO:0014069];postsynaptic specialization membrane [GO:0099634];presynapse [GO:0098793];presynaptic cytosol [GO:0099523];protein-containing complex [GO:0032991];Prp19 complex [GO:0000974];ribonucleoprotein complex [GO:1990904];spliceosomal complex [GO:0005681];synaptic vesicle [GO:0008021];terminal bouton [GO:0043195]</t>
  </si>
  <si>
    <t>ATP metabolic process [GO:0046034];cellular protein complex disassembly [GO:0043624];cellular response to unfolded protein [GO:0034620];chaperone cofactor-dependent protein refolding [GO:0051085];chaperone-mediated autophagy [GO:0061684];chaperone-mediated autophagy translocation complex disassembly [GO:1904764];chaperone-mediated protein folding [GO:0061077];clathrin coat disassembly [GO:0072318];late endosomal microautophagy [GO:0061738];maintenance of postsynaptic specialization structure [GO:0098880];modulation by host of viral process [GO:0044788];mRNA processing [GO:0006397];negative regulation of cardiac muscle cell apoptotic process [GO:0010667];negative regulation of supramolecular fiber organization [GO:1902904];negative regulation of transcription, DNA-templated [GO:0045892];positive regulation by host of viral genome replication [GO:0044829];positive regulation of catalytic activity [GO:0043085];positive regulation of gene expression [GO:0010628];positive regulation of lysosomal membrane permeability [GO:0097214];positive regulation of mRNA splicing, via spliceosome [GO:0048026];positive regulation of phagocytosis [GO:0050766];positive regulation of protein refolding [GO:1904592];positive regulation of proteolysis [GO:0045862];positive regulation of T cell mediated cytotoxicity [GO:0001916];protein autophosphorylation [GO:0046777];protein folding [GO:0006457];protein import into nucleus [GO:0006606];protein refolding [GO:0042026];protein targeting to lysosome involved in chaperone-mediated autophagy [GO:0061740];regulation of cell cycle [GO:0051726];regulation of postsynapse organization [GO:0099175];regulation of protein complex stability [GO:0061635];regulation of protein stability [GO:0031647];RNA splicing [GO:0008380];slow axonal transport [GO:1990832];vesicle-mediated transport [GO:0016192]</t>
  </si>
  <si>
    <t>Q9R0P5</t>
  </si>
  <si>
    <t>Destrin (Actin-depolymerizing factor, ADF) (Sid 23)</t>
  </si>
  <si>
    <t>Dstn Dsn Sid23</t>
  </si>
  <si>
    <t>Dstn</t>
  </si>
  <si>
    <t>biological regulation;cellular component disassembly;cellular component organization;cellular process;cytoskeleton organization;organelle organization;protein depolymerization;regulation of organelle organization</t>
  </si>
  <si>
    <t>cell part;cytoplasm;cytoskeleton;extracellular organelle;intracellular non-membrane-bounded organelle;intracellular organelle;organelle;vesicle</t>
  </si>
  <si>
    <t>ADF</t>
  </si>
  <si>
    <t>actin filament binding [GO:0051015]</t>
  </si>
  <si>
    <t>actin cytoskeleton [GO:0015629];cortical actin cytoskeleton [GO:0030864];cytoplasm [GO:0005737]</t>
  </si>
  <si>
    <t>actin filament depolymerization [GO:0030042];actin filament fragmentation [GO:0030043];actin filament severing [GO:0051014];cell motility [GO:0048870];positive regulation of actin filament depolymerization [GO:0030836]</t>
  </si>
  <si>
    <t>P19157</t>
  </si>
  <si>
    <t>Glutathione S-transferase P 1, Gst P1, EC 2.5.1.18 (GST YF-YF) (GST class-pi) (GST-piB) (Preadipocyte growth factor)</t>
  </si>
  <si>
    <t>Gstp1 Gstpib</t>
  </si>
  <si>
    <t>Gstp1</t>
  </si>
  <si>
    <t>binding;catalytic activity;dinitrosyl-iron complex binding;drug binding;enzyme binding;enzyme regulator activity;glutathione transferase activity;JUN kinase binding;kinase binding;kinase regulator activity;protein binding;protein kinase binding;S-nitrosoglutathione binding;transferase activity;transferase activity, transferring alkyl or aryl (other than methyl) groups</t>
  </si>
  <si>
    <t>amine metabolic process;anatomical structure development;anatomical structure morphogenesis;biological regulation;cell communication;cell development;cell proliferation;cellular amino acid metabolic process;cellular ketone metabolic process;cellular metabolic process;cellular nitrogen compound metabolic process;cellular process;developmental process;metabolic process;nitrogen compound metabolic process;organic acid metabolic process;peptide metabolic process;primary metabolic process;regulation of protein modification process;response to biotic stimulus;response to chemical stimulus;response to endogenous stimulus;response to external stimulus;response to extracellular stimulus;response to oxidative stress;response to stimulus;response to stress;small molecule metabolic process;sulfur compound metabolic process;xenobiotic metabolic process</t>
  </si>
  <si>
    <t>cell part;cytoplasm;cytosol;extracellular organelle;extracellular space;intracellular;intracellular membrane-bounded organelle;intracellular organelle;macromolecular complex;membrane;mitochondrion;nucleus;organelle;plasma membrane;protein complex;vesicle</t>
  </si>
  <si>
    <t>Drug metabolism - cytochrome P450;Glutathione metabolism;Metabolism of xenobiotics by cytochrome P450</t>
  </si>
  <si>
    <t>dinitrosyl-iron complex binding [GO:0035731];fatty acid binding [GO:0005504];glutathione peroxidase activity [GO:0004602];glutathione transferase activity [GO:0004364];JUN kinase binding [GO:0008432];kinase regulator activity [GO:0019207];protein kinase binding [GO:0019901];S-nitrosoglutathione binding [GO:0035730]</t>
  </si>
  <si>
    <t>cytoplasm [GO:0005737];cytosol [GO:0005829];mitochondrion [GO:0005739];nucleus [GO:0005634];plasma membrane [GO:0005886];protein-containing complex [GO:0032991];TRAF2-GSTP1 complex [GO:0097057]</t>
  </si>
  <si>
    <t>animal organ regeneration [GO:0031100];cellular response to cell-matrix adhesion [GO:0071460];cellular response to epidermal growth factor stimulus [GO:0071364];cellular response to glucocorticoid stimulus [GO:0071385];cellular response to insulin stimulus [GO:0032869];cellular response to lipopolysaccharide [GO:0071222];common myeloid progenitor cell proliferation [GO:0035726];glutathione derivative biosynthetic process [GO:1901687];glutathione metabolic process [GO:0006749];hepoxilin biosynthetic process [GO:0051122];negative regulation of acute inflammatory response [GO:0002674];negative regulation of apoptotic process [GO:0043066];negative regulation of ERK1 and ERK2 cascade [GO:0070373];negative regulation of extrinsic apoptotic signaling pathway [GO:2001237];negative regulation of fibroblast proliferation [GO:0048147];negative regulation of I-kappaB kinase/NF-kappaB signaling [GO:0043124];negative regulation of interleukin-1 beta production [GO:0032691];negative regulation of JUN kinase activity [GO:0043508];negative regulation of leukocyte proliferation [GO:0070664];negative regulation of MAP kinase activity [GO:0043407];negative regulation of monocyte chemotactic protein-1 production [GO:0071638];negative regulation of neutrophil aggregation [GO:2000429];negative regulation of nitric-oxide synthase biosynthetic process [GO:0051771];negative regulation of peroxidase activity [GO:2000469];negative regulation of stress-activated MAPK cascade [GO:0032873];negative regulation of tumor necrosis factor production [GO:0032720];oligodendrocyte development [GO:0014003];positive regulation of superoxide anion generation [GO:0032930];prostaglandin metabolic process [GO:0006693];regulation of ERK1 and ERK2 cascade [GO:0070372];regulation of stress-activated MAPK cascade [GO:0032872];response to amino acid [GO:0043200];response to estradiol [GO:0032355];response to ethanol [GO:0045471];response to L-ascorbic acid [GO:0033591];response to nutrient levels [GO:0031667];response to reactive oxygen species [GO:0000302];response to toxic substance [GO:0009636];xenobiotic metabolic process [GO:0006805]</t>
  </si>
  <si>
    <t>Q80YX1</t>
  </si>
  <si>
    <t>Tenascin, TN (Hexabrachion) (Tenascin-C, TN-C)</t>
  </si>
  <si>
    <t>Tnc Hxb</t>
  </si>
  <si>
    <t>binding;fibronectin binding;protein binding;syndecan binding</t>
  </si>
  <si>
    <t>anatomical structure morphogenesis;biological adhesion;biological regulation;cell adhesion;cell communication;cell differentiation;cell-cell signaling;cellular component morphogenesis;cellular component organization;cellular process;developmental process;growth;response to abiotic stimulus;response to chemical stimulus;response to endogenous stimulus;response to external stimulus;response to extracellular stimulus;response to stimulus;response to stress;signaling</t>
  </si>
  <si>
    <t>cell part;extracellular matrix;extracellular region;extracellular space;membrane;proteinaceous extracellular matrix</t>
  </si>
  <si>
    <t>EGF;FBG;FN3</t>
  </si>
  <si>
    <t>fibronectin binding [GO:0001968];syndecan binding [GO:0045545]</t>
  </si>
  <si>
    <t>basement membrane [GO:0005604];collagen-containing extracellular matrix [GO:0062023];extracellular matrix [GO:0031012];extracellular region [GO:0005576];interstitial matrix [GO:0005614];perisynaptic extracellular matrix [GO:0098966]</t>
  </si>
  <si>
    <t>bud outgrowth involved in lung branching [GO:0060447];cell adhesion [GO:0007155];cellular response to prostaglandin D stimulus [GO:0071799];cellular response to retinoic acid [GO:0071300];cellular response to vitamin D [GO:0071305];mesenchymal-epithelial cell signaling involved in prostate gland development [GO:0060739];negative regulation of cell adhesion [GO:0007162];neuromuscular junction development [GO:0007528];neuron projection development [GO:0031175];odontogenesis of dentin-containing tooth [GO:0042475];peripheral nervous system axon regeneration [GO:0014012];positive regulation of cell population proliferation [GO:0008284];positive regulation of gene expression [GO:0010628];prostate gland epithelium morphogenesis [GO:0060740];response to ethanol [GO:0045471];response to fibroblast growth factor [GO:0071774];response to mechanical stimulus [GO:0009612];wound healing [GO:0042060]</t>
  </si>
  <si>
    <t>P09411</t>
  </si>
  <si>
    <t>Phosphoglycerate kinase 1, EC 2.7.2.3</t>
  </si>
  <si>
    <t>Pgk1 Pgk-1</t>
  </si>
  <si>
    <t>Pgk1</t>
  </si>
  <si>
    <t>adenyl nucleotide binding;adenyl ribonucleotide binding;ATP binding;binding;catalytic activity;kinase activity;nucleotide binding;phosphoglycerate kinase activity;phosphotransferase activity, carboxyl group as acceptor;purine nucleotide binding;purine ribonucleoside triphosphate binding;purine ribonucleotide binding;ribonucleotide binding;transferase activity;transferase activity, transferring phosphorus-containing groups</t>
  </si>
  <si>
    <t>alcohol metabolic process;carbohydrate metabolic process;catabolic process;cellular metabolic process;cellular process;generation of precursor metabolites and energy;metabolic process;phosphorus metabolic process;primary metabolic process;small molecule metabolic process</t>
  </si>
  <si>
    <t>Carbon fixation in photosynthetic organisms;Glycolysis / Gluconeogenesis</t>
  </si>
  <si>
    <t>ADP binding [GO:0043531];ATP binding [GO:0005524];phosphoglycerate kinase activity [GO:0004618];protein-disulfide reductase (NAD(P)) activity [GO:0047134]</t>
  </si>
  <si>
    <t>cytoplasm [GO:0005737];cytosol [GO:0005829];extracellular space [GO:0005615];membrane raft [GO:0045121]</t>
  </si>
  <si>
    <t>carbohydrate metabolic process [GO:0005975];cellular response to hypoxia [GO:0071456];epithelial cell differentiation [GO:0030855];gluconeogenesis [GO:0006094];glycolytic process [GO:0006096];negative regulation of angiogenesis [GO:0016525];phosphorylation [GO:0016310];plasminogen activation [GO:0031639]</t>
  </si>
  <si>
    <t>P43274</t>
  </si>
  <si>
    <t>Histone H1.4 (H1 VAR.2) (H1e)</t>
  </si>
  <si>
    <t>H1-4 H1f4 Hist1h1e</t>
  </si>
  <si>
    <t>H1-4</t>
  </si>
  <si>
    <t>binding;chromatin binding;chromatin DNA binding;DNA binding;nucleic acid binding;structure-specific DNA binding</t>
  </si>
  <si>
    <t>biological regulation;cellular component assembly;cellular component organization;cellular macromolecular complex assembly;cellular process;chromatin organization;chromosome organization;macromolecular complex assembly;organelle organization</t>
  </si>
  <si>
    <t>H15</t>
  </si>
  <si>
    <t>ADP binding [GO:0043531];AMP binding [GO:0016208];ATP binding [GO:0005524];calcium ion binding [GO:0005509];dATP binding [GO:0032564];DNA binding [GO:0003677];double-stranded DNA binding [GO:0003690];GTP binding [GO:0005525];nucleosomal DNA binding [GO:0031492];nucleotide binding [GO:0000166]</t>
  </si>
  <si>
    <t>chromosome condensation [GO:0030261];histone H3-K27 trimethylation [GO:0098532];histone H3-K4 trimethylation [GO:0080182];negative regulation of chromatin silencing [GO:0031936];negative regulation of DNA recombination [GO:0045910];negative regulation of transcription by RNA polymerase II [GO:0000122];nucleosome assembly [GO:0006334];nucleosome positioning [GO:0016584];regulation of transcription by RNA polymerase II [GO:0006357]</t>
  </si>
  <si>
    <t>P15864</t>
  </si>
  <si>
    <t>Histone H1.2 (H1 VAR.1) (H1c)</t>
  </si>
  <si>
    <t>H1-2 H1f2 Hist1h1c</t>
  </si>
  <si>
    <t>H1-2</t>
  </si>
  <si>
    <t>cell part;intracellular membrane-bounded organelle;intracellular organelle;macromolecular complex;nucleosome;nucleus;organelle</t>
  </si>
  <si>
    <t>chromatin DNA binding [GO:0031490];DNA binding [GO:0003677];double-stranded DNA binding [GO:0003690];nucleosomal DNA binding [GO:0031492]</t>
  </si>
  <si>
    <t>euchromatin [GO:0000791];nucleosome [GO:0000786];nucleus [GO:0005634];transcriptionally active chromatin [GO:0035327]</t>
  </si>
  <si>
    <t>A0A0A0MQA5</t>
  </si>
  <si>
    <t>Tubulin alpha chain</t>
  </si>
  <si>
    <t>Tuba4a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;structural constituent of cytoskeleton;structural molecule activity</t>
  </si>
  <si>
    <t>GTP binding [GO:0005525];GTPase activity [GO:0003924];protein kinase binding [GO:0019901];structural constituent of cytoskeleton [GO:0005200]</t>
  </si>
  <si>
    <t>cytoplasm [GO:0005737];microtubule [GO:0005874]</t>
  </si>
  <si>
    <t>microtubule-based process [GO:0007017]</t>
  </si>
  <si>
    <t>B7ZNJ1</t>
  </si>
  <si>
    <t>Fibronectin</t>
  </si>
  <si>
    <t>binding;enzyme activator activity;enzyme binding;enzyme regulator activity;integrin binding;peptidase activator activity;peptidase regulator activity;protease binding;protein binding;protein complex binding;receptor binding</t>
  </si>
  <si>
    <t>anatomical structure morphogenesis;biological adhesion;biological regulation;cell adhesion;cell differentiation;cell junction organization;cell morphogenesis;cellular component assembly;cellular component morphogenesis;cellular component organization;cellular metabolic process;cellular process;developmental process;macromolecular complex assembly;macromolecule metabolic process;macromolecule modification;metabolic process;primary metabolic process;protein complex assembly;protein metabolic process;protein modification process;response to stimulus;response to stress</t>
  </si>
  <si>
    <t>heparin binding [GO:0008201]</t>
  </si>
  <si>
    <t>acute-phase response [GO:0006953];cell adhesion [GO:0007155];regulation of cell shape [GO:0008360]</t>
  </si>
  <si>
    <t>Q9Z1T2</t>
  </si>
  <si>
    <t>Thrombospondin-4</t>
  </si>
  <si>
    <t>Thbs4 Tsp4</t>
  </si>
  <si>
    <t>Thbs4</t>
  </si>
  <si>
    <t>binding;calcium ion binding;carbohydrate binding;cation binding;glycosaminoglycan binding;heparin binding;integrin binding;ion binding;metal ion binding;pattern binding;polysaccharide binding;protein binding;protein complex binding;receptor binding</t>
  </si>
  <si>
    <t>behavior;biological adhesion;biological regulation;cell adhesion;cell motility;cellular component movement;cellular process;locomotion;multicellular organismal process;regulation of protein modification process;response to chemical stimulus;response to stimulus;response to stress;tissue remodeling</t>
  </si>
  <si>
    <t>cell part;endoplasmic reticulum;extracellular matrix;extracellular organelle;extracellular space;intracellular membrane-bounded organelle;intracellular organelle;organelle;vesicle</t>
  </si>
  <si>
    <t>ECM-receptor interaction;Focal adhesion;Malaria;Phagosome;TGF-beta signaling pathway</t>
  </si>
  <si>
    <t>EGF;EGF_CA;TSPN</t>
  </si>
  <si>
    <t>calcium ion binding [GO:0005509];collagen binding [GO:0005518];fibronectin binding [GO:0001968];growth factor activity [GO:0008083];heparin binding [GO:0008201];identical protein binding [GO:0042802];integrin binding [GO:0005178];laminin-1 binding [GO:0043237]</t>
  </si>
  <si>
    <t>basement membrane [GO:0005604];collagen-containing extracellular matrix [GO:0062023];endoplasmic reticulum [GO:0005783];extracellular matrix [GO:0031012];extracellular space [GO:0005615];neuromuscular junction [GO:0031594];sarcoplasmic reticulum [GO:0016529]</t>
  </si>
  <si>
    <t>behavioral response to pain [GO:0048266];endothelial cell-cell adhesion [GO:0071603];myoblast migration [GO:0051451];negative regulation of angiogenesis [GO:0016525];nervous system development [GO:0007399];neuron projection morphogenesis [GO:0048812];positive regulation of cell division [GO:0051781];positive regulation of endothelial cell proliferation [GO:0001938];positive regulation of neutrophil chemotaxis [GO:0090023];positive regulation of peptidyl-tyrosine phosphorylation [GO:0050731];regulation of tissue remodeling [GO:0034103];response to endoplasmic reticulum stress [GO:0034976];response to unfolded protein [GO:0006986];tissue remodeling [GO:0048771]</t>
  </si>
  <si>
    <t>Q91ZJ5</t>
  </si>
  <si>
    <t>UTP--glucose-1-phosphate uridylyltransferase, EC 2.7.7.9 (UDP-glucose pyrophosphorylase, UDPGP, UGPase)</t>
  </si>
  <si>
    <t>Ugp2</t>
  </si>
  <si>
    <t>binding;carbohydrate binding;catalytic activity;cation binding;glucose binding;identical protein binding;ion binding;metal ion binding;monosaccharide binding;nucleotide binding;nucleotidyltransferase activity;protein binding;pyrimidine nucleotide binding;pyrimidine ribonucleotide binding;ribonucleotide binding;sugar binding;transferase activity;transferase activity, transferring phosphorus-containing groups;uridylyltransferase activity;UTP:glucose-1-phosphate uridylyltransferase activity;UTP-monosaccharide-1-phosphate uridylyltransferase activity</t>
  </si>
  <si>
    <t>alcohol metabolic process;carbohydrate metabolic process;cellular metabolic process;cellular nitrogen compound metabolic process;cellular process;metabolic process;nitrogen compound metabolic process;nucleobase-containing compound metabolic process;nucleotide-sugar metabolic process;primary metabolic process;small molecule metabolic process</t>
  </si>
  <si>
    <t>cell part;cytoplasm;extracellular organelle;intracellular membrane-bounded organelle;intracellular organelle;nucleus;organelle;vesicle</t>
  </si>
  <si>
    <t>Amino sugar and nucleotide sugar metabolism;Galactose metabolism;Pentose and glucuronate interconversions;Starch and sucrose metabolism</t>
  </si>
  <si>
    <t>glucose binding [GO:0005536];identical protein binding [GO:0042802];metal ion binding [GO:0046872];pyrimidine ribonucleotide binding [GO:0032557];UTP:glucose-1-phosphate uridylyltransferase activity [GO:0003983]</t>
  </si>
  <si>
    <t>brain development [GO:0007420];glucose 1-phosphate metabolic process [GO:0019255];glycogen biosynthetic process [GO:0005978];glycogen metabolic process [GO:0005977];UDP-glucose metabolic process [GO:0006011]</t>
  </si>
  <si>
    <t>Q7TMM9</t>
  </si>
  <si>
    <t>Tubulin beta-2A chain</t>
  </si>
  <si>
    <t>Tubb2a Tubb2</t>
  </si>
  <si>
    <t>Tubb2a</t>
  </si>
  <si>
    <t>GTP binding [GO:0005525];structural constituent of cytoskeleton [GO:0005200]</t>
  </si>
  <si>
    <t>microtubule cytoskeleton organization [GO:0000226];mitotic cell cycle [GO:0000278];neuron migration [GO:0001764]</t>
  </si>
  <si>
    <t>A0A338P7H5</t>
  </si>
  <si>
    <t>Alpha-2-HS-glycoprotein (Fetuin-A)</t>
  </si>
  <si>
    <t>Ahsg</t>
  </si>
  <si>
    <t>cysteine-type endopeptidase inhibitor activity [GO:0004869]</t>
  </si>
  <si>
    <t>Q01149</t>
  </si>
  <si>
    <t>Collagen alpha-2(I) chain (Alpha-2 type I collagen)</t>
  </si>
  <si>
    <t>Col1a2 Cola2</t>
  </si>
  <si>
    <t>binding;binding, bridging;cation binding;extracellular matrix structural constituent;growth factor binding;identical protein binding;ion binding;metal ion binding;platelet-derived growth factor binding;protein binding;protein binding, bridging;SMAD binding;structural molecule activity</t>
  </si>
  <si>
    <t>anatomical structure development;anatomical structure morphogenesis;biological regulation;cellular component assembly;cellular component organization;cellular process;developmental process;extracellular matrix organization;extracellular structure organization;macromolecular complex assembly;protein complex assembly;response to chemical stimulus;response to endogenous stimulus;response to stimulus;signal transduction</t>
  </si>
  <si>
    <t>COLFI</t>
  </si>
  <si>
    <t>extracellular matrix structural constituent [GO:0005201];identical protein binding [GO:0042802];metal ion binding [GO:0046872];platelet-derived growth factor binding [GO:0048407];protease binding [GO:0002020];protein-macromolecule adaptor activity [GO:0030674];SMAD binding [GO:0046332]</t>
  </si>
  <si>
    <t>collagen trimer [GO:0005581];collagen type I trimer [GO:0005584];collagen-containing extracellular matrix [GO:0062023];endoplasmic reticulum [GO:0005783];extracellular matrix [GO:0031012];extracellular space [GO:0005615]</t>
  </si>
  <si>
    <t>blood vessel development [GO:0001568];bone mineralization [GO:0030282];cellular response to amino acid stimulus [GO:0071230];collagen fibril organization [GO:0030199];collagen metabolic process [GO:0032963];extracellular matrix assembly [GO:0085029];extracellular matrix organization [GO:0030198];protein heterotrimerization [GO:0070208];regulation of blood pressure [GO:0008217];Rho protein signal transduction [GO:0007266];skeletal system development [GO:0001501];skin morphogenesis [GO:0043589];transforming growth factor beta receptor signaling pathway [GO:0007179]</t>
  </si>
  <si>
    <t>P11087</t>
  </si>
  <si>
    <t>Collagen alpha-1(I) chain (Alpha-1 type I collagen)</t>
  </si>
  <si>
    <t>Col1a1 Cola1</t>
  </si>
  <si>
    <t>binding;cation binding;extracellular matrix structural constituent;growth factor binding;identical protein binding;ion binding;metal ion binding;platelet-derived growth factor binding;protein binding;structural molecule activity</t>
  </si>
  <si>
    <t>anatomical structure development;anatomical structure formation involved in morphogenesis;anatomical structure morphogenesis;biological regulation;biosynthetic process;cell communication;cell differentiation;cellular component assembly;cellular component organization;cellular localization;cellular process;developmental process;establishment of localization;extracellular matrix organization;extracellular structure organization;localization;macromolecular complex assembly;macromolecule metabolic process;metabolic process;multicellular organismal process;neurological system process;protein complex assembly;protein transport;response to abiotic stimulus;response to chemical stimulus;response to drug;response to endogenous stimulus;response to external stimulus;response to extracellular stimulus;response to oxidative stress;response to stimulus;response to stress;transport</t>
  </si>
  <si>
    <t>cell part;cytoplasm;cytoplasmic membrane-bounded vesicle;endoplasmic reticulum;extracellular matrix;extracellular space;Golgi apparatus;intracellular membrane-bounded organelle;intracellular organelle;organelle;proteinaceous extracellular matrix;vesicle</t>
  </si>
  <si>
    <t>extracellular matrix structural constituent [GO:0005201];identical protein binding [GO:0042802];metal ion binding [GO:0046872];platelet-derived growth factor binding [GO:0048407];protease binding [GO:0002020]</t>
  </si>
  <si>
    <t>collagen trimer [GO:0005581];collagen type I trimer [GO:0005584];collagen-containing extracellular matrix [GO:0062023];cytoplasm [GO:0005737];endoplasmic reticulum [GO:0005783];extracellular matrix [GO:0031012];extracellular region [GO:0005576];extracellular space [GO:0005615];Golgi apparatus [GO:0005794];secretory granule [GO:0030141]</t>
  </si>
  <si>
    <t>blood vessel development [GO:0001568];bone trabecula formation [GO:0060346];cartilage development involved in endochondral bone morphogenesis [GO:0060351];cellular response to amino acid stimulus [GO:0071230];cellular response to epidermal growth factor stimulus [GO:0071364];cellular response to fibroblast growth factor stimulus [GO:0044344];cellular response to fluoride [GO:1902618];cellular response to mechanical stimulus [GO:0071260];cellular response to retinoic acid [GO:0071300];cellular response to transforming growth factor beta stimulus [GO:0071560];cellular response to tumor necrosis factor [GO:0071356];cellular response to vitamin E [GO:0071306];collagen biosynthetic process [GO:0032964];collagen fibril organization [GO:0030199];collagen-activated tyrosine kinase receptor signaling pathway [GO:0038063];embryonic skeletal system development [GO:0048706];endochondral ossification [GO:0001958];extracellular matrix organization [GO:0030198];face morphogenesis [GO:0060325];intramembranous ossification [GO:0001957];negative regulation of cell-substrate adhesion [GO:0010812];ossification [GO:0001503];osteoblast differentiation [GO:0001649];positive regulation of canonical Wnt signaling pathway [GO:0090263];positive regulation of cell migration [GO:0030335];positive regulation of epithelial to mesenchymal transition [GO:0010718];positive regulation of transcription, DNA-templated [GO:0045893];protein localization to nucleus [GO:0034504];protein transport [GO:0015031];response to cAMP [GO:0051591];response to corticosteroid [GO:0031960];response to drug [GO:0042493];response to estradiol [GO:0032355];response to hydrogen peroxide [GO:0042542];response to hyperoxia [GO:0055093];response to mechanical stimulus [GO:0009612];response to peptide hormone [GO:0043434];sensory perception of sound [GO:0007605];skeletal system development [GO:0001501];skeletal system morphogenesis [GO:0048705];skin development [GO:0043588];skin morphogenesis [GO:0043589];tooth eruption [GO:0044691];tooth mineralization [GO:0034505];visual perception [GO:0007601];wound healing [GO:0042060]</t>
  </si>
  <si>
    <t>Q1XH17</t>
  </si>
  <si>
    <t>Tripartite motif-containing protein 72 (Mitsugumin-53, Mg53)</t>
  </si>
  <si>
    <t>Trim72 Mg53</t>
  </si>
  <si>
    <t>Trim72</t>
  </si>
  <si>
    <t>binding;cation binding;enzyme binding;ion binding;lipid binding;metal ion binding;phosphatidylserine binding;phospholipid binding;protein binding;transition metal ion binding;ubiquitin conjugating enzyme binding;zinc ion binding</t>
  </si>
  <si>
    <t>anatomical structure development;biological regulation;catabolic process;cellular component assembly;cellular component organization;cellular membrane organization;cellular metabolic process;cellular process;developmental process;establishment of localization;exocytosis;macromolecular complex assembly;macromolecule metabolic process;macromolecule modification;membrane organization;metabolic process;multicellular organismal process;organelle organization;plasma membrane organization;primary metabolic process;protein complex assembly;protein metabolic process;protein modification by small protein conjugation or removal;protein modification process;proteolysis;proteolysis involved in cellular protein catabolic process;secretion;transport;vesicle organization;vesicle-mediated transport</t>
  </si>
  <si>
    <t>BBOX;PRY;RING</t>
  </si>
  <si>
    <t>identical protein binding [GO:0042802];phosphatidylserine binding [GO:0001786];ubiquitin conjugating enzyme binding [GO:0031624];ubiquitin protein ligase activity [GO:0061630];zinc ion binding [GO:0008270]</t>
  </si>
  <si>
    <t>cytoplasm [GO:0005737];cytoplasmic vesicle membrane [GO:0030659];sarcolemma [GO:0042383]</t>
  </si>
  <si>
    <t>exocytosis [GO:0006887];muscle organ development [GO:0007517];muscle system process [GO:0003012];negative regulation of insulin receptor signaling pathway [GO:0046627];negative regulation of insulin-like growth factor receptor signaling pathway [GO:0043569];negative regulation of myotube differentiation [GO:0010832];plasma membrane repair [GO:0001778];proteasome-mediated ubiquitin-dependent protein catabolic process [GO:0043161];protein homooligomerization [GO:0051260];protein ubiquitination [GO:0016567];vesicle budding from membrane [GO:0006900]</t>
  </si>
  <si>
    <t>Q9R0Y5</t>
  </si>
  <si>
    <t>Adenylate kinase isoenzyme 1, AK 1, EC 2.7.4.3, EC 2.7.4.6 (ATP-AMP transphosphorylase 1) (ATP:AMP phosphotransferase) (Adenylate monophosphate kinase) (Myokinase)</t>
  </si>
  <si>
    <t>Ak1</t>
  </si>
  <si>
    <t>adenyl nucleotide binding;adenyl ribonucleotide binding;adenylate kinase activity;ATP binding;binding;catalytic activity;kinase activity;nucleobase-containing compound kinase activity;nucleoside diphosphate kinase activity;nucleotide binding;nucleotide kinase activity;phosphotransferase activity, phosphate group as acceptor;purine nucleotide binding;purine ribonucleoside triphosphate binding;purine ribonucleotide binding;ribonucleotide binding;transferase activity;transferase activity, transferring phosphorus-containing groups</t>
  </si>
  <si>
    <t>biological regulation;biosynthetic process;cellular metabolic process;cellular nitrogen compound metabolic process;cellular process;heterocycle metabolic process;metabolic process;nitrogen compound metabolic process;nucleobase-containing compound metabolic process;nucleobase-containing small molecule metabolic process;nucleotide metabolic process;phosphorus metabolic process;primary metabolic process;regulation of cell cycle;small molecule metabolic process</t>
  </si>
  <si>
    <t>Purine metabolism</t>
  </si>
  <si>
    <t>adenylate kinase activity [GO:0004017];ATP binding [GO:0005524];nucleoside diphosphate kinase activity [GO:0004550]</t>
  </si>
  <si>
    <t>cytoplasm [GO:0005737];cytosol [GO:0005829];neuron projection [GO:0043005];outer dense fiber [GO:0001520];perinuclear region of cytoplasm [GO:0048471];sarcomere [GO:0030017];sperm flagellum [GO:0036126]</t>
  </si>
  <si>
    <t>ADP biosynthetic process [GO:0006172];AMP metabolic process [GO:0046033];ATP metabolic process [GO:0046034];inosine biosynthetic process [GO:0046103];nucleoside diphosphate phosphorylation [GO:0006165];nucleoside triphosphate biosynthetic process [GO:0009142];positive regulation of glucose transmembrane transport [GO:0010828]</t>
  </si>
  <si>
    <t>Q8CI94</t>
  </si>
  <si>
    <t>Glycogen phosphorylase, brain form, EC 2.4.1.1</t>
  </si>
  <si>
    <t>Pygb</t>
  </si>
  <si>
    <t>binding;catalytic activity;cofactor binding;glycogen phosphorylase activity;phosphorylase activity;pyridoxal phosphate binding;transferase activity;transferase activity, transferring glycosyl groups;transferase activity, transferring hexosyl groups;vitamin B6 binding;vitamin binding</t>
  </si>
  <si>
    <t>cell part;cell projection;cytoplasm;extracellular organelle;membrane;neuron projection;organelle;vesicle</t>
  </si>
  <si>
    <t>carbohydrate binding [GO:0030246];glycogen phosphorylase activity [GO:0008184];identical protein binding [GO:0042802];linear malto-oligosaccharide phosphorylase activity [GO:0102250];pyridoxal phosphate binding [GO:0030170];SHG alpha-glucan phosphorylase activity [GO:0102499]</t>
  </si>
  <si>
    <t>axon [GO:0030424];cytoplasm [GO:0005737]</t>
  </si>
  <si>
    <t>glycogen catabolic process [GO:0005980];glycogen metabolic process [GO:0005977]</t>
  </si>
  <si>
    <t>Q01768</t>
  </si>
  <si>
    <t>Nucleoside diphosphate kinase B, NDK B, NDP kinase B, EC 2.7.4.6 (Histidine protein kinase NDKB, EC 2.7.13.3) (P18) (nm23-M2)</t>
  </si>
  <si>
    <t>Nme2</t>
  </si>
  <si>
    <t>adenyl nucleotide binding;adenyl ribonucleotide binding;ATP binding;binding;catalytic activity;cation binding;ion binding;kinase activity;metal ion binding;nucleobase-containing compound kinase activity;nucleoside diphosphate kinase activity;nucleotide binding;phosphotransferase activity, alcohol group as acceptor;phosphotransferase activity, nitrogenous group as acceptor;phosphotransferase activity, phosphate group as acceptor;protein histidine kinase activity;protein kinase activity;purine nucleotide binding;purine ribonucleoside triphosphate binding;purine ribonucleotide binding;ribonucleotide binding;transferase activity;transferase activity, transferring phosphorus-containing groups</t>
  </si>
  <si>
    <t>biological regulation;biosynthetic process;cellular metabolic process;cellular nitrogen compound metabolic process;cellular process;heterocycle metabolic process;metabolic process;nitrogen compound metabolic process;nucleobase-containing compound metabolic process;nucleobase-containing small molecule metabolic process;nucleoside metabolic process;nucleotide metabolic process;primary metabolic process;response to stimulus;signal transduction;small molecule metabolic process</t>
  </si>
  <si>
    <t>cell part;cell projection;cytoplasm;cytosol;extracellular organelle;intracellular membrane-bounded organelle;intracellular organelle;membrane;mitochondrion;nucleus;organelle;plasma membrane;vesicle</t>
  </si>
  <si>
    <t>Purine metabolism;Pyrimidine metabolism</t>
  </si>
  <si>
    <t>NDK</t>
  </si>
  <si>
    <t>ATP binding [GO:0005524];DNA binding [GO:0003677];enzyme binding [GO:0019899];fatty acid binding [GO:0005504];GDP binding [GO:0019003];G-quadruplex DNA binding [GO:0051880];heterocyclic compound binding [GO:1901363];identical protein binding [GO:0042802];intermediate filament binding [GO:0019215];metal ion binding [GO:0046872];nucleoside diphosphate kinase activity [GO:0004550];protein histidine kinase activity [GO:0004673];protein serine/threonine kinase activity [GO:0004674];transcription coactivator activity [GO:0003713]</t>
  </si>
  <si>
    <t>cell periphery [GO:0071944];cytoplasm [GO:0005737];intermediate filament [GO:0005882];lamellipodium [GO:0030027];mitochondrial membrane [GO:0031966];mitochondrion [GO:0005739];myelin sheath [GO:0043209];nucleus [GO:0005634];perinuclear region of cytoplasm [GO:0048471];ruffle [GO:0001726]</t>
  </si>
  <si>
    <t>adenylate cyclase-activating G protein-coupled receptor signaling pathway [GO:0007189];cellular response to fatty acid [GO:0071398];cellular response to glucose stimulus [GO:0071333];cellular response to oxidative stress [GO:0034599];CTP biosynthetic process [GO:0006241];GTP biosynthetic process [GO:0006183];integrin-mediated signaling pathway [GO:0007229];negative regulation of apoptotic process [GO:0043066];negative regulation of myeloid leukocyte differentiation [GO:0002762];nucleoside diphosphate phosphorylation [GO:0006165];nucleoside triphosphate biosynthetic process [GO:0009142];positive regulation of epithelial cell proliferation [GO:0050679];positive regulation of keratinocyte differentiation [GO:0045618];positive regulation of neuron projection development [GO:0010976];positive regulation of transcription by RNA polymerase II [GO:0045944];positive regulation of transcription, DNA-templated [GO:0045893];protein autophosphorylation [GO:0046777];regulation of apoptotic process [GO:0042981];regulation of epidermis development [GO:0045682];response to growth hormone [GO:0060416];UTP biosynthetic process [GO:0006228]</t>
  </si>
  <si>
    <t>D3YVJ7</t>
  </si>
  <si>
    <t>Aldo-keto reductase family 1, member B3 (aldose reductase)</t>
  </si>
  <si>
    <t>Akr1b3</t>
  </si>
  <si>
    <t>alcohol dehydrogenase (NADP+) activity;alditol:NADP+ 1-oxidoreductase activity;aldo-keto reductase (NADP) activity;catalytic activity;glyceraldehyde oxidoreductase activity;oxidoreductase activity;oxidoreductase activity, acting on CH-OH group of donors;oxidoreductase activity, acting on the aldehyde or oxo group of donors;oxidoreductase activity, acting on the CH-OH group of donors, NAD or NADP as acceptor</t>
  </si>
  <si>
    <t>D-threo-aldose 1-dehydrogenase activity [GO:0047834]</t>
  </si>
  <si>
    <t>P01644</t>
  </si>
  <si>
    <t>Ig kappa chain V-V region HP R16.7</t>
  </si>
  <si>
    <t>IGv</t>
  </si>
  <si>
    <t>extracellular space [GO:0005615];immunoglobulin complex [GO:0019814]</t>
  </si>
  <si>
    <t>adaptive immune response [GO:0002250];immune response [GO:0006955]</t>
  </si>
  <si>
    <t>A6X935</t>
  </si>
  <si>
    <t>Inter alpha-trypsin inhibitor, heavy chain 4, ITI heavy chain H4, ITI-HC4, Inter-alpha-inhibitor heavy chain 4</t>
  </si>
  <si>
    <t>amine metabolic process;carbohydrate metabolic process;macromolecule metabolic process;metabolic process;nitrogen compound metabolic process;polysaccharide metabolic process;primary metabolic process;response to chemical stimulus;response to stimulus;response to stress</t>
  </si>
  <si>
    <t>collagen-containing extracellular matrix [GO:0062023];cytoplasm [GO:0005737];extracellular space [GO:0005615];plasma membrane [GO:0005886]</t>
  </si>
  <si>
    <t>acute-phase response [GO:0006953];hyaluronan metabolic process [GO:0030212];response to cytokine [GO:0034097]</t>
  </si>
  <si>
    <t>Q923D2</t>
  </si>
  <si>
    <t>Flavin reductase (NADPH), FR, EC 1.5.1.30 (Biliverdin reductase B, BVR-B, EC 1.3.1.24) (Biliverdin-IX beta-reductase) (NADPH-dependent diaphorase) (NADPH-flavin reductase, FLR)</t>
  </si>
  <si>
    <t>Blvrb</t>
  </si>
  <si>
    <t>biliverdin reductase activity;catalytic activity;flavin reductase activity;oxidoreductase activity;oxidoreductase activity, acting on the CH-CH group of donors;oxidoreductase activity, acting on the CH-CH group of donors, NAD or NADP as acceptor;oxidoreductase activity, acting on the CH-NH group of donors;oxidoreductase activity, acting on the CH-NH group of donors, NAD or NADP as acceptor</t>
  </si>
  <si>
    <t>catabolic process;cellular metabolic process;cellular nitrogen compound metabolic process;cellular process;cofactor metabolic process;heterocycle metabolic process;metabolic process;nitrogen compound metabolic process;pigment metabolic process</t>
  </si>
  <si>
    <t>cell part;cytoplasm;cytosol;extracellular organelle;membrane;nucleoplasm;organelle;plasma membrane;vesicle</t>
  </si>
  <si>
    <t>Porphyrin and chlorophyll metabolism;Riboflavin metabolism</t>
  </si>
  <si>
    <t>biliberdin reductase NAD+ activity [GO:0106276];biliverdin reductase (NAD(P)+) activity [GO:0004074];biliverdin reductase (NADP+) activity [GO:0106277];riboflavin reductase (NADPH) activity [GO:0042602]</t>
  </si>
  <si>
    <t>cytosol [GO:0005829];intracellular membrane-bounded organelle [GO:0043231];nucleoplasm [GO:0005654];plasma membrane [GO:0005886];terminal bouton [GO:0043195]</t>
  </si>
  <si>
    <t>heme catabolic process [GO:0042167]</t>
  </si>
  <si>
    <t>P12246</t>
  </si>
  <si>
    <t>Serum amyloid P-component, SAP</t>
  </si>
  <si>
    <t>Apcs Ptx2 Sap</t>
  </si>
  <si>
    <t>Apcs</t>
  </si>
  <si>
    <t>binding;calcium ion binding;carbohydrate binding;cation binding;complement binding;complement component C1q binding;ion binding;metal ion binding;opsonin binding;protein binding;virion binding</t>
  </si>
  <si>
    <t>biological regulation;cellular component assembly;cellular component organization;immune system process;macromolecular complex assembly;protein complex assembly;response to stimulus;response to stress</t>
  </si>
  <si>
    <t>cell part;extracellular matrix;extracellular organelle;extracellular space;intracellular membrane-bounded organelle;intracellular organelle;macromolecular complex;nucleus;organelle;protein complex;vesicle</t>
  </si>
  <si>
    <t>PTX</t>
  </si>
  <si>
    <t>calcium ion binding [GO:0005509];carbohydrate binding [GO:0030246];complement component C1q complex binding [GO:0001849];identical protein binding [GO:0042802];low-density lipoprotein particle binding [GO:0030169];virion binding [GO:0046790]</t>
  </si>
  <si>
    <t>complement activation, classical pathway [GO:0006958];innate immune response [GO:0045087];negative regulation by host of viral exo-alpha-sialidase activity [GO:0044869];negative regulation by host of viral glycoprotein metabolic process [GO:0044871];negative regulation by host of viral process [GO:0044793];negative regulation of exo-alpha-sialidase activity [GO:1903016];negative regulation of glycoprotein metabolic process [GO:1903019];negative regulation of monocyte differentiation [GO:0045656];negative regulation of viral entry into host cell [GO:0046597];negative regulation of viral process [GO:0048525];protein-containing complex assembly [GO:0065003]</t>
  </si>
  <si>
    <t>Excluded from further analysis (detected in &lt;4 AAV_Mi sampl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4DFEC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2" borderId="1" xfId="0" applyFont="1" applyFill="1" applyBorder="1"/>
    <xf numFmtId="0" fontId="2" fillId="0" borderId="1" xfId="0" applyFont="1" applyFill="1" applyBorder="1"/>
    <xf numFmtId="0" fontId="1" fillId="0" borderId="1" xfId="0" applyFont="1" applyBorder="1"/>
    <xf numFmtId="0" fontId="1" fillId="2" borderId="1" xfId="0" applyFont="1" applyFill="1" applyBorder="1"/>
    <xf numFmtId="0" fontId="1" fillId="0" borderId="1" xfId="0" applyFont="1" applyFill="1" applyBorder="1"/>
    <xf numFmtId="0" fontId="1" fillId="0" borderId="0" xfId="0" applyFont="1"/>
    <xf numFmtId="0" fontId="0" fillId="0" borderId="1" xfId="0" applyBorder="1"/>
    <xf numFmtId="0" fontId="0" fillId="2" borderId="1" xfId="0" applyFill="1" applyBorder="1"/>
    <xf numFmtId="0" fontId="0" fillId="0" borderId="1" xfId="0" applyFill="1" applyBorder="1"/>
    <xf numFmtId="0" fontId="0" fillId="0" borderId="1" xfId="0" quotePrefix="1" applyBorder="1"/>
    <xf numFmtId="0" fontId="0" fillId="0" borderId="0" xfId="0" applyFill="1"/>
    <xf numFmtId="0" fontId="0" fillId="3" borderId="0" xfId="0" applyFill="1"/>
  </cellXfs>
  <cellStyles count="1">
    <cellStyle name="Standard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E4DF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80667-487D-4E7B-8F7A-91ACAA5F8C01}">
  <dimension ref="A1:AW182"/>
  <sheetViews>
    <sheetView tabSelected="1" workbookViewId="0">
      <pane ySplit="2" topLeftCell="A3" activePane="bottomLeft" state="frozen"/>
      <selection activeCell="V1" sqref="V1"/>
      <selection pane="bottomLeft" activeCell="A2" sqref="A2"/>
    </sheetView>
  </sheetViews>
  <sheetFormatPr baseColWidth="10" defaultColWidth="9.140625" defaultRowHeight="15" x14ac:dyDescent="0.25"/>
  <cols>
    <col min="4" max="4" width="9.140625" style="14"/>
    <col min="14" max="28" width="9.28515625" bestFit="1" customWidth="1"/>
    <col min="30" max="30" width="10" style="13" bestFit="1" customWidth="1"/>
    <col min="31" max="31" width="9.28515625" style="13" bestFit="1" customWidth="1"/>
    <col min="32" max="36" width="9.28515625" bestFit="1" customWidth="1"/>
    <col min="37" max="42" width="10" bestFit="1" customWidth="1"/>
    <col min="43" max="49" width="9.28515625" bestFit="1" customWidth="1"/>
  </cols>
  <sheetData>
    <row r="1" spans="1:49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 t="s">
        <v>1</v>
      </c>
      <c r="Z1" s="1"/>
      <c r="AA1" s="1"/>
      <c r="AB1" s="1"/>
      <c r="AC1" s="1"/>
      <c r="AD1" s="1" t="s">
        <v>2</v>
      </c>
      <c r="AE1" s="1"/>
      <c r="AF1" s="1" t="s">
        <v>3</v>
      </c>
      <c r="AG1" s="1"/>
      <c r="AH1" s="1" t="s">
        <v>4</v>
      </c>
      <c r="AI1" s="1"/>
      <c r="AJ1" s="1"/>
      <c r="AK1" s="1" t="s">
        <v>5</v>
      </c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5"/>
    </row>
    <row r="2" spans="1:49" x14ac:dyDescent="0.25">
      <c r="A2" s="2" t="s">
        <v>6</v>
      </c>
      <c r="B2" s="2" t="s">
        <v>7</v>
      </c>
      <c r="C2" s="2" t="s">
        <v>8</v>
      </c>
      <c r="D2" s="3" t="s">
        <v>9</v>
      </c>
      <c r="E2" s="2" t="s">
        <v>10</v>
      </c>
      <c r="F2" s="2" t="s">
        <v>11</v>
      </c>
      <c r="G2" s="2" t="s">
        <v>12</v>
      </c>
      <c r="H2" s="2" t="s">
        <v>13</v>
      </c>
      <c r="I2" s="2" t="s">
        <v>14</v>
      </c>
      <c r="J2" s="2" t="s">
        <v>15</v>
      </c>
      <c r="K2" s="2" t="s">
        <v>16</v>
      </c>
      <c r="L2" s="2" t="s">
        <v>17</v>
      </c>
      <c r="M2" s="2" t="s">
        <v>18</v>
      </c>
      <c r="N2" s="2" t="s">
        <v>19</v>
      </c>
      <c r="O2" s="2" t="s">
        <v>20</v>
      </c>
      <c r="P2" s="2" t="s">
        <v>21</v>
      </c>
      <c r="Q2" s="2" t="s">
        <v>22</v>
      </c>
      <c r="R2" s="2" t="s">
        <v>23</v>
      </c>
      <c r="S2" s="2" t="s">
        <v>24</v>
      </c>
      <c r="T2" s="2" t="s">
        <v>25</v>
      </c>
      <c r="U2" s="2" t="s">
        <v>26</v>
      </c>
      <c r="V2" s="2" t="s">
        <v>27</v>
      </c>
      <c r="W2" s="2" t="s">
        <v>28</v>
      </c>
      <c r="X2" s="2" t="s">
        <v>29</v>
      </c>
      <c r="Y2" s="2" t="s">
        <v>30</v>
      </c>
      <c r="Z2" s="2" t="s">
        <v>31</v>
      </c>
      <c r="AA2" s="2" t="s">
        <v>32</v>
      </c>
      <c r="AB2" s="2" t="s">
        <v>33</v>
      </c>
      <c r="AC2" s="2" t="s">
        <v>34</v>
      </c>
      <c r="AD2" s="3" t="s">
        <v>35</v>
      </c>
      <c r="AE2" s="4" t="s">
        <v>36</v>
      </c>
      <c r="AF2" s="2" t="s">
        <v>37</v>
      </c>
      <c r="AG2" s="2" t="s">
        <v>38</v>
      </c>
      <c r="AH2" s="2" t="s">
        <v>4</v>
      </c>
      <c r="AI2" s="2" t="s">
        <v>39</v>
      </c>
      <c r="AJ2" s="2" t="s">
        <v>40</v>
      </c>
      <c r="AK2" s="2" t="s">
        <v>41</v>
      </c>
      <c r="AL2" s="2" t="s">
        <v>42</v>
      </c>
      <c r="AM2" s="2" t="s">
        <v>43</v>
      </c>
      <c r="AN2" s="2" t="s">
        <v>44</v>
      </c>
      <c r="AO2" s="2" t="s">
        <v>45</v>
      </c>
      <c r="AP2" s="2" t="s">
        <v>46</v>
      </c>
      <c r="AQ2" s="2" t="s">
        <v>47</v>
      </c>
      <c r="AR2" s="2" t="s">
        <v>48</v>
      </c>
      <c r="AS2" s="2" t="s">
        <v>49</v>
      </c>
      <c r="AT2" s="2" t="s">
        <v>50</v>
      </c>
      <c r="AU2" s="2" t="s">
        <v>51</v>
      </c>
      <c r="AV2" s="2" t="s">
        <v>52</v>
      </c>
      <c r="AW2" s="2" t="s">
        <v>1612</v>
      </c>
    </row>
    <row r="3" spans="1:49" s="8" customFormat="1" x14ac:dyDescent="0.25">
      <c r="A3" s="5" t="s">
        <v>53</v>
      </c>
      <c r="B3" s="5" t="s">
        <v>54</v>
      </c>
      <c r="C3" s="5" t="s">
        <v>55</v>
      </c>
      <c r="D3" s="6" t="s">
        <v>56</v>
      </c>
      <c r="E3" s="5" t="s">
        <v>57</v>
      </c>
      <c r="F3" s="5" t="s">
        <v>58</v>
      </c>
      <c r="G3" s="5" t="s">
        <v>59</v>
      </c>
      <c r="H3" s="5"/>
      <c r="I3" s="5" t="s">
        <v>60</v>
      </c>
      <c r="J3" s="5" t="s">
        <v>61</v>
      </c>
      <c r="K3" s="5" t="s">
        <v>62</v>
      </c>
      <c r="L3" s="5" t="s">
        <v>63</v>
      </c>
      <c r="M3" s="5" t="s">
        <v>64</v>
      </c>
      <c r="N3" s="5">
        <v>0.79810000000000003</v>
      </c>
      <c r="O3" s="5">
        <v>17</v>
      </c>
      <c r="P3" s="5">
        <v>1</v>
      </c>
      <c r="Q3" s="5">
        <v>16</v>
      </c>
      <c r="R3" s="5">
        <v>0</v>
      </c>
      <c r="S3" s="5">
        <v>67.319000000000003</v>
      </c>
      <c r="T3" s="5">
        <v>50</v>
      </c>
      <c r="U3" s="5">
        <v>345</v>
      </c>
      <c r="V3" s="5">
        <v>38.6</v>
      </c>
      <c r="W3" s="5">
        <v>8.2200000000000006</v>
      </c>
      <c r="X3" s="5">
        <v>223.38</v>
      </c>
      <c r="Y3" s="5">
        <v>7.5432800000000002</v>
      </c>
      <c r="Z3" s="5">
        <v>0</v>
      </c>
      <c r="AA3" s="5">
        <v>9.5816199999999991</v>
      </c>
      <c r="AB3" s="5">
        <v>7.8177500000000002</v>
      </c>
      <c r="AC3" s="5" t="s">
        <v>65</v>
      </c>
      <c r="AD3" s="6">
        <v>4759430</v>
      </c>
      <c r="AE3" s="7">
        <v>11908.1</v>
      </c>
      <c r="AF3" s="5">
        <v>0.68381000000000003</v>
      </c>
      <c r="AG3" s="5">
        <v>0.31183100000000002</v>
      </c>
      <c r="AH3" s="5">
        <v>8</v>
      </c>
      <c r="AI3" s="5">
        <v>6</v>
      </c>
      <c r="AJ3" s="5">
        <v>2</v>
      </c>
      <c r="AK3" s="5">
        <v>3001380</v>
      </c>
      <c r="AL3" s="5">
        <v>8344140</v>
      </c>
      <c r="AM3" s="5">
        <v>9014410</v>
      </c>
      <c r="AN3" s="5">
        <v>1583570</v>
      </c>
      <c r="AO3" s="5">
        <v>1788860</v>
      </c>
      <c r="AP3" s="5">
        <v>4824220</v>
      </c>
      <c r="AQ3" s="5">
        <v>14533.8</v>
      </c>
      <c r="AR3" s="5" t="s">
        <v>66</v>
      </c>
      <c r="AS3" s="5" t="s">
        <v>66</v>
      </c>
      <c r="AT3" s="5" t="s">
        <v>66</v>
      </c>
      <c r="AU3" s="5" t="s">
        <v>66</v>
      </c>
      <c r="AV3" s="5">
        <v>9282.4</v>
      </c>
      <c r="AW3" s="5"/>
    </row>
    <row r="4" spans="1:49" s="8" customFormat="1" x14ac:dyDescent="0.25">
      <c r="A4" s="5" t="s">
        <v>67</v>
      </c>
      <c r="B4" s="5" t="s">
        <v>68</v>
      </c>
      <c r="C4" s="5" t="s">
        <v>69</v>
      </c>
      <c r="D4" s="6" t="s">
        <v>70</v>
      </c>
      <c r="E4" s="5" t="s">
        <v>71</v>
      </c>
      <c r="F4" s="5" t="s">
        <v>72</v>
      </c>
      <c r="G4" s="5" t="s">
        <v>73</v>
      </c>
      <c r="H4" s="5"/>
      <c r="I4" s="5" t="s">
        <v>74</v>
      </c>
      <c r="J4" s="5" t="s">
        <v>75</v>
      </c>
      <c r="K4" s="5" t="s">
        <v>76</v>
      </c>
      <c r="L4" s="5" t="s">
        <v>77</v>
      </c>
      <c r="M4" s="5" t="s">
        <v>64</v>
      </c>
      <c r="N4" s="5">
        <v>0.64319999999999999</v>
      </c>
      <c r="O4" s="5">
        <v>4</v>
      </c>
      <c r="P4" s="5">
        <v>0</v>
      </c>
      <c r="Q4" s="5">
        <v>4</v>
      </c>
      <c r="R4" s="5">
        <v>0</v>
      </c>
      <c r="S4" s="5">
        <v>11.263</v>
      </c>
      <c r="T4" s="5">
        <v>12</v>
      </c>
      <c r="U4" s="5">
        <v>342</v>
      </c>
      <c r="V4" s="5">
        <v>37.4</v>
      </c>
      <c r="W4" s="5">
        <v>6.61</v>
      </c>
      <c r="X4" s="5">
        <v>50.76</v>
      </c>
      <c r="Y4" s="5">
        <v>5.1902100000000004</v>
      </c>
      <c r="Z4" s="5">
        <v>0</v>
      </c>
      <c r="AA4" s="5">
        <v>8.0115499999999997</v>
      </c>
      <c r="AB4" s="5">
        <v>5.2175200000000004</v>
      </c>
      <c r="AC4" s="5" t="s">
        <v>65</v>
      </c>
      <c r="AD4" s="6">
        <v>2072390</v>
      </c>
      <c r="AE4" s="7">
        <v>13999.1</v>
      </c>
      <c r="AF4" s="5">
        <v>0.74229000000000001</v>
      </c>
      <c r="AG4" s="5">
        <v>0.69023000000000001</v>
      </c>
      <c r="AH4" s="5">
        <v>8</v>
      </c>
      <c r="AI4" s="5">
        <v>6</v>
      </c>
      <c r="AJ4" s="5">
        <v>2</v>
      </c>
      <c r="AK4" s="5">
        <v>1322450</v>
      </c>
      <c r="AL4" s="5">
        <v>2488700</v>
      </c>
      <c r="AM4" s="5">
        <v>4688660</v>
      </c>
      <c r="AN4" s="5">
        <v>584722</v>
      </c>
      <c r="AO4" s="5">
        <v>746923</v>
      </c>
      <c r="AP4" s="5">
        <v>2602870</v>
      </c>
      <c r="AQ4" s="5" t="s">
        <v>66</v>
      </c>
      <c r="AR4" s="5">
        <v>7166.61</v>
      </c>
      <c r="AS4" s="5" t="s">
        <v>66</v>
      </c>
      <c r="AT4" s="5" t="s">
        <v>66</v>
      </c>
      <c r="AU4" s="5" t="s">
        <v>66</v>
      </c>
      <c r="AV4" s="5">
        <v>20831.599999999999</v>
      </c>
      <c r="AW4" s="5"/>
    </row>
    <row r="5" spans="1:49" s="8" customFormat="1" x14ac:dyDescent="0.25">
      <c r="A5" s="5" t="s">
        <v>79</v>
      </c>
      <c r="B5" s="5" t="s">
        <v>80</v>
      </c>
      <c r="C5" s="5" t="s">
        <v>81</v>
      </c>
      <c r="D5" s="6" t="s">
        <v>82</v>
      </c>
      <c r="E5" s="5" t="s">
        <v>83</v>
      </c>
      <c r="F5" s="5" t="s">
        <v>84</v>
      </c>
      <c r="G5" s="5" t="s">
        <v>73</v>
      </c>
      <c r="H5" s="5" t="s">
        <v>85</v>
      </c>
      <c r="I5" s="5" t="s">
        <v>86</v>
      </c>
      <c r="J5" s="5" t="s">
        <v>87</v>
      </c>
      <c r="K5" s="5" t="s">
        <v>88</v>
      </c>
      <c r="L5" s="5" t="s">
        <v>89</v>
      </c>
      <c r="M5" s="5" t="s">
        <v>64</v>
      </c>
      <c r="N5" s="5">
        <v>0.99609999999999999</v>
      </c>
      <c r="O5" s="5">
        <v>16</v>
      </c>
      <c r="P5" s="5">
        <v>0</v>
      </c>
      <c r="Q5" s="5">
        <v>16</v>
      </c>
      <c r="R5" s="5">
        <v>0</v>
      </c>
      <c r="S5" s="5">
        <v>63.85</v>
      </c>
      <c r="T5" s="5">
        <v>38</v>
      </c>
      <c r="U5" s="5">
        <v>504</v>
      </c>
      <c r="V5" s="5">
        <v>55.5</v>
      </c>
      <c r="W5" s="5">
        <v>6.29</v>
      </c>
      <c r="X5" s="5">
        <v>262.56</v>
      </c>
      <c r="Y5" s="5">
        <v>3.5802499999999999</v>
      </c>
      <c r="Z5" s="5">
        <v>0</v>
      </c>
      <c r="AA5" s="5">
        <v>7.8965699999999996</v>
      </c>
      <c r="AB5" s="5">
        <v>3.8774999999999999</v>
      </c>
      <c r="AC5" s="5" t="s">
        <v>65</v>
      </c>
      <c r="AD5" s="6">
        <v>7496910</v>
      </c>
      <c r="AE5" s="7">
        <v>143706</v>
      </c>
      <c r="AF5" s="5">
        <v>1.1171899999999999</v>
      </c>
      <c r="AG5" s="5">
        <v>1.1773100000000001</v>
      </c>
      <c r="AH5" s="5">
        <v>9</v>
      </c>
      <c r="AI5" s="5">
        <v>6</v>
      </c>
      <c r="AJ5" s="5">
        <v>3</v>
      </c>
      <c r="AK5" s="5">
        <v>1769880</v>
      </c>
      <c r="AL5" s="5">
        <v>13941700</v>
      </c>
      <c r="AM5" s="5">
        <v>21343400</v>
      </c>
      <c r="AN5" s="5">
        <v>624214</v>
      </c>
      <c r="AO5" s="5">
        <v>1667810</v>
      </c>
      <c r="AP5" s="5">
        <v>5634480</v>
      </c>
      <c r="AQ5" s="5" t="s">
        <v>66</v>
      </c>
      <c r="AR5" s="5">
        <v>87415.7</v>
      </c>
      <c r="AS5" s="5">
        <v>9840.34</v>
      </c>
      <c r="AT5" s="5">
        <v>333863</v>
      </c>
      <c r="AU5" s="5" t="s">
        <v>66</v>
      </c>
      <c r="AV5" s="5" t="s">
        <v>66</v>
      </c>
      <c r="AW5" s="5"/>
    </row>
    <row r="6" spans="1:49" s="8" customFormat="1" x14ac:dyDescent="0.25">
      <c r="A6" s="5" t="s">
        <v>91</v>
      </c>
      <c r="B6" s="5" t="s">
        <v>92</v>
      </c>
      <c r="C6" s="5" t="s">
        <v>93</v>
      </c>
      <c r="D6" s="6" t="s">
        <v>94</v>
      </c>
      <c r="E6" s="5" t="s">
        <v>95</v>
      </c>
      <c r="F6" s="5" t="s">
        <v>96</v>
      </c>
      <c r="G6" s="5" t="s">
        <v>73</v>
      </c>
      <c r="H6" s="5" t="s">
        <v>97</v>
      </c>
      <c r="I6" s="5" t="s">
        <v>98</v>
      </c>
      <c r="J6" s="5" t="s">
        <v>99</v>
      </c>
      <c r="K6" s="5" t="s">
        <v>100</v>
      </c>
      <c r="L6" s="5" t="s">
        <v>101</v>
      </c>
      <c r="M6" s="5" t="s">
        <v>64</v>
      </c>
      <c r="N6" s="5">
        <v>0.57150000000000001</v>
      </c>
      <c r="O6" s="5">
        <v>9</v>
      </c>
      <c r="P6" s="5">
        <v>0</v>
      </c>
      <c r="Q6" s="5">
        <v>9</v>
      </c>
      <c r="R6" s="5">
        <v>0</v>
      </c>
      <c r="S6" s="5">
        <v>26.475999999999999</v>
      </c>
      <c r="T6" s="5">
        <v>27</v>
      </c>
      <c r="U6" s="5">
        <v>422</v>
      </c>
      <c r="V6" s="5">
        <v>48.8</v>
      </c>
      <c r="W6" s="5">
        <v>7.97</v>
      </c>
      <c r="X6" s="5">
        <v>84.97</v>
      </c>
      <c r="Y6" s="5">
        <v>6.6556300000000004</v>
      </c>
      <c r="Z6" s="5">
        <v>0</v>
      </c>
      <c r="AA6" s="5">
        <v>7.6724100000000002</v>
      </c>
      <c r="AB6" s="5">
        <v>6.2852499999999996</v>
      </c>
      <c r="AC6" s="5" t="s">
        <v>65</v>
      </c>
      <c r="AD6" s="6">
        <v>2895050</v>
      </c>
      <c r="AE6" s="7">
        <v>27257.8</v>
      </c>
      <c r="AF6" s="5">
        <v>0.55447199999999996</v>
      </c>
      <c r="AG6" s="5">
        <v>0.69523800000000002</v>
      </c>
      <c r="AH6" s="5">
        <v>9</v>
      </c>
      <c r="AI6" s="5">
        <v>6</v>
      </c>
      <c r="AJ6" s="5">
        <v>3</v>
      </c>
      <c r="AK6" s="5">
        <v>2331420</v>
      </c>
      <c r="AL6" s="5">
        <v>4694430</v>
      </c>
      <c r="AM6" s="5">
        <v>4691840</v>
      </c>
      <c r="AN6" s="5">
        <v>1101040</v>
      </c>
      <c r="AO6" s="5">
        <v>1247600</v>
      </c>
      <c r="AP6" s="5">
        <v>3303960</v>
      </c>
      <c r="AQ6" s="5">
        <v>18436.7</v>
      </c>
      <c r="AR6" s="5" t="s">
        <v>66</v>
      </c>
      <c r="AS6" s="5" t="s">
        <v>66</v>
      </c>
      <c r="AT6" s="5" t="s">
        <v>66</v>
      </c>
      <c r="AU6" s="5">
        <v>14325.7</v>
      </c>
      <c r="AV6" s="5">
        <v>49011</v>
      </c>
      <c r="AW6" s="5"/>
    </row>
    <row r="7" spans="1:49" s="8" customFormat="1" x14ac:dyDescent="0.25">
      <c r="A7" s="5" t="s">
        <v>103</v>
      </c>
      <c r="B7" s="5" t="s">
        <v>104</v>
      </c>
      <c r="C7" s="5" t="s">
        <v>105</v>
      </c>
      <c r="D7" s="6" t="s">
        <v>105</v>
      </c>
      <c r="E7" s="5" t="s">
        <v>106</v>
      </c>
      <c r="F7" s="5" t="s">
        <v>107</v>
      </c>
      <c r="G7" s="5" t="s">
        <v>73</v>
      </c>
      <c r="H7" s="5"/>
      <c r="I7" s="5" t="s">
        <v>108</v>
      </c>
      <c r="J7" s="5" t="s">
        <v>109</v>
      </c>
      <c r="K7" s="5" t="s">
        <v>110</v>
      </c>
      <c r="L7" s="5" t="s">
        <v>111</v>
      </c>
      <c r="M7" s="5" t="s">
        <v>64</v>
      </c>
      <c r="N7" s="5">
        <v>0.97250000000000003</v>
      </c>
      <c r="O7" s="5">
        <v>26</v>
      </c>
      <c r="P7" s="5">
        <v>0</v>
      </c>
      <c r="Q7" s="5">
        <v>26</v>
      </c>
      <c r="R7" s="5">
        <v>0</v>
      </c>
      <c r="S7" s="5">
        <v>112.369</v>
      </c>
      <c r="T7" s="5">
        <v>65</v>
      </c>
      <c r="U7" s="5">
        <v>476</v>
      </c>
      <c r="V7" s="5">
        <v>53.6</v>
      </c>
      <c r="W7" s="5">
        <v>5.5</v>
      </c>
      <c r="X7" s="5">
        <v>496.58</v>
      </c>
      <c r="Y7" s="5">
        <v>4.8070000000000004</v>
      </c>
      <c r="Z7" s="5">
        <v>0</v>
      </c>
      <c r="AA7" s="5">
        <v>7.4119200000000003</v>
      </c>
      <c r="AB7" s="5">
        <v>4.7609300000000001</v>
      </c>
      <c r="AC7" s="5" t="s">
        <v>65</v>
      </c>
      <c r="AD7" s="6">
        <v>15454900</v>
      </c>
      <c r="AE7" s="7">
        <v>223814</v>
      </c>
      <c r="AF7" s="5">
        <v>0.74904300000000001</v>
      </c>
      <c r="AG7" s="5">
        <v>1.8503499999999999</v>
      </c>
      <c r="AH7" s="5">
        <v>12</v>
      </c>
      <c r="AI7" s="5">
        <v>6</v>
      </c>
      <c r="AJ7" s="5">
        <v>6</v>
      </c>
      <c r="AK7" s="5">
        <v>10920900</v>
      </c>
      <c r="AL7" s="5">
        <v>37364900</v>
      </c>
      <c r="AM7" s="5">
        <v>15651600</v>
      </c>
      <c r="AN7" s="5">
        <v>5792160</v>
      </c>
      <c r="AO7" s="5">
        <v>6769060</v>
      </c>
      <c r="AP7" s="5">
        <v>16230500</v>
      </c>
      <c r="AQ7" s="5">
        <v>51783.4</v>
      </c>
      <c r="AR7" s="5">
        <v>44029.1</v>
      </c>
      <c r="AS7" s="5">
        <v>134576</v>
      </c>
      <c r="AT7" s="5">
        <v>1064950</v>
      </c>
      <c r="AU7" s="5">
        <v>31204.400000000001</v>
      </c>
      <c r="AV7" s="5">
        <v>16341.1</v>
      </c>
      <c r="AW7" s="5"/>
    </row>
    <row r="8" spans="1:49" s="8" customFormat="1" x14ac:dyDescent="0.25">
      <c r="A8" s="5" t="s">
        <v>113</v>
      </c>
      <c r="B8" s="5" t="s">
        <v>114</v>
      </c>
      <c r="C8" s="5" t="s">
        <v>115</v>
      </c>
      <c r="D8" s="6" t="s">
        <v>115</v>
      </c>
      <c r="E8" s="5" t="s">
        <v>116</v>
      </c>
      <c r="F8" s="5" t="s">
        <v>117</v>
      </c>
      <c r="G8" s="5" t="s">
        <v>118</v>
      </c>
      <c r="H8" s="5" t="s">
        <v>119</v>
      </c>
      <c r="I8" s="5"/>
      <c r="J8" s="5" t="s">
        <v>120</v>
      </c>
      <c r="K8" s="5"/>
      <c r="L8" s="5" t="s">
        <v>121</v>
      </c>
      <c r="M8" s="5" t="s">
        <v>64</v>
      </c>
      <c r="N8" s="5">
        <v>0.88729999999999998</v>
      </c>
      <c r="O8" s="5">
        <v>33</v>
      </c>
      <c r="P8" s="5">
        <v>1</v>
      </c>
      <c r="Q8" s="5">
        <v>32</v>
      </c>
      <c r="R8" s="5">
        <v>0</v>
      </c>
      <c r="S8" s="5">
        <v>126.985</v>
      </c>
      <c r="T8" s="5">
        <v>38</v>
      </c>
      <c r="U8" s="5">
        <v>1086</v>
      </c>
      <c r="V8" s="5">
        <v>124.1</v>
      </c>
      <c r="W8" s="5">
        <v>5.88</v>
      </c>
      <c r="X8" s="5">
        <v>291.7</v>
      </c>
      <c r="Y8" s="5">
        <v>4.2297799999999999</v>
      </c>
      <c r="Z8" s="5">
        <v>0</v>
      </c>
      <c r="AA8" s="5">
        <v>6.9555199999999999</v>
      </c>
      <c r="AB8" s="5">
        <v>4.2157</v>
      </c>
      <c r="AC8" s="5" t="s">
        <v>65</v>
      </c>
      <c r="AD8" s="6">
        <v>4977490</v>
      </c>
      <c r="AE8" s="7">
        <v>21965.7</v>
      </c>
      <c r="AF8" s="5">
        <v>1.49763</v>
      </c>
      <c r="AG8" s="5">
        <v>0.68311500000000003</v>
      </c>
      <c r="AH8" s="5">
        <v>11</v>
      </c>
      <c r="AI8" s="5">
        <v>6</v>
      </c>
      <c r="AJ8" s="5">
        <v>5</v>
      </c>
      <c r="AK8" s="5">
        <v>410417</v>
      </c>
      <c r="AL8" s="5">
        <v>6910680</v>
      </c>
      <c r="AM8" s="5">
        <v>19327500</v>
      </c>
      <c r="AN8" s="5">
        <v>523800</v>
      </c>
      <c r="AO8" s="5">
        <v>598810</v>
      </c>
      <c r="AP8" s="5">
        <v>2093660</v>
      </c>
      <c r="AQ8" s="5">
        <v>42126.9</v>
      </c>
      <c r="AR8" s="5" t="s">
        <v>66</v>
      </c>
      <c r="AS8" s="5">
        <v>5786.07</v>
      </c>
      <c r="AT8" s="5">
        <v>17940.7</v>
      </c>
      <c r="AU8" s="5">
        <v>32383.3</v>
      </c>
      <c r="AV8" s="5">
        <v>11591.4</v>
      </c>
      <c r="AW8" s="5"/>
    </row>
    <row r="9" spans="1:49" s="8" customFormat="1" x14ac:dyDescent="0.25">
      <c r="A9" s="5" t="s">
        <v>123</v>
      </c>
      <c r="B9" s="5" t="s">
        <v>124</v>
      </c>
      <c r="C9" s="5" t="s">
        <v>78</v>
      </c>
      <c r="D9" s="6" t="s">
        <v>78</v>
      </c>
      <c r="E9" s="5" t="s">
        <v>125</v>
      </c>
      <c r="F9" s="5" t="s">
        <v>126</v>
      </c>
      <c r="G9" s="5" t="s">
        <v>127</v>
      </c>
      <c r="H9" s="5" t="s">
        <v>128</v>
      </c>
      <c r="I9" s="5"/>
      <c r="J9" s="5" t="s">
        <v>129</v>
      </c>
      <c r="K9" s="5" t="s">
        <v>130</v>
      </c>
      <c r="L9" s="5" t="s">
        <v>131</v>
      </c>
      <c r="M9" s="5" t="s">
        <v>64</v>
      </c>
      <c r="N9" s="5">
        <v>0.99619999999999997</v>
      </c>
      <c r="O9" s="5">
        <v>2</v>
      </c>
      <c r="P9" s="5">
        <v>0</v>
      </c>
      <c r="Q9" s="5">
        <v>2</v>
      </c>
      <c r="R9" s="5">
        <v>0</v>
      </c>
      <c r="S9" s="5">
        <v>5.2549999999999999</v>
      </c>
      <c r="T9" s="5">
        <v>6</v>
      </c>
      <c r="U9" s="5">
        <v>311</v>
      </c>
      <c r="V9" s="5">
        <v>35.799999999999997</v>
      </c>
      <c r="W9" s="5">
        <v>5.68</v>
      </c>
      <c r="X9" s="5">
        <v>9.3800000000000008</v>
      </c>
      <c r="Y9" s="5">
        <v>3.7449699999999999</v>
      </c>
      <c r="Z9" s="5">
        <v>0</v>
      </c>
      <c r="AA9" s="5">
        <v>6.7572900000000002</v>
      </c>
      <c r="AB9" s="5">
        <v>3.8157800000000002</v>
      </c>
      <c r="AC9" s="5" t="s">
        <v>65</v>
      </c>
      <c r="AD9" s="6">
        <v>3033130</v>
      </c>
      <c r="AE9" s="7">
        <v>115841</v>
      </c>
      <c r="AF9" s="5">
        <v>0.66039300000000001</v>
      </c>
      <c r="AG9" s="5">
        <v>1.20166</v>
      </c>
      <c r="AH9" s="5">
        <v>10</v>
      </c>
      <c r="AI9" s="5">
        <v>6</v>
      </c>
      <c r="AJ9" s="5">
        <v>4</v>
      </c>
      <c r="AK9" s="5">
        <v>1670530</v>
      </c>
      <c r="AL9" s="5">
        <v>4742960</v>
      </c>
      <c r="AM9" s="5">
        <v>6003620</v>
      </c>
      <c r="AN9" s="5">
        <v>1035170</v>
      </c>
      <c r="AO9" s="5">
        <v>1480370</v>
      </c>
      <c r="AP9" s="5">
        <v>3266160</v>
      </c>
      <c r="AQ9" s="5">
        <v>5174.72</v>
      </c>
      <c r="AR9" s="5">
        <v>55128</v>
      </c>
      <c r="AS9" s="5" t="s">
        <v>66</v>
      </c>
      <c r="AT9" s="5">
        <v>318819</v>
      </c>
      <c r="AU9" s="5" t="s">
        <v>66</v>
      </c>
      <c r="AV9" s="5">
        <v>84243.6</v>
      </c>
      <c r="AW9" s="5"/>
    </row>
    <row r="10" spans="1:49" s="8" customFormat="1" x14ac:dyDescent="0.25">
      <c r="A10" s="5" t="s">
        <v>132</v>
      </c>
      <c r="B10" s="5" t="s">
        <v>133</v>
      </c>
      <c r="C10" s="5" t="s">
        <v>134</v>
      </c>
      <c r="D10" s="6" t="s">
        <v>135</v>
      </c>
      <c r="E10" s="5"/>
      <c r="F10" s="5" t="s">
        <v>136</v>
      </c>
      <c r="G10" s="5" t="s">
        <v>137</v>
      </c>
      <c r="H10" s="5" t="s">
        <v>85</v>
      </c>
      <c r="I10" s="5" t="s">
        <v>60</v>
      </c>
      <c r="J10" s="5"/>
      <c r="K10" s="5" t="s">
        <v>138</v>
      </c>
      <c r="L10" s="5" t="s">
        <v>139</v>
      </c>
      <c r="M10" s="5" t="s">
        <v>64</v>
      </c>
      <c r="N10" s="5">
        <v>0.99439999999999995</v>
      </c>
      <c r="O10" s="5">
        <v>10</v>
      </c>
      <c r="P10" s="5">
        <v>0</v>
      </c>
      <c r="Q10" s="5">
        <v>10</v>
      </c>
      <c r="R10" s="5">
        <v>0</v>
      </c>
      <c r="S10" s="5">
        <v>26.027000000000001</v>
      </c>
      <c r="T10" s="5">
        <v>18</v>
      </c>
      <c r="U10" s="5">
        <v>669</v>
      </c>
      <c r="V10" s="5">
        <v>76.099999999999994</v>
      </c>
      <c r="W10" s="5">
        <v>6.92</v>
      </c>
      <c r="X10" s="5">
        <v>46.91</v>
      </c>
      <c r="Y10" s="5">
        <v>5.44923</v>
      </c>
      <c r="Z10" s="5">
        <v>0</v>
      </c>
      <c r="AA10" s="5">
        <v>6.3975099999999996</v>
      </c>
      <c r="AB10" s="5">
        <v>4.9251899999999997</v>
      </c>
      <c r="AC10" s="5" t="s">
        <v>65</v>
      </c>
      <c r="AD10" s="6">
        <v>602006</v>
      </c>
      <c r="AE10" s="7" t="s">
        <v>66</v>
      </c>
      <c r="AF10" s="5">
        <v>0.997309</v>
      </c>
      <c r="AG10" s="5" t="s">
        <v>66</v>
      </c>
      <c r="AH10" s="5">
        <v>6</v>
      </c>
      <c r="AI10" s="5">
        <v>6</v>
      </c>
      <c r="AJ10" s="5">
        <v>0</v>
      </c>
      <c r="AK10" s="5">
        <v>199188</v>
      </c>
      <c r="AL10" s="5">
        <v>1066550</v>
      </c>
      <c r="AM10" s="5">
        <v>1590440</v>
      </c>
      <c r="AN10" s="5">
        <v>96360</v>
      </c>
      <c r="AO10" s="5">
        <v>182566</v>
      </c>
      <c r="AP10" s="5">
        <v>476932</v>
      </c>
      <c r="AQ10" s="5" t="s">
        <v>66</v>
      </c>
      <c r="AR10" s="5" t="s">
        <v>66</v>
      </c>
      <c r="AS10" s="5" t="s">
        <v>66</v>
      </c>
      <c r="AT10" s="5" t="s">
        <v>66</v>
      </c>
      <c r="AU10" s="5" t="s">
        <v>66</v>
      </c>
      <c r="AV10" s="5" t="s">
        <v>66</v>
      </c>
      <c r="AW10" s="5"/>
    </row>
    <row r="11" spans="1:49" s="8" customFormat="1" x14ac:dyDescent="0.25">
      <c r="A11" s="5" t="s">
        <v>141</v>
      </c>
      <c r="B11" s="5" t="s">
        <v>142</v>
      </c>
      <c r="C11" s="5" t="s">
        <v>143</v>
      </c>
      <c r="D11" s="6" t="s">
        <v>143</v>
      </c>
      <c r="E11" s="5" t="s">
        <v>144</v>
      </c>
      <c r="F11" s="5"/>
      <c r="G11" s="5" t="s">
        <v>145</v>
      </c>
      <c r="H11" s="5"/>
      <c r="I11" s="5" t="s">
        <v>146</v>
      </c>
      <c r="J11" s="5" t="s">
        <v>147</v>
      </c>
      <c r="K11" s="5" t="s">
        <v>148</v>
      </c>
      <c r="L11" s="5" t="s">
        <v>149</v>
      </c>
      <c r="M11" s="5" t="s">
        <v>64</v>
      </c>
      <c r="N11" s="5">
        <v>0.96750000000000003</v>
      </c>
      <c r="O11" s="5">
        <v>28</v>
      </c>
      <c r="P11" s="5">
        <v>0</v>
      </c>
      <c r="Q11" s="5">
        <v>27</v>
      </c>
      <c r="R11" s="5">
        <v>0</v>
      </c>
      <c r="S11" s="5">
        <v>103.426</v>
      </c>
      <c r="T11" s="5">
        <v>46</v>
      </c>
      <c r="U11" s="5">
        <v>700</v>
      </c>
      <c r="V11" s="5">
        <v>76.7</v>
      </c>
      <c r="W11" s="5">
        <v>7.25</v>
      </c>
      <c r="X11" s="5">
        <v>245.14</v>
      </c>
      <c r="Y11" s="5">
        <v>5.0991799999999996</v>
      </c>
      <c r="Z11" s="5">
        <v>0</v>
      </c>
      <c r="AA11" s="5">
        <v>6.29237</v>
      </c>
      <c r="AB11" s="5">
        <v>4.6530100000000001</v>
      </c>
      <c r="AC11" s="5" t="s">
        <v>65</v>
      </c>
      <c r="AD11" s="6">
        <v>4283010</v>
      </c>
      <c r="AE11" s="7">
        <v>45304</v>
      </c>
      <c r="AF11" s="5">
        <v>0.93086199999999997</v>
      </c>
      <c r="AG11" s="5">
        <v>0.68566199999999999</v>
      </c>
      <c r="AH11" s="5">
        <v>12</v>
      </c>
      <c r="AI11" s="5">
        <v>6</v>
      </c>
      <c r="AJ11" s="5">
        <v>6</v>
      </c>
      <c r="AK11" s="5">
        <v>1843530</v>
      </c>
      <c r="AL11" s="5">
        <v>11018900</v>
      </c>
      <c r="AM11" s="5">
        <v>6817040</v>
      </c>
      <c r="AN11" s="5">
        <v>786148</v>
      </c>
      <c r="AO11" s="5">
        <v>1211160</v>
      </c>
      <c r="AP11" s="5">
        <v>4021360</v>
      </c>
      <c r="AQ11" s="5">
        <v>15795.9</v>
      </c>
      <c r="AR11" s="5">
        <v>95742.3</v>
      </c>
      <c r="AS11" s="5">
        <v>32708.2</v>
      </c>
      <c r="AT11" s="5">
        <v>50901.1</v>
      </c>
      <c r="AU11" s="5">
        <v>14643.9</v>
      </c>
      <c r="AV11" s="5">
        <v>62032.7</v>
      </c>
      <c r="AW11" s="5"/>
    </row>
    <row r="12" spans="1:49" s="8" customFormat="1" x14ac:dyDescent="0.25">
      <c r="A12" s="5" t="s">
        <v>151</v>
      </c>
      <c r="B12" s="5" t="s">
        <v>152</v>
      </c>
      <c r="C12" s="5" t="s">
        <v>153</v>
      </c>
      <c r="D12" s="6" t="s">
        <v>153</v>
      </c>
      <c r="E12" s="5" t="s">
        <v>154</v>
      </c>
      <c r="F12" s="5" t="s">
        <v>155</v>
      </c>
      <c r="G12" s="5" t="s">
        <v>145</v>
      </c>
      <c r="H12" s="5" t="s">
        <v>156</v>
      </c>
      <c r="I12" s="5" t="s">
        <v>157</v>
      </c>
      <c r="J12" s="5" t="s">
        <v>158</v>
      </c>
      <c r="K12" s="5" t="s">
        <v>159</v>
      </c>
      <c r="L12" s="5" t="s">
        <v>160</v>
      </c>
      <c r="M12" s="5" t="s">
        <v>64</v>
      </c>
      <c r="N12" s="5">
        <v>0.99739999999999995</v>
      </c>
      <c r="O12" s="5">
        <v>8</v>
      </c>
      <c r="P12" s="5">
        <v>0</v>
      </c>
      <c r="Q12" s="5">
        <v>8</v>
      </c>
      <c r="R12" s="5">
        <v>0</v>
      </c>
      <c r="S12" s="5">
        <v>24.074999999999999</v>
      </c>
      <c r="T12" s="5">
        <v>46</v>
      </c>
      <c r="U12" s="5">
        <v>239</v>
      </c>
      <c r="V12" s="5">
        <v>25.4</v>
      </c>
      <c r="W12" s="5">
        <v>7.61</v>
      </c>
      <c r="X12" s="5">
        <v>81.87</v>
      </c>
      <c r="Y12" s="5">
        <v>4.8769099999999996</v>
      </c>
      <c r="Z12" s="5">
        <v>0</v>
      </c>
      <c r="AA12" s="5">
        <v>6.0799899999999996</v>
      </c>
      <c r="AB12" s="5">
        <v>4.4363200000000003</v>
      </c>
      <c r="AC12" s="5" t="s">
        <v>65</v>
      </c>
      <c r="AD12" s="6">
        <v>2491320</v>
      </c>
      <c r="AE12" s="7">
        <v>29733</v>
      </c>
      <c r="AF12" s="5">
        <v>1.06674</v>
      </c>
      <c r="AG12" s="5">
        <v>0.74852399999999997</v>
      </c>
      <c r="AH12" s="5">
        <v>12</v>
      </c>
      <c r="AI12" s="5">
        <v>6</v>
      </c>
      <c r="AJ12" s="5">
        <v>6</v>
      </c>
      <c r="AK12" s="5">
        <v>699687</v>
      </c>
      <c r="AL12" s="5">
        <v>4137410</v>
      </c>
      <c r="AM12" s="5">
        <v>7187100</v>
      </c>
      <c r="AN12" s="5">
        <v>545949</v>
      </c>
      <c r="AO12" s="5">
        <v>899869</v>
      </c>
      <c r="AP12" s="5">
        <v>1477930</v>
      </c>
      <c r="AQ12" s="5">
        <v>27688.7</v>
      </c>
      <c r="AR12" s="5">
        <v>39024.699999999997</v>
      </c>
      <c r="AS12" s="5">
        <v>6609.73</v>
      </c>
      <c r="AT12" s="5">
        <v>69329.100000000006</v>
      </c>
      <c r="AU12" s="5">
        <v>18928.7</v>
      </c>
      <c r="AV12" s="5">
        <v>16816.8</v>
      </c>
      <c r="AW12" s="5"/>
    </row>
    <row r="13" spans="1:49" s="8" customFormat="1" x14ac:dyDescent="0.25">
      <c r="A13" s="5" t="s">
        <v>162</v>
      </c>
      <c r="B13" s="5" t="s">
        <v>163</v>
      </c>
      <c r="C13" s="5" t="s">
        <v>164</v>
      </c>
      <c r="D13" s="6" t="s">
        <v>164</v>
      </c>
      <c r="E13" s="5" t="s">
        <v>165</v>
      </c>
      <c r="F13" s="5" t="s">
        <v>166</v>
      </c>
      <c r="G13" s="5" t="s">
        <v>167</v>
      </c>
      <c r="H13" s="5" t="s">
        <v>168</v>
      </c>
      <c r="I13" s="5"/>
      <c r="J13" s="5" t="s">
        <v>169</v>
      </c>
      <c r="K13" s="5" t="s">
        <v>170</v>
      </c>
      <c r="L13" s="5" t="s">
        <v>171</v>
      </c>
      <c r="M13" s="5" t="s">
        <v>64</v>
      </c>
      <c r="N13" s="5">
        <v>0.98380000000000001</v>
      </c>
      <c r="O13" s="5">
        <v>7</v>
      </c>
      <c r="P13" s="5">
        <v>0</v>
      </c>
      <c r="Q13" s="5">
        <v>7</v>
      </c>
      <c r="R13" s="5">
        <v>0</v>
      </c>
      <c r="S13" s="5">
        <v>22.666</v>
      </c>
      <c r="T13" s="5">
        <v>24</v>
      </c>
      <c r="U13" s="5">
        <v>395</v>
      </c>
      <c r="V13" s="5">
        <v>45</v>
      </c>
      <c r="W13" s="5">
        <v>5.47</v>
      </c>
      <c r="X13" s="5">
        <v>72.599999999999994</v>
      </c>
      <c r="Y13" s="5">
        <v>6.1063200000000002</v>
      </c>
      <c r="Z13" s="5">
        <v>0</v>
      </c>
      <c r="AA13" s="5">
        <v>6.0478899999999998</v>
      </c>
      <c r="AB13" s="5">
        <v>5.2133500000000002</v>
      </c>
      <c r="AC13" s="5" t="s">
        <v>65</v>
      </c>
      <c r="AD13" s="6">
        <v>547750</v>
      </c>
      <c r="AE13" s="7">
        <v>13304</v>
      </c>
      <c r="AF13" s="5">
        <v>0.640768</v>
      </c>
      <c r="AG13" s="5">
        <v>0.183083</v>
      </c>
      <c r="AH13" s="5">
        <v>8</v>
      </c>
      <c r="AI13" s="5">
        <v>6</v>
      </c>
      <c r="AJ13" s="5">
        <v>2</v>
      </c>
      <c r="AK13" s="5">
        <v>315284</v>
      </c>
      <c r="AL13" s="5">
        <v>828958</v>
      </c>
      <c r="AM13" s="5">
        <v>1097710</v>
      </c>
      <c r="AN13" s="5">
        <v>197813</v>
      </c>
      <c r="AO13" s="5">
        <v>307239</v>
      </c>
      <c r="AP13" s="5">
        <v>539503</v>
      </c>
      <c r="AQ13" s="5">
        <v>11581.6</v>
      </c>
      <c r="AR13" s="5" t="s">
        <v>66</v>
      </c>
      <c r="AS13" s="5" t="s">
        <v>66</v>
      </c>
      <c r="AT13" s="5" t="s">
        <v>66</v>
      </c>
      <c r="AU13" s="5" t="s">
        <v>66</v>
      </c>
      <c r="AV13" s="5">
        <v>15026.3</v>
      </c>
      <c r="AW13" s="5"/>
    </row>
    <row r="14" spans="1:49" s="8" customFormat="1" x14ac:dyDescent="0.25">
      <c r="A14" s="5" t="s">
        <v>173</v>
      </c>
      <c r="B14" s="5" t="s">
        <v>174</v>
      </c>
      <c r="C14" s="5" t="s">
        <v>175</v>
      </c>
      <c r="D14" s="6" t="s">
        <v>175</v>
      </c>
      <c r="E14" s="5" t="s">
        <v>176</v>
      </c>
      <c r="F14" s="5" t="s">
        <v>177</v>
      </c>
      <c r="G14" s="5" t="s">
        <v>178</v>
      </c>
      <c r="H14" s="5"/>
      <c r="I14" s="5" t="s">
        <v>179</v>
      </c>
      <c r="J14" s="5" t="s">
        <v>180</v>
      </c>
      <c r="K14" s="5" t="s">
        <v>181</v>
      </c>
      <c r="L14" s="5" t="s">
        <v>182</v>
      </c>
      <c r="M14" s="5" t="s">
        <v>64</v>
      </c>
      <c r="N14" s="5">
        <v>0.93530000000000002</v>
      </c>
      <c r="O14" s="5">
        <v>7</v>
      </c>
      <c r="P14" s="5">
        <v>0</v>
      </c>
      <c r="Q14" s="5">
        <v>7</v>
      </c>
      <c r="R14" s="5">
        <v>0</v>
      </c>
      <c r="S14" s="5">
        <v>29.271000000000001</v>
      </c>
      <c r="T14" s="5">
        <v>29</v>
      </c>
      <c r="U14" s="5">
        <v>388</v>
      </c>
      <c r="V14" s="5">
        <v>42.7</v>
      </c>
      <c r="W14" s="5">
        <v>6.61</v>
      </c>
      <c r="X14" s="5">
        <v>90.52</v>
      </c>
      <c r="Y14" s="5">
        <v>4.5889499999999996</v>
      </c>
      <c r="Z14" s="5">
        <v>0</v>
      </c>
      <c r="AA14" s="5">
        <v>5.97478</v>
      </c>
      <c r="AB14" s="5">
        <v>4.2148599999999998</v>
      </c>
      <c r="AC14" s="5" t="s">
        <v>65</v>
      </c>
      <c r="AD14" s="6">
        <v>1130240</v>
      </c>
      <c r="AE14" s="7">
        <v>35512.199999999997</v>
      </c>
      <c r="AF14" s="5">
        <v>0.49773699999999999</v>
      </c>
      <c r="AG14" s="5">
        <v>0.75146800000000002</v>
      </c>
      <c r="AH14" s="5">
        <v>10</v>
      </c>
      <c r="AI14" s="5">
        <v>6</v>
      </c>
      <c r="AJ14" s="5">
        <v>4</v>
      </c>
      <c r="AK14" s="5">
        <v>1092300</v>
      </c>
      <c r="AL14" s="5">
        <v>1875330</v>
      </c>
      <c r="AM14" s="5">
        <v>1538350</v>
      </c>
      <c r="AN14" s="5">
        <v>444441</v>
      </c>
      <c r="AO14" s="5">
        <v>530349</v>
      </c>
      <c r="AP14" s="5">
        <v>1300690</v>
      </c>
      <c r="AQ14" s="5">
        <v>14386.4</v>
      </c>
      <c r="AR14" s="5">
        <v>74564.800000000003</v>
      </c>
      <c r="AS14" s="5">
        <v>25067.3</v>
      </c>
      <c r="AT14" s="5" t="s">
        <v>66</v>
      </c>
      <c r="AU14" s="5" t="s">
        <v>66</v>
      </c>
      <c r="AV14" s="5">
        <v>28030.6</v>
      </c>
      <c r="AW14" s="5"/>
    </row>
    <row r="15" spans="1:49" s="8" customFormat="1" x14ac:dyDescent="0.25">
      <c r="A15" s="5" t="s">
        <v>184</v>
      </c>
      <c r="B15" s="5" t="s">
        <v>185</v>
      </c>
      <c r="C15" s="5" t="s">
        <v>186</v>
      </c>
      <c r="D15" s="6" t="s">
        <v>187</v>
      </c>
      <c r="E15" s="5" t="s">
        <v>188</v>
      </c>
      <c r="F15" s="5" t="s">
        <v>189</v>
      </c>
      <c r="G15" s="5" t="s">
        <v>190</v>
      </c>
      <c r="H15" s="5" t="s">
        <v>191</v>
      </c>
      <c r="I15" s="5"/>
      <c r="J15" s="5" t="s">
        <v>192</v>
      </c>
      <c r="K15" s="5" t="s">
        <v>193</v>
      </c>
      <c r="L15" s="5" t="s">
        <v>194</v>
      </c>
      <c r="M15" s="5" t="s">
        <v>64</v>
      </c>
      <c r="N15" s="5">
        <v>0.63060000000000005</v>
      </c>
      <c r="O15" s="5">
        <v>15</v>
      </c>
      <c r="P15" s="5">
        <v>8</v>
      </c>
      <c r="Q15" s="5">
        <v>9</v>
      </c>
      <c r="R15" s="5">
        <v>0</v>
      </c>
      <c r="S15" s="5">
        <v>63.402999999999999</v>
      </c>
      <c r="T15" s="5">
        <v>34</v>
      </c>
      <c r="U15" s="5">
        <v>554</v>
      </c>
      <c r="V15" s="5">
        <v>61</v>
      </c>
      <c r="W15" s="5">
        <v>5.0599999999999996</v>
      </c>
      <c r="X15" s="5">
        <v>180.59</v>
      </c>
      <c r="Y15" s="5">
        <v>4.5899200000000002</v>
      </c>
      <c r="Z15" s="5">
        <v>0</v>
      </c>
      <c r="AA15" s="5">
        <v>5.9105699999999999</v>
      </c>
      <c r="AB15" s="5">
        <v>4.1962000000000002</v>
      </c>
      <c r="AC15" s="5" t="s">
        <v>65</v>
      </c>
      <c r="AD15" s="6">
        <v>3852720</v>
      </c>
      <c r="AE15" s="7">
        <v>57315</v>
      </c>
      <c r="AF15" s="5">
        <v>0.91125500000000004</v>
      </c>
      <c r="AG15" s="5">
        <v>0.62372000000000005</v>
      </c>
      <c r="AH15" s="5">
        <v>12</v>
      </c>
      <c r="AI15" s="5">
        <v>6</v>
      </c>
      <c r="AJ15" s="5">
        <v>6</v>
      </c>
      <c r="AK15" s="5">
        <v>1477940</v>
      </c>
      <c r="AL15" s="5">
        <v>7636140</v>
      </c>
      <c r="AM15" s="5">
        <v>8833250</v>
      </c>
      <c r="AN15" s="5">
        <v>1030380</v>
      </c>
      <c r="AO15" s="5">
        <v>941778</v>
      </c>
      <c r="AP15" s="5">
        <v>3196820</v>
      </c>
      <c r="AQ15" s="5">
        <v>88625.9</v>
      </c>
      <c r="AR15" s="5">
        <v>56364.4</v>
      </c>
      <c r="AS15" s="5">
        <v>20735.400000000001</v>
      </c>
      <c r="AT15" s="5">
        <v>95614.8</v>
      </c>
      <c r="AU15" s="5">
        <v>8956.0300000000007</v>
      </c>
      <c r="AV15" s="5">
        <v>73593.600000000006</v>
      </c>
      <c r="AW15" s="5"/>
    </row>
    <row r="16" spans="1:49" s="8" customFormat="1" x14ac:dyDescent="0.25">
      <c r="A16" s="5" t="s">
        <v>196</v>
      </c>
      <c r="B16" s="5" t="s">
        <v>197</v>
      </c>
      <c r="C16" s="5" t="s">
        <v>198</v>
      </c>
      <c r="D16" s="6" t="s">
        <v>198</v>
      </c>
      <c r="E16" s="5"/>
      <c r="F16" s="5" t="s">
        <v>199</v>
      </c>
      <c r="G16" s="5" t="s">
        <v>200</v>
      </c>
      <c r="H16" s="5" t="s">
        <v>201</v>
      </c>
      <c r="I16" s="5" t="s">
        <v>202</v>
      </c>
      <c r="J16" s="5"/>
      <c r="K16" s="5" t="s">
        <v>203</v>
      </c>
      <c r="L16" s="5" t="s">
        <v>204</v>
      </c>
      <c r="M16" s="5" t="s">
        <v>64</v>
      </c>
      <c r="N16" s="5">
        <v>0.84950000000000003</v>
      </c>
      <c r="O16" s="5">
        <v>15</v>
      </c>
      <c r="P16" s="5">
        <v>0</v>
      </c>
      <c r="Q16" s="5">
        <v>15</v>
      </c>
      <c r="R16" s="5">
        <v>0</v>
      </c>
      <c r="S16" s="5">
        <v>53.64</v>
      </c>
      <c r="T16" s="5">
        <v>36</v>
      </c>
      <c r="U16" s="5">
        <v>548</v>
      </c>
      <c r="V16" s="5">
        <v>62</v>
      </c>
      <c r="W16" s="5">
        <v>5.78</v>
      </c>
      <c r="X16" s="5">
        <v>126.29</v>
      </c>
      <c r="Y16" s="5">
        <v>2.8698899999999998</v>
      </c>
      <c r="Z16" s="5">
        <v>1.1764699999999999E-4</v>
      </c>
      <c r="AA16" s="5">
        <v>5.7243700000000004</v>
      </c>
      <c r="AB16" s="5">
        <v>3.00807</v>
      </c>
      <c r="AC16" s="5" t="s">
        <v>65</v>
      </c>
      <c r="AD16" s="6">
        <v>1487880</v>
      </c>
      <c r="AE16" s="7">
        <v>18498.599999999999</v>
      </c>
      <c r="AF16" s="5">
        <v>1.13985</v>
      </c>
      <c r="AG16" s="5">
        <v>0.50956699999999999</v>
      </c>
      <c r="AH16" s="5">
        <v>11</v>
      </c>
      <c r="AI16" s="5">
        <v>6</v>
      </c>
      <c r="AJ16" s="5">
        <v>5</v>
      </c>
      <c r="AK16" s="5">
        <v>297970</v>
      </c>
      <c r="AL16" s="5">
        <v>3193790</v>
      </c>
      <c r="AM16" s="5">
        <v>4051280</v>
      </c>
      <c r="AN16" s="5">
        <v>21128.3</v>
      </c>
      <c r="AO16" s="5">
        <v>809149</v>
      </c>
      <c r="AP16" s="5">
        <v>553958</v>
      </c>
      <c r="AQ16" s="5">
        <v>12896.6</v>
      </c>
      <c r="AR16" s="5">
        <v>17631.3</v>
      </c>
      <c r="AS16" s="5">
        <v>6458.05</v>
      </c>
      <c r="AT16" s="5">
        <v>29624.7</v>
      </c>
      <c r="AU16" s="5" t="s">
        <v>66</v>
      </c>
      <c r="AV16" s="5">
        <v>25882.2</v>
      </c>
      <c r="AW16" s="5"/>
    </row>
    <row r="17" spans="1:49" s="8" customFormat="1" x14ac:dyDescent="0.25">
      <c r="A17" s="5" t="s">
        <v>206</v>
      </c>
      <c r="B17" s="5" t="s">
        <v>207</v>
      </c>
      <c r="C17" s="5" t="s">
        <v>208</v>
      </c>
      <c r="D17" s="6" t="s">
        <v>208</v>
      </c>
      <c r="E17" s="5"/>
      <c r="F17" s="5" t="s">
        <v>209</v>
      </c>
      <c r="G17" s="5" t="s">
        <v>210</v>
      </c>
      <c r="H17" s="5" t="s">
        <v>201</v>
      </c>
      <c r="I17" s="5" t="s">
        <v>211</v>
      </c>
      <c r="J17" s="5"/>
      <c r="K17" s="5" t="s">
        <v>212</v>
      </c>
      <c r="L17" s="5" t="s">
        <v>213</v>
      </c>
      <c r="M17" s="5" t="s">
        <v>214</v>
      </c>
      <c r="N17" s="5">
        <v>0.70050000000000001</v>
      </c>
      <c r="O17" s="5">
        <v>17</v>
      </c>
      <c r="P17" s="5">
        <v>0</v>
      </c>
      <c r="Q17" s="5">
        <v>17</v>
      </c>
      <c r="R17" s="5">
        <v>0</v>
      </c>
      <c r="S17" s="5">
        <v>59.872</v>
      </c>
      <c r="T17" s="5">
        <v>38</v>
      </c>
      <c r="U17" s="5">
        <v>543</v>
      </c>
      <c r="V17" s="5">
        <v>61</v>
      </c>
      <c r="W17" s="5">
        <v>6.06</v>
      </c>
      <c r="X17" s="5">
        <v>117.04</v>
      </c>
      <c r="Y17" s="5">
        <v>2.4506100000000002</v>
      </c>
      <c r="Z17" s="5">
        <v>3.7209299999999999E-4</v>
      </c>
      <c r="AA17" s="5">
        <v>5.64642</v>
      </c>
      <c r="AB17" s="5">
        <v>2.7018900000000001</v>
      </c>
      <c r="AC17" s="5" t="s">
        <v>65</v>
      </c>
      <c r="AD17" s="6">
        <v>2556710</v>
      </c>
      <c r="AE17" s="7">
        <v>23870.5</v>
      </c>
      <c r="AF17" s="5">
        <v>1.38741</v>
      </c>
      <c r="AG17" s="5">
        <v>0.24712799999999999</v>
      </c>
      <c r="AH17" s="5">
        <v>10</v>
      </c>
      <c r="AI17" s="5">
        <v>6</v>
      </c>
      <c r="AJ17" s="5">
        <v>4</v>
      </c>
      <c r="AK17" s="5">
        <v>186826</v>
      </c>
      <c r="AL17" s="5">
        <v>5660680</v>
      </c>
      <c r="AM17" s="5">
        <v>8330460</v>
      </c>
      <c r="AN17" s="5">
        <v>16142.6</v>
      </c>
      <c r="AO17" s="5">
        <v>540022</v>
      </c>
      <c r="AP17" s="5">
        <v>606114</v>
      </c>
      <c r="AQ17" s="5" t="s">
        <v>66</v>
      </c>
      <c r="AR17" s="5">
        <v>18253.2</v>
      </c>
      <c r="AS17" s="5" t="s">
        <v>66</v>
      </c>
      <c r="AT17" s="5">
        <v>23360.6</v>
      </c>
      <c r="AU17" s="5">
        <v>32121.200000000001</v>
      </c>
      <c r="AV17" s="5">
        <v>21747.1</v>
      </c>
      <c r="AW17" s="5"/>
    </row>
    <row r="18" spans="1:49" s="8" customFormat="1" x14ac:dyDescent="0.25">
      <c r="A18" s="5" t="s">
        <v>216</v>
      </c>
      <c r="B18" s="5" t="s">
        <v>217</v>
      </c>
      <c r="C18" s="5" t="s">
        <v>218</v>
      </c>
      <c r="D18" s="6" t="s">
        <v>219</v>
      </c>
      <c r="E18" s="5"/>
      <c r="F18" s="5" t="s">
        <v>220</v>
      </c>
      <c r="G18" s="5" t="s">
        <v>137</v>
      </c>
      <c r="H18" s="5" t="s">
        <v>85</v>
      </c>
      <c r="I18" s="5" t="s">
        <v>60</v>
      </c>
      <c r="J18" s="5"/>
      <c r="K18" s="5" t="s">
        <v>100</v>
      </c>
      <c r="L18" s="5" t="s">
        <v>221</v>
      </c>
      <c r="M18" s="5" t="s">
        <v>222</v>
      </c>
      <c r="N18" s="5">
        <v>0.72929999999999995</v>
      </c>
      <c r="O18" s="5">
        <v>5</v>
      </c>
      <c r="P18" s="5">
        <v>0</v>
      </c>
      <c r="Q18" s="5">
        <v>5</v>
      </c>
      <c r="R18" s="5">
        <v>0</v>
      </c>
      <c r="S18" s="5">
        <v>16.37</v>
      </c>
      <c r="T18" s="5">
        <v>13</v>
      </c>
      <c r="U18" s="5">
        <v>469</v>
      </c>
      <c r="V18" s="5">
        <v>51.5</v>
      </c>
      <c r="W18" s="5">
        <v>7.15</v>
      </c>
      <c r="X18" s="5">
        <v>47.88</v>
      </c>
      <c r="Y18" s="5">
        <v>4.4055200000000001</v>
      </c>
      <c r="Z18" s="5">
        <v>0</v>
      </c>
      <c r="AA18" s="5">
        <v>5.5447699999999998</v>
      </c>
      <c r="AB18" s="5">
        <v>3.9678800000000001</v>
      </c>
      <c r="AC18" s="5" t="s">
        <v>65</v>
      </c>
      <c r="AD18" s="6">
        <v>511054</v>
      </c>
      <c r="AE18" s="7">
        <v>24702.400000000001</v>
      </c>
      <c r="AF18" s="5">
        <v>0.95738900000000005</v>
      </c>
      <c r="AG18" s="5" t="s">
        <v>66</v>
      </c>
      <c r="AH18" s="5">
        <v>7</v>
      </c>
      <c r="AI18" s="5">
        <v>6</v>
      </c>
      <c r="AJ18" s="5">
        <v>1</v>
      </c>
      <c r="AK18" s="5">
        <v>163792</v>
      </c>
      <c r="AL18" s="5">
        <v>1171960</v>
      </c>
      <c r="AM18" s="5">
        <v>1079660</v>
      </c>
      <c r="AN18" s="5">
        <v>59810.2</v>
      </c>
      <c r="AO18" s="5">
        <v>196175</v>
      </c>
      <c r="AP18" s="5">
        <v>394920</v>
      </c>
      <c r="AQ18" s="5" t="s">
        <v>66</v>
      </c>
      <c r="AR18" s="5" t="s">
        <v>66</v>
      </c>
      <c r="AS18" s="5" t="s">
        <v>66</v>
      </c>
      <c r="AT18" s="5">
        <v>24702.400000000001</v>
      </c>
      <c r="AU18" s="5" t="s">
        <v>66</v>
      </c>
      <c r="AV18" s="5" t="s">
        <v>66</v>
      </c>
      <c r="AW18" s="5"/>
    </row>
    <row r="19" spans="1:49" s="8" customFormat="1" x14ac:dyDescent="0.25">
      <c r="A19" s="5" t="s">
        <v>224</v>
      </c>
      <c r="B19" s="5" t="s">
        <v>225</v>
      </c>
      <c r="C19" s="5" t="s">
        <v>226</v>
      </c>
      <c r="D19" s="6" t="s">
        <v>227</v>
      </c>
      <c r="E19" s="5" t="s">
        <v>228</v>
      </c>
      <c r="F19" s="5" t="s">
        <v>229</v>
      </c>
      <c r="G19" s="5" t="s">
        <v>230</v>
      </c>
      <c r="H19" s="5" t="s">
        <v>231</v>
      </c>
      <c r="I19" s="5" t="s">
        <v>146</v>
      </c>
      <c r="J19" s="5" t="s">
        <v>232</v>
      </c>
      <c r="K19" s="5" t="s">
        <v>233</v>
      </c>
      <c r="L19" s="5" t="s">
        <v>234</v>
      </c>
      <c r="M19" s="5" t="s">
        <v>64</v>
      </c>
      <c r="N19" s="5">
        <v>0.93110000000000004</v>
      </c>
      <c r="O19" s="5">
        <v>57</v>
      </c>
      <c r="P19" s="5">
        <v>1</v>
      </c>
      <c r="Q19" s="5">
        <v>56</v>
      </c>
      <c r="R19" s="5">
        <v>0</v>
      </c>
      <c r="S19" s="5">
        <v>281.99099999999999</v>
      </c>
      <c r="T19" s="5">
        <v>70</v>
      </c>
      <c r="U19" s="5">
        <v>697</v>
      </c>
      <c r="V19" s="5">
        <v>76.7</v>
      </c>
      <c r="W19" s="5">
        <v>7.18</v>
      </c>
      <c r="X19" s="5">
        <v>2130.29</v>
      </c>
      <c r="Y19" s="5">
        <v>7.0294499999999998</v>
      </c>
      <c r="Z19" s="5">
        <v>0</v>
      </c>
      <c r="AA19" s="5">
        <v>5.5258000000000003</v>
      </c>
      <c r="AB19" s="5">
        <v>5.4806100000000004</v>
      </c>
      <c r="AC19" s="5" t="s">
        <v>65</v>
      </c>
      <c r="AD19" s="6">
        <v>493653000</v>
      </c>
      <c r="AE19" s="7">
        <v>9222040</v>
      </c>
      <c r="AF19" s="5">
        <v>0.60459099999999999</v>
      </c>
      <c r="AG19" s="5">
        <v>0.21929399999999999</v>
      </c>
      <c r="AH19" s="5">
        <v>12</v>
      </c>
      <c r="AI19" s="5">
        <v>6</v>
      </c>
      <c r="AJ19" s="5">
        <v>6</v>
      </c>
      <c r="AK19" s="5">
        <v>367053000</v>
      </c>
      <c r="AL19" s="5">
        <v>961388000</v>
      </c>
      <c r="AM19" s="5">
        <v>589871000</v>
      </c>
      <c r="AN19" s="5">
        <v>191498000</v>
      </c>
      <c r="AO19" s="5">
        <v>201457000</v>
      </c>
      <c r="AP19" s="5">
        <v>650654000</v>
      </c>
      <c r="AQ19" s="5">
        <v>11975400</v>
      </c>
      <c r="AR19" s="5">
        <v>9601790</v>
      </c>
      <c r="AS19" s="5">
        <v>7778520</v>
      </c>
      <c r="AT19" s="5">
        <v>11166300</v>
      </c>
      <c r="AU19" s="5">
        <v>7764370</v>
      </c>
      <c r="AV19" s="5">
        <v>7045910</v>
      </c>
      <c r="AW19" s="5"/>
    </row>
    <row r="20" spans="1:49" s="8" customFormat="1" x14ac:dyDescent="0.25">
      <c r="A20" s="5" t="s">
        <v>236</v>
      </c>
      <c r="B20" s="5" t="s">
        <v>237</v>
      </c>
      <c r="C20" s="5" t="s">
        <v>238</v>
      </c>
      <c r="D20" s="6" t="s">
        <v>239</v>
      </c>
      <c r="E20" s="5" t="s">
        <v>83</v>
      </c>
      <c r="F20" s="5" t="s">
        <v>240</v>
      </c>
      <c r="G20" s="5" t="s">
        <v>241</v>
      </c>
      <c r="H20" s="5"/>
      <c r="I20" s="5" t="s">
        <v>86</v>
      </c>
      <c r="J20" s="5" t="s">
        <v>87</v>
      </c>
      <c r="K20" s="5" t="s">
        <v>242</v>
      </c>
      <c r="L20" s="5" t="s">
        <v>243</v>
      </c>
      <c r="M20" s="5" t="s">
        <v>64</v>
      </c>
      <c r="N20" s="5">
        <v>0.94789999999999996</v>
      </c>
      <c r="O20" s="5">
        <v>15</v>
      </c>
      <c r="P20" s="5">
        <v>3</v>
      </c>
      <c r="Q20" s="5">
        <v>12</v>
      </c>
      <c r="R20" s="5">
        <v>0</v>
      </c>
      <c r="S20" s="5">
        <v>58.354999999999997</v>
      </c>
      <c r="T20" s="5">
        <v>45</v>
      </c>
      <c r="U20" s="5">
        <v>417</v>
      </c>
      <c r="V20" s="5">
        <v>46.2</v>
      </c>
      <c r="W20" s="5">
        <v>6.98</v>
      </c>
      <c r="X20" s="5">
        <v>285.45999999999998</v>
      </c>
      <c r="Y20" s="5">
        <v>2.99796</v>
      </c>
      <c r="Z20" s="5">
        <v>1.25E-4</v>
      </c>
      <c r="AA20" s="5">
        <v>5.4690000000000003</v>
      </c>
      <c r="AB20" s="5">
        <v>3.0500099999999999</v>
      </c>
      <c r="AC20" s="5" t="s">
        <v>65</v>
      </c>
      <c r="AD20" s="6">
        <v>2724170</v>
      </c>
      <c r="AE20" s="7">
        <v>256601</v>
      </c>
      <c r="AF20" s="5">
        <v>0.51499099999999998</v>
      </c>
      <c r="AG20" s="5">
        <v>1.62954</v>
      </c>
      <c r="AH20" s="5">
        <v>11</v>
      </c>
      <c r="AI20" s="5">
        <v>6</v>
      </c>
      <c r="AJ20" s="5">
        <v>5</v>
      </c>
      <c r="AK20" s="5">
        <v>1369920</v>
      </c>
      <c r="AL20" s="5">
        <v>4692510</v>
      </c>
      <c r="AM20" s="5">
        <v>3882320</v>
      </c>
      <c r="AN20" s="5">
        <v>1121810</v>
      </c>
      <c r="AO20" s="5">
        <v>2962740</v>
      </c>
      <c r="AP20" s="5">
        <v>2315730</v>
      </c>
      <c r="AQ20" s="5">
        <v>25183.599999999999</v>
      </c>
      <c r="AR20" s="5">
        <v>169006</v>
      </c>
      <c r="AS20" s="5">
        <v>54960.6</v>
      </c>
      <c r="AT20" s="5">
        <v>997526</v>
      </c>
      <c r="AU20" s="5" t="s">
        <v>66</v>
      </c>
      <c r="AV20" s="5">
        <v>36330.800000000003</v>
      </c>
      <c r="AW20" s="5"/>
    </row>
    <row r="21" spans="1:49" s="8" customFormat="1" x14ac:dyDescent="0.25">
      <c r="A21" s="5" t="s">
        <v>245</v>
      </c>
      <c r="B21" s="5" t="s">
        <v>246</v>
      </c>
      <c r="C21" s="5" t="s">
        <v>247</v>
      </c>
      <c r="D21" s="6" t="s">
        <v>248</v>
      </c>
      <c r="E21" s="5" t="s">
        <v>249</v>
      </c>
      <c r="F21" s="5" t="s">
        <v>250</v>
      </c>
      <c r="G21" s="5" t="s">
        <v>73</v>
      </c>
      <c r="H21" s="5"/>
      <c r="I21" s="5" t="s">
        <v>251</v>
      </c>
      <c r="J21" s="5" t="s">
        <v>252</v>
      </c>
      <c r="K21" s="5" t="s">
        <v>100</v>
      </c>
      <c r="L21" s="5" t="s">
        <v>253</v>
      </c>
      <c r="M21" s="5" t="s">
        <v>64</v>
      </c>
      <c r="N21" s="5">
        <v>0.93169999999999997</v>
      </c>
      <c r="O21" s="5">
        <v>20</v>
      </c>
      <c r="P21" s="5">
        <v>0</v>
      </c>
      <c r="Q21" s="5">
        <v>20</v>
      </c>
      <c r="R21" s="5">
        <v>0</v>
      </c>
      <c r="S21" s="5">
        <v>75.001999999999995</v>
      </c>
      <c r="T21" s="5">
        <v>48</v>
      </c>
      <c r="U21" s="5">
        <v>460</v>
      </c>
      <c r="V21" s="5">
        <v>51.3</v>
      </c>
      <c r="W21" s="5">
        <v>7.8</v>
      </c>
      <c r="X21" s="5">
        <v>424.37</v>
      </c>
      <c r="Y21" s="5">
        <v>5.2018000000000004</v>
      </c>
      <c r="Z21" s="5">
        <v>0</v>
      </c>
      <c r="AA21" s="5">
        <v>5.4600799999999996</v>
      </c>
      <c r="AB21" s="5">
        <v>4.41873</v>
      </c>
      <c r="AC21" s="5" t="s">
        <v>65</v>
      </c>
      <c r="AD21" s="6">
        <v>22201600</v>
      </c>
      <c r="AE21" s="7">
        <v>559170</v>
      </c>
      <c r="AF21" s="5">
        <v>0.59477199999999997</v>
      </c>
      <c r="AG21" s="5">
        <v>0.89359999999999995</v>
      </c>
      <c r="AH21" s="5">
        <v>12</v>
      </c>
      <c r="AI21" s="5">
        <v>6</v>
      </c>
      <c r="AJ21" s="5">
        <v>6</v>
      </c>
      <c r="AK21" s="5">
        <v>15894700</v>
      </c>
      <c r="AL21" s="5">
        <v>28678000</v>
      </c>
      <c r="AM21" s="5">
        <v>33411400</v>
      </c>
      <c r="AN21" s="5">
        <v>7335060</v>
      </c>
      <c r="AO21" s="5">
        <v>9157290</v>
      </c>
      <c r="AP21" s="5">
        <v>38733400</v>
      </c>
      <c r="AQ21" s="5">
        <v>416630</v>
      </c>
      <c r="AR21" s="5">
        <v>1525320</v>
      </c>
      <c r="AS21" s="5">
        <v>209290</v>
      </c>
      <c r="AT21" s="5">
        <v>522496</v>
      </c>
      <c r="AU21" s="5">
        <v>146548</v>
      </c>
      <c r="AV21" s="5">
        <v>534740</v>
      </c>
      <c r="AW21" s="5"/>
    </row>
    <row r="22" spans="1:49" s="8" customFormat="1" x14ac:dyDescent="0.25">
      <c r="A22" s="5" t="s">
        <v>255</v>
      </c>
      <c r="B22" s="5" t="s">
        <v>256</v>
      </c>
      <c r="C22" s="5" t="s">
        <v>257</v>
      </c>
      <c r="D22" s="6" t="s">
        <v>258</v>
      </c>
      <c r="E22" s="5"/>
      <c r="F22" s="5"/>
      <c r="G22" s="5"/>
      <c r="H22" s="5"/>
      <c r="I22" s="5" t="s">
        <v>60</v>
      </c>
      <c r="J22" s="5" t="s">
        <v>259</v>
      </c>
      <c r="K22" s="5" t="s">
        <v>100</v>
      </c>
      <c r="L22" s="5"/>
      <c r="M22" s="5" t="s">
        <v>64</v>
      </c>
      <c r="N22" s="5">
        <v>0.92110000000000003</v>
      </c>
      <c r="O22" s="5">
        <v>17</v>
      </c>
      <c r="P22" s="5">
        <v>0</v>
      </c>
      <c r="Q22" s="5">
        <v>16</v>
      </c>
      <c r="R22" s="5">
        <v>0</v>
      </c>
      <c r="S22" s="5">
        <v>69.781000000000006</v>
      </c>
      <c r="T22" s="5">
        <v>26</v>
      </c>
      <c r="U22" s="5">
        <v>879</v>
      </c>
      <c r="V22" s="5">
        <v>99.4</v>
      </c>
      <c r="W22" s="5">
        <v>7.44</v>
      </c>
      <c r="X22" s="5">
        <v>131</v>
      </c>
      <c r="Y22" s="5">
        <v>4.4242800000000004</v>
      </c>
      <c r="Z22" s="5">
        <v>0</v>
      </c>
      <c r="AA22" s="5">
        <v>5.4532699999999998</v>
      </c>
      <c r="AB22" s="5">
        <v>3.9509300000000001</v>
      </c>
      <c r="AC22" s="5" t="s">
        <v>65</v>
      </c>
      <c r="AD22" s="6">
        <v>1861670</v>
      </c>
      <c r="AE22" s="7">
        <v>29116.400000000001</v>
      </c>
      <c r="AF22" s="5">
        <v>1.0860000000000001</v>
      </c>
      <c r="AG22" s="5">
        <v>0.62660899999999997</v>
      </c>
      <c r="AH22" s="5">
        <v>12</v>
      </c>
      <c r="AI22" s="5">
        <v>6</v>
      </c>
      <c r="AJ22" s="5">
        <v>6</v>
      </c>
      <c r="AK22" s="5">
        <v>456417</v>
      </c>
      <c r="AL22" s="5">
        <v>3961200</v>
      </c>
      <c r="AM22" s="5">
        <v>4889590</v>
      </c>
      <c r="AN22" s="5">
        <v>366872</v>
      </c>
      <c r="AO22" s="5">
        <v>454900</v>
      </c>
      <c r="AP22" s="5">
        <v>1041070</v>
      </c>
      <c r="AQ22" s="5">
        <v>55341.2</v>
      </c>
      <c r="AR22" s="5">
        <v>22296.799999999999</v>
      </c>
      <c r="AS22" s="5">
        <v>19313.599999999999</v>
      </c>
      <c r="AT22" s="5">
        <v>48199.1</v>
      </c>
      <c r="AU22" s="5">
        <v>20179</v>
      </c>
      <c r="AV22" s="5">
        <v>9368.9699999999993</v>
      </c>
      <c r="AW22" s="5"/>
    </row>
    <row r="23" spans="1:49" s="8" customFormat="1" x14ac:dyDescent="0.25">
      <c r="A23" s="5" t="s">
        <v>261</v>
      </c>
      <c r="B23" s="5" t="s">
        <v>262</v>
      </c>
      <c r="C23" s="5" t="s">
        <v>263</v>
      </c>
      <c r="D23" s="6" t="s">
        <v>264</v>
      </c>
      <c r="E23" s="5" t="s">
        <v>265</v>
      </c>
      <c r="F23" s="5" t="s">
        <v>220</v>
      </c>
      <c r="G23" s="5" t="s">
        <v>145</v>
      </c>
      <c r="H23" s="5" t="s">
        <v>266</v>
      </c>
      <c r="I23" s="5" t="s">
        <v>267</v>
      </c>
      <c r="J23" s="5" t="s">
        <v>268</v>
      </c>
      <c r="K23" s="5" t="s">
        <v>269</v>
      </c>
      <c r="L23" s="5" t="s">
        <v>270</v>
      </c>
      <c r="M23" s="5" t="s">
        <v>64</v>
      </c>
      <c r="N23" s="5">
        <v>0.82640000000000002</v>
      </c>
      <c r="O23" s="5">
        <v>57</v>
      </c>
      <c r="P23" s="5">
        <v>0</v>
      </c>
      <c r="Q23" s="5">
        <v>57</v>
      </c>
      <c r="R23" s="5">
        <v>0</v>
      </c>
      <c r="S23" s="5">
        <v>234.113</v>
      </c>
      <c r="T23" s="5">
        <v>43</v>
      </c>
      <c r="U23" s="5">
        <v>1738</v>
      </c>
      <c r="V23" s="5">
        <v>192.8</v>
      </c>
      <c r="W23" s="5">
        <v>7.53</v>
      </c>
      <c r="X23" s="5">
        <v>706.62</v>
      </c>
      <c r="Y23" s="5">
        <v>4.1372799999999996</v>
      </c>
      <c r="Z23" s="5">
        <v>0</v>
      </c>
      <c r="AA23" s="5">
        <v>5.3178099999999997</v>
      </c>
      <c r="AB23" s="5">
        <v>3.7352799999999999</v>
      </c>
      <c r="AC23" s="5" t="s">
        <v>65</v>
      </c>
      <c r="AD23" s="6">
        <v>20545100</v>
      </c>
      <c r="AE23" s="7">
        <v>272624</v>
      </c>
      <c r="AF23" s="5">
        <v>1.19367</v>
      </c>
      <c r="AG23" s="5">
        <v>0.39261099999999999</v>
      </c>
      <c r="AH23" s="5">
        <v>12</v>
      </c>
      <c r="AI23" s="5">
        <v>6</v>
      </c>
      <c r="AJ23" s="5">
        <v>6</v>
      </c>
      <c r="AK23" s="5">
        <v>4687650</v>
      </c>
      <c r="AL23" s="5">
        <v>38543600</v>
      </c>
      <c r="AM23" s="5">
        <v>62294100</v>
      </c>
      <c r="AN23" s="5">
        <v>1993230</v>
      </c>
      <c r="AO23" s="5">
        <v>4442080</v>
      </c>
      <c r="AP23" s="5">
        <v>11310100</v>
      </c>
      <c r="AQ23" s="5">
        <v>302848</v>
      </c>
      <c r="AR23" s="5">
        <v>336996</v>
      </c>
      <c r="AS23" s="5">
        <v>157662</v>
      </c>
      <c r="AT23" s="5">
        <v>439880</v>
      </c>
      <c r="AU23" s="5">
        <v>188072</v>
      </c>
      <c r="AV23" s="5">
        <v>210289</v>
      </c>
      <c r="AW23" s="5"/>
    </row>
    <row r="24" spans="1:49" s="8" customFormat="1" x14ac:dyDescent="0.25">
      <c r="A24" s="5" t="s">
        <v>272</v>
      </c>
      <c r="B24" s="5" t="s">
        <v>273</v>
      </c>
      <c r="C24" s="5" t="s">
        <v>274</v>
      </c>
      <c r="D24" s="6" t="s">
        <v>274</v>
      </c>
      <c r="E24" s="5"/>
      <c r="F24" s="5"/>
      <c r="G24" s="5"/>
      <c r="H24" s="5"/>
      <c r="I24" s="5"/>
      <c r="J24" s="5" t="s">
        <v>275</v>
      </c>
      <c r="K24" s="5" t="s">
        <v>276</v>
      </c>
      <c r="L24" s="5" t="s">
        <v>277</v>
      </c>
      <c r="M24" s="5" t="s">
        <v>64</v>
      </c>
      <c r="N24" s="5">
        <v>0.71609999999999996</v>
      </c>
      <c r="O24" s="5">
        <v>14</v>
      </c>
      <c r="P24" s="5">
        <v>0</v>
      </c>
      <c r="Q24" s="5">
        <v>14</v>
      </c>
      <c r="R24" s="5">
        <v>0</v>
      </c>
      <c r="S24" s="5">
        <v>50.734999999999999</v>
      </c>
      <c r="T24" s="5">
        <v>27</v>
      </c>
      <c r="U24" s="5">
        <v>536</v>
      </c>
      <c r="V24" s="5">
        <v>60.4</v>
      </c>
      <c r="W24" s="5">
        <v>7.61</v>
      </c>
      <c r="X24" s="5">
        <v>184.89</v>
      </c>
      <c r="Y24" s="5">
        <v>4.3213499999999998</v>
      </c>
      <c r="Z24" s="5">
        <v>0</v>
      </c>
      <c r="AA24" s="5">
        <v>5.1839500000000003</v>
      </c>
      <c r="AB24" s="5">
        <v>3.8035199999999998</v>
      </c>
      <c r="AC24" s="5" t="s">
        <v>65</v>
      </c>
      <c r="AD24" s="6">
        <v>3771150</v>
      </c>
      <c r="AE24" s="7">
        <v>79936.7</v>
      </c>
      <c r="AF24" s="5">
        <v>1.0633900000000001</v>
      </c>
      <c r="AG24" s="5">
        <v>0.59042799999999995</v>
      </c>
      <c r="AH24" s="5">
        <v>12</v>
      </c>
      <c r="AI24" s="5">
        <v>6</v>
      </c>
      <c r="AJ24" s="5">
        <v>6</v>
      </c>
      <c r="AK24" s="5">
        <v>1501270</v>
      </c>
      <c r="AL24" s="5">
        <v>5718420</v>
      </c>
      <c r="AM24" s="5">
        <v>11079000</v>
      </c>
      <c r="AN24" s="5">
        <v>654629</v>
      </c>
      <c r="AO24" s="5">
        <v>1179530</v>
      </c>
      <c r="AP24" s="5">
        <v>2494070</v>
      </c>
      <c r="AQ24" s="5">
        <v>62288.800000000003</v>
      </c>
      <c r="AR24" s="5">
        <v>134852</v>
      </c>
      <c r="AS24" s="5">
        <v>17960.5</v>
      </c>
      <c r="AT24" s="5">
        <v>84594.5</v>
      </c>
      <c r="AU24" s="5">
        <v>46679.5</v>
      </c>
      <c r="AV24" s="5">
        <v>133245</v>
      </c>
      <c r="AW24" s="5"/>
    </row>
    <row r="25" spans="1:49" s="8" customFormat="1" x14ac:dyDescent="0.25">
      <c r="A25" s="5" t="s">
        <v>279</v>
      </c>
      <c r="B25" s="5" t="s">
        <v>280</v>
      </c>
      <c r="C25" s="5" t="s">
        <v>281</v>
      </c>
      <c r="D25" s="6" t="s">
        <v>281</v>
      </c>
      <c r="E25" s="5"/>
      <c r="F25" s="5"/>
      <c r="G25" s="5"/>
      <c r="H25" s="5"/>
      <c r="I25" s="5"/>
      <c r="J25" s="5" t="s">
        <v>87</v>
      </c>
      <c r="K25" s="5" t="s">
        <v>100</v>
      </c>
      <c r="L25" s="5"/>
      <c r="M25" s="5" t="s">
        <v>64</v>
      </c>
      <c r="N25" s="5">
        <v>0.43740000000000001</v>
      </c>
      <c r="O25" s="5">
        <v>26</v>
      </c>
      <c r="P25" s="5">
        <v>10</v>
      </c>
      <c r="Q25" s="5">
        <v>18</v>
      </c>
      <c r="R25" s="5">
        <v>0</v>
      </c>
      <c r="S25" s="5">
        <v>170.07599999999999</v>
      </c>
      <c r="T25" s="5">
        <v>57</v>
      </c>
      <c r="U25" s="5">
        <v>418</v>
      </c>
      <c r="V25" s="5">
        <v>46.6</v>
      </c>
      <c r="W25" s="5">
        <v>5.16</v>
      </c>
      <c r="X25" s="5">
        <v>1247.7</v>
      </c>
      <c r="Y25" s="5">
        <v>3.9125800000000002</v>
      </c>
      <c r="Z25" s="5">
        <v>0</v>
      </c>
      <c r="AA25" s="5">
        <v>5.1639499999999998</v>
      </c>
      <c r="AB25" s="5">
        <v>3.5554299999999999</v>
      </c>
      <c r="AC25" s="5" t="s">
        <v>65</v>
      </c>
      <c r="AD25" s="6">
        <v>58912900</v>
      </c>
      <c r="AE25" s="7">
        <v>1216630</v>
      </c>
      <c r="AF25" s="5">
        <v>1.08464</v>
      </c>
      <c r="AG25" s="5">
        <v>0.74726899999999996</v>
      </c>
      <c r="AH25" s="5">
        <v>12</v>
      </c>
      <c r="AI25" s="5">
        <v>6</v>
      </c>
      <c r="AJ25" s="5">
        <v>6</v>
      </c>
      <c r="AK25" s="5">
        <v>13957900</v>
      </c>
      <c r="AL25" s="5">
        <v>147273000</v>
      </c>
      <c r="AM25" s="5">
        <v>134296000</v>
      </c>
      <c r="AN25" s="5">
        <v>8494420</v>
      </c>
      <c r="AO25" s="5">
        <v>21164200</v>
      </c>
      <c r="AP25" s="5">
        <v>28291600</v>
      </c>
      <c r="AQ25" s="5">
        <v>499648</v>
      </c>
      <c r="AR25" s="5">
        <v>2698350</v>
      </c>
      <c r="AS25" s="5">
        <v>711824</v>
      </c>
      <c r="AT25" s="5">
        <v>1767130</v>
      </c>
      <c r="AU25" s="5">
        <v>293276</v>
      </c>
      <c r="AV25" s="5">
        <v>1329550</v>
      </c>
      <c r="AW25" s="5"/>
    </row>
    <row r="26" spans="1:49" s="8" customFormat="1" x14ac:dyDescent="0.25">
      <c r="A26" s="5" t="s">
        <v>283</v>
      </c>
      <c r="B26" s="5" t="s">
        <v>284</v>
      </c>
      <c r="C26" s="5" t="s">
        <v>285</v>
      </c>
      <c r="D26" s="6" t="s">
        <v>286</v>
      </c>
      <c r="E26" s="5" t="s">
        <v>265</v>
      </c>
      <c r="F26" s="5" t="s">
        <v>287</v>
      </c>
      <c r="G26" s="5" t="s">
        <v>288</v>
      </c>
      <c r="H26" s="5" t="s">
        <v>289</v>
      </c>
      <c r="I26" s="5" t="s">
        <v>267</v>
      </c>
      <c r="J26" s="5" t="s">
        <v>290</v>
      </c>
      <c r="K26" s="5" t="s">
        <v>291</v>
      </c>
      <c r="L26" s="5" t="s">
        <v>292</v>
      </c>
      <c r="M26" s="5" t="s">
        <v>64</v>
      </c>
      <c r="N26" s="5">
        <v>0.95340000000000003</v>
      </c>
      <c r="O26" s="5">
        <v>56</v>
      </c>
      <c r="P26" s="5">
        <v>0</v>
      </c>
      <c r="Q26" s="5">
        <v>56</v>
      </c>
      <c r="R26" s="5">
        <v>0</v>
      </c>
      <c r="S26" s="5">
        <v>204.32599999999999</v>
      </c>
      <c r="T26" s="5">
        <v>43</v>
      </c>
      <c r="U26" s="5">
        <v>1680</v>
      </c>
      <c r="V26" s="5">
        <v>188.8</v>
      </c>
      <c r="W26" s="5">
        <v>6.81</v>
      </c>
      <c r="X26" s="5">
        <v>359.68</v>
      </c>
      <c r="Y26" s="5">
        <v>3.9190299999999998</v>
      </c>
      <c r="Z26" s="5">
        <v>0</v>
      </c>
      <c r="AA26" s="5">
        <v>5.1438600000000001</v>
      </c>
      <c r="AB26" s="5">
        <v>3.5535399999999999</v>
      </c>
      <c r="AC26" s="5" t="s">
        <v>65</v>
      </c>
      <c r="AD26" s="6">
        <v>10952300</v>
      </c>
      <c r="AE26" s="7">
        <v>151634</v>
      </c>
      <c r="AF26" s="5">
        <v>1.43885</v>
      </c>
      <c r="AG26" s="5">
        <v>0.398926</v>
      </c>
      <c r="AH26" s="5">
        <v>12</v>
      </c>
      <c r="AI26" s="5">
        <v>6</v>
      </c>
      <c r="AJ26" s="5">
        <v>6</v>
      </c>
      <c r="AK26" s="5">
        <v>1881820</v>
      </c>
      <c r="AL26" s="5">
        <v>12671400</v>
      </c>
      <c r="AM26" s="5">
        <v>41933300</v>
      </c>
      <c r="AN26" s="5">
        <v>1002200</v>
      </c>
      <c r="AO26" s="5">
        <v>2687920</v>
      </c>
      <c r="AP26" s="5">
        <v>5536990</v>
      </c>
      <c r="AQ26" s="5">
        <v>160117</v>
      </c>
      <c r="AR26" s="5">
        <v>246622</v>
      </c>
      <c r="AS26" s="5">
        <v>63610.7</v>
      </c>
      <c r="AT26" s="5">
        <v>170471</v>
      </c>
      <c r="AU26" s="5">
        <v>150468</v>
      </c>
      <c r="AV26" s="5">
        <v>118517</v>
      </c>
      <c r="AW26" s="5"/>
    </row>
    <row r="27" spans="1:49" s="8" customFormat="1" x14ac:dyDescent="0.25">
      <c r="A27" s="5" t="s">
        <v>294</v>
      </c>
      <c r="B27" s="5" t="s">
        <v>295</v>
      </c>
      <c r="C27" s="5" t="s">
        <v>296</v>
      </c>
      <c r="D27" s="6" t="s">
        <v>296</v>
      </c>
      <c r="E27" s="5" t="s">
        <v>297</v>
      </c>
      <c r="F27" s="5" t="s">
        <v>298</v>
      </c>
      <c r="G27" s="5" t="s">
        <v>299</v>
      </c>
      <c r="H27" s="5" t="s">
        <v>300</v>
      </c>
      <c r="I27" s="5"/>
      <c r="J27" s="5" t="s">
        <v>301</v>
      </c>
      <c r="K27" s="5" t="s">
        <v>302</v>
      </c>
      <c r="L27" s="5" t="s">
        <v>303</v>
      </c>
      <c r="M27" s="5" t="s">
        <v>64</v>
      </c>
      <c r="N27" s="5">
        <v>0.87580000000000002</v>
      </c>
      <c r="O27" s="5">
        <v>13</v>
      </c>
      <c r="P27" s="5">
        <v>0</v>
      </c>
      <c r="Q27" s="5">
        <v>13</v>
      </c>
      <c r="R27" s="5">
        <v>0</v>
      </c>
      <c r="S27" s="5">
        <v>37.216999999999999</v>
      </c>
      <c r="T27" s="5">
        <v>35</v>
      </c>
      <c r="U27" s="5">
        <v>264</v>
      </c>
      <c r="V27" s="5">
        <v>30.6</v>
      </c>
      <c r="W27" s="5">
        <v>5.73</v>
      </c>
      <c r="X27" s="5">
        <v>131.86000000000001</v>
      </c>
      <c r="Y27" s="5">
        <v>3.5133999999999999</v>
      </c>
      <c r="Z27" s="5">
        <v>0</v>
      </c>
      <c r="AA27" s="5">
        <v>5.0845500000000001</v>
      </c>
      <c r="AB27" s="5">
        <v>3.2937599999999998</v>
      </c>
      <c r="AC27" s="5" t="s">
        <v>65</v>
      </c>
      <c r="AD27" s="6">
        <v>5728140</v>
      </c>
      <c r="AE27" s="7">
        <v>221580</v>
      </c>
      <c r="AF27" s="5">
        <v>0.86560000000000004</v>
      </c>
      <c r="AG27" s="5">
        <v>1.4836</v>
      </c>
      <c r="AH27" s="5">
        <v>12</v>
      </c>
      <c r="AI27" s="5">
        <v>6</v>
      </c>
      <c r="AJ27" s="5">
        <v>6</v>
      </c>
      <c r="AK27" s="5">
        <v>2587040</v>
      </c>
      <c r="AL27" s="5">
        <v>11957700</v>
      </c>
      <c r="AM27" s="5">
        <v>11821500</v>
      </c>
      <c r="AN27" s="5">
        <v>756762</v>
      </c>
      <c r="AO27" s="5">
        <v>4953550</v>
      </c>
      <c r="AP27" s="5">
        <v>2292290</v>
      </c>
      <c r="AQ27" s="5">
        <v>85382.2</v>
      </c>
      <c r="AR27" s="5">
        <v>83957.2</v>
      </c>
      <c r="AS27" s="5">
        <v>82919.899999999994</v>
      </c>
      <c r="AT27" s="5">
        <v>885973</v>
      </c>
      <c r="AU27" s="5">
        <v>23277.1</v>
      </c>
      <c r="AV27" s="5">
        <v>167969</v>
      </c>
      <c r="AW27" s="5"/>
    </row>
    <row r="28" spans="1:49" s="8" customFormat="1" x14ac:dyDescent="0.25">
      <c r="A28" s="5" t="s">
        <v>305</v>
      </c>
      <c r="B28" s="5" t="s">
        <v>306</v>
      </c>
      <c r="C28" s="5" t="s">
        <v>307</v>
      </c>
      <c r="D28" s="6" t="s">
        <v>307</v>
      </c>
      <c r="E28" s="5" t="s">
        <v>308</v>
      </c>
      <c r="F28" s="5" t="s">
        <v>309</v>
      </c>
      <c r="G28" s="5" t="s">
        <v>310</v>
      </c>
      <c r="H28" s="5" t="s">
        <v>311</v>
      </c>
      <c r="I28" s="5" t="s">
        <v>312</v>
      </c>
      <c r="J28" s="5" t="s">
        <v>313</v>
      </c>
      <c r="K28" s="5" t="s">
        <v>314</v>
      </c>
      <c r="L28" s="5" t="s">
        <v>315</v>
      </c>
      <c r="M28" s="5" t="s">
        <v>64</v>
      </c>
      <c r="N28" s="5">
        <v>0.9083</v>
      </c>
      <c r="O28" s="5">
        <v>44</v>
      </c>
      <c r="P28" s="5">
        <v>0</v>
      </c>
      <c r="Q28" s="5">
        <v>44</v>
      </c>
      <c r="R28" s="5">
        <v>0</v>
      </c>
      <c r="S28" s="5">
        <v>197.09299999999999</v>
      </c>
      <c r="T28" s="5">
        <v>71</v>
      </c>
      <c r="U28" s="5">
        <v>812</v>
      </c>
      <c r="V28" s="5">
        <v>90.7</v>
      </c>
      <c r="W28" s="5">
        <v>6.6</v>
      </c>
      <c r="X28" s="5">
        <v>682.91</v>
      </c>
      <c r="Y28" s="5">
        <v>4.8473600000000001</v>
      </c>
      <c r="Z28" s="5">
        <v>0</v>
      </c>
      <c r="AA28" s="5">
        <v>5.0381299999999998</v>
      </c>
      <c r="AB28" s="5">
        <v>4.0516699999999997</v>
      </c>
      <c r="AC28" s="5" t="s">
        <v>65</v>
      </c>
      <c r="AD28" s="6">
        <v>29377200</v>
      </c>
      <c r="AE28" s="7">
        <v>929833</v>
      </c>
      <c r="AF28" s="5">
        <v>0.66974900000000004</v>
      </c>
      <c r="AG28" s="5">
        <v>0.72115099999999999</v>
      </c>
      <c r="AH28" s="5">
        <v>12</v>
      </c>
      <c r="AI28" s="5">
        <v>6</v>
      </c>
      <c r="AJ28" s="5">
        <v>6</v>
      </c>
      <c r="AK28" s="5">
        <v>17523500</v>
      </c>
      <c r="AL28" s="5">
        <v>47039100</v>
      </c>
      <c r="AM28" s="5">
        <v>58400000</v>
      </c>
      <c r="AN28" s="5">
        <v>8709710</v>
      </c>
      <c r="AO28" s="5">
        <v>14766600</v>
      </c>
      <c r="AP28" s="5">
        <v>29824100</v>
      </c>
      <c r="AQ28" s="5">
        <v>765061</v>
      </c>
      <c r="AR28" s="5">
        <v>1053230</v>
      </c>
      <c r="AS28" s="5">
        <v>367090</v>
      </c>
      <c r="AT28" s="5">
        <v>2097490</v>
      </c>
      <c r="AU28" s="5">
        <v>219741</v>
      </c>
      <c r="AV28" s="5">
        <v>1076380</v>
      </c>
      <c r="AW28" s="5"/>
    </row>
    <row r="29" spans="1:49" s="8" customFormat="1" x14ac:dyDescent="0.25">
      <c r="A29" s="5" t="s">
        <v>317</v>
      </c>
      <c r="B29" s="5" t="s">
        <v>318</v>
      </c>
      <c r="C29" s="5" t="s">
        <v>319</v>
      </c>
      <c r="D29" s="6" t="s">
        <v>320</v>
      </c>
      <c r="E29" s="5" t="s">
        <v>321</v>
      </c>
      <c r="F29" s="5" t="s">
        <v>322</v>
      </c>
      <c r="G29" s="5" t="s">
        <v>323</v>
      </c>
      <c r="H29" s="5" t="s">
        <v>85</v>
      </c>
      <c r="I29" s="5" t="s">
        <v>86</v>
      </c>
      <c r="J29" s="5" t="s">
        <v>324</v>
      </c>
      <c r="K29" s="5" t="s">
        <v>325</v>
      </c>
      <c r="L29" s="5" t="s">
        <v>326</v>
      </c>
      <c r="M29" s="5" t="s">
        <v>64</v>
      </c>
      <c r="N29" s="5">
        <v>0.88880000000000003</v>
      </c>
      <c r="O29" s="5">
        <v>15</v>
      </c>
      <c r="P29" s="5">
        <v>0</v>
      </c>
      <c r="Q29" s="5">
        <v>6</v>
      </c>
      <c r="R29" s="5">
        <v>0</v>
      </c>
      <c r="S29" s="5">
        <v>86.188999999999993</v>
      </c>
      <c r="T29" s="5">
        <v>49</v>
      </c>
      <c r="U29" s="5">
        <v>413</v>
      </c>
      <c r="V29" s="5">
        <v>45.9</v>
      </c>
      <c r="W29" s="5">
        <v>5.54</v>
      </c>
      <c r="X29" s="5">
        <v>417.84</v>
      </c>
      <c r="Y29" s="5">
        <v>2.9273899999999999</v>
      </c>
      <c r="Z29" s="5">
        <v>1.08108E-4</v>
      </c>
      <c r="AA29" s="5">
        <v>5.0273099999999999</v>
      </c>
      <c r="AB29" s="5">
        <v>2.9184899999999998</v>
      </c>
      <c r="AC29" s="5" t="s">
        <v>65</v>
      </c>
      <c r="AD29" s="6">
        <v>2133160</v>
      </c>
      <c r="AE29" s="7">
        <v>123113</v>
      </c>
      <c r="AF29" s="5">
        <v>0.92221399999999998</v>
      </c>
      <c r="AG29" s="5">
        <v>0.97017299999999995</v>
      </c>
      <c r="AH29" s="5">
        <v>11</v>
      </c>
      <c r="AI29" s="5">
        <v>6</v>
      </c>
      <c r="AJ29" s="5">
        <v>5</v>
      </c>
      <c r="AK29" s="5">
        <v>857231</v>
      </c>
      <c r="AL29" s="5">
        <v>5744590</v>
      </c>
      <c r="AM29" s="5">
        <v>2849820</v>
      </c>
      <c r="AN29" s="5">
        <v>577312</v>
      </c>
      <c r="AO29" s="5">
        <v>825604</v>
      </c>
      <c r="AP29" s="5">
        <v>1944420</v>
      </c>
      <c r="AQ29" s="5">
        <v>57866.2</v>
      </c>
      <c r="AR29" s="5">
        <v>123730</v>
      </c>
      <c r="AS29" s="5">
        <v>21108.6</v>
      </c>
      <c r="AT29" s="5">
        <v>325841</v>
      </c>
      <c r="AU29" s="5" t="s">
        <v>66</v>
      </c>
      <c r="AV29" s="5">
        <v>87016.6</v>
      </c>
      <c r="AW29" s="5"/>
    </row>
    <row r="30" spans="1:49" s="8" customFormat="1" x14ac:dyDescent="0.25">
      <c r="A30" s="5" t="s">
        <v>327</v>
      </c>
      <c r="B30" s="5" t="s">
        <v>328</v>
      </c>
      <c r="C30" s="5" t="s">
        <v>316</v>
      </c>
      <c r="D30" s="6" t="s">
        <v>316</v>
      </c>
      <c r="E30" s="5" t="s">
        <v>83</v>
      </c>
      <c r="F30" s="5" t="s">
        <v>329</v>
      </c>
      <c r="G30" s="5" t="s">
        <v>178</v>
      </c>
      <c r="H30" s="5"/>
      <c r="I30" s="5" t="s">
        <v>86</v>
      </c>
      <c r="J30" s="5" t="s">
        <v>87</v>
      </c>
      <c r="K30" s="5" t="s">
        <v>100</v>
      </c>
      <c r="L30" s="5"/>
      <c r="M30" s="5" t="s">
        <v>64</v>
      </c>
      <c r="N30" s="5">
        <v>0.73819999999999997</v>
      </c>
      <c r="O30" s="5">
        <v>23</v>
      </c>
      <c r="P30" s="5">
        <v>2</v>
      </c>
      <c r="Q30" s="5">
        <v>19</v>
      </c>
      <c r="R30" s="5">
        <v>0</v>
      </c>
      <c r="S30" s="5">
        <v>110.95699999999999</v>
      </c>
      <c r="T30" s="5">
        <v>54</v>
      </c>
      <c r="U30" s="5">
        <v>418</v>
      </c>
      <c r="V30" s="5">
        <v>46.7</v>
      </c>
      <c r="W30" s="5">
        <v>5.82</v>
      </c>
      <c r="X30" s="5">
        <v>421.35</v>
      </c>
      <c r="Y30" s="5">
        <v>3.9677199999999999</v>
      </c>
      <c r="Z30" s="5">
        <v>0</v>
      </c>
      <c r="AA30" s="5">
        <v>4.8932099999999998</v>
      </c>
      <c r="AB30" s="5">
        <v>3.50745</v>
      </c>
      <c r="AC30" s="5" t="s">
        <v>65</v>
      </c>
      <c r="AD30" s="6">
        <v>12102100</v>
      </c>
      <c r="AE30" s="7">
        <v>262331</v>
      </c>
      <c r="AF30" s="5">
        <v>1.2556099999999999</v>
      </c>
      <c r="AG30" s="5">
        <v>0.65385400000000005</v>
      </c>
      <c r="AH30" s="5">
        <v>12</v>
      </c>
      <c r="AI30" s="5">
        <v>6</v>
      </c>
      <c r="AJ30" s="5">
        <v>6</v>
      </c>
      <c r="AK30" s="5">
        <v>3227610</v>
      </c>
      <c r="AL30" s="5">
        <v>15368500</v>
      </c>
      <c r="AM30" s="5">
        <v>41343200</v>
      </c>
      <c r="AN30" s="5">
        <v>1889280</v>
      </c>
      <c r="AO30" s="5">
        <v>2591950</v>
      </c>
      <c r="AP30" s="5">
        <v>8191810</v>
      </c>
      <c r="AQ30" s="5">
        <v>252569</v>
      </c>
      <c r="AR30" s="5">
        <v>289704</v>
      </c>
      <c r="AS30" s="5">
        <v>208679</v>
      </c>
      <c r="AT30" s="5">
        <v>580356</v>
      </c>
      <c r="AU30" s="5">
        <v>86079.4</v>
      </c>
      <c r="AV30" s="5">
        <v>156600</v>
      </c>
      <c r="AW30" s="5"/>
    </row>
    <row r="31" spans="1:49" s="8" customFormat="1" x14ac:dyDescent="0.25">
      <c r="A31" s="5" t="s">
        <v>330</v>
      </c>
      <c r="B31" s="5" t="s">
        <v>331</v>
      </c>
      <c r="C31" s="5" t="s">
        <v>332</v>
      </c>
      <c r="D31" s="6" t="s">
        <v>332</v>
      </c>
      <c r="E31" s="5" t="s">
        <v>333</v>
      </c>
      <c r="F31" s="5" t="s">
        <v>334</v>
      </c>
      <c r="G31" s="5" t="s">
        <v>73</v>
      </c>
      <c r="H31" s="5"/>
      <c r="I31" s="5" t="s">
        <v>108</v>
      </c>
      <c r="J31" s="5" t="s">
        <v>335</v>
      </c>
      <c r="K31" s="5" t="s">
        <v>336</v>
      </c>
      <c r="L31" s="5" t="s">
        <v>337</v>
      </c>
      <c r="M31" s="5" t="s">
        <v>64</v>
      </c>
      <c r="N31" s="5">
        <v>0.80489999999999995</v>
      </c>
      <c r="O31" s="5">
        <v>9</v>
      </c>
      <c r="P31" s="5">
        <v>0</v>
      </c>
      <c r="Q31" s="5">
        <v>9</v>
      </c>
      <c r="R31" s="5">
        <v>0</v>
      </c>
      <c r="S31" s="5">
        <v>29.402000000000001</v>
      </c>
      <c r="T31" s="5">
        <v>20</v>
      </c>
      <c r="U31" s="5">
        <v>608</v>
      </c>
      <c r="V31" s="5">
        <v>69.3</v>
      </c>
      <c r="W31" s="5">
        <v>5.78</v>
      </c>
      <c r="X31" s="5">
        <v>49.72</v>
      </c>
      <c r="Y31" s="5">
        <v>2.6539000000000001</v>
      </c>
      <c r="Z31" s="5">
        <v>3.8095199999999999E-4</v>
      </c>
      <c r="AA31" s="5">
        <v>4.8533799999999996</v>
      </c>
      <c r="AB31" s="5">
        <v>2.7115200000000002</v>
      </c>
      <c r="AC31" s="5" t="s">
        <v>65</v>
      </c>
      <c r="AD31" s="6">
        <v>552723</v>
      </c>
      <c r="AE31" s="7">
        <v>10902.3</v>
      </c>
      <c r="AF31" s="5">
        <v>1.2475799999999999</v>
      </c>
      <c r="AG31" s="5" t="s">
        <v>66</v>
      </c>
      <c r="AH31" s="5">
        <v>7</v>
      </c>
      <c r="AI31" s="5">
        <v>6</v>
      </c>
      <c r="AJ31" s="5">
        <v>1</v>
      </c>
      <c r="AK31" s="5">
        <v>55344.6</v>
      </c>
      <c r="AL31" s="5">
        <v>1664510</v>
      </c>
      <c r="AM31" s="5">
        <v>1125070</v>
      </c>
      <c r="AN31" s="5">
        <v>44008.2</v>
      </c>
      <c r="AO31" s="5">
        <v>16453.599999999999</v>
      </c>
      <c r="AP31" s="5">
        <v>410947</v>
      </c>
      <c r="AQ31" s="5" t="s">
        <v>66</v>
      </c>
      <c r="AR31" s="5">
        <v>10902.3</v>
      </c>
      <c r="AS31" s="5" t="s">
        <v>66</v>
      </c>
      <c r="AT31" s="5" t="s">
        <v>66</v>
      </c>
      <c r="AU31" s="5" t="s">
        <v>66</v>
      </c>
      <c r="AV31" s="5" t="s">
        <v>66</v>
      </c>
      <c r="AW31" s="5"/>
    </row>
    <row r="32" spans="1:49" s="8" customFormat="1" x14ac:dyDescent="0.25">
      <c r="A32" s="5" t="s">
        <v>338</v>
      </c>
      <c r="B32" s="5" t="s">
        <v>339</v>
      </c>
      <c r="C32" s="5" t="s">
        <v>340</v>
      </c>
      <c r="D32" s="6" t="s">
        <v>340</v>
      </c>
      <c r="E32" s="5" t="s">
        <v>341</v>
      </c>
      <c r="F32" s="5"/>
      <c r="G32" s="5" t="s">
        <v>342</v>
      </c>
      <c r="H32" s="5"/>
      <c r="I32" s="5" t="s">
        <v>343</v>
      </c>
      <c r="J32" s="5" t="s">
        <v>344</v>
      </c>
      <c r="K32" s="5" t="s">
        <v>345</v>
      </c>
      <c r="L32" s="5" t="s">
        <v>346</v>
      </c>
      <c r="M32" s="5" t="s">
        <v>64</v>
      </c>
      <c r="N32" s="5">
        <v>0.99929999999999997</v>
      </c>
      <c r="O32" s="5">
        <v>4</v>
      </c>
      <c r="P32" s="5">
        <v>0</v>
      </c>
      <c r="Q32" s="5">
        <v>4</v>
      </c>
      <c r="R32" s="5">
        <v>0</v>
      </c>
      <c r="S32" s="5">
        <v>17.16</v>
      </c>
      <c r="T32" s="5">
        <v>10</v>
      </c>
      <c r="U32" s="5">
        <v>653</v>
      </c>
      <c r="V32" s="5">
        <v>70.5</v>
      </c>
      <c r="W32" s="5">
        <v>7.03</v>
      </c>
      <c r="X32" s="5">
        <v>47.16</v>
      </c>
      <c r="Y32" s="5">
        <v>4.4138299999999999</v>
      </c>
      <c r="Z32" s="5">
        <v>0</v>
      </c>
      <c r="AA32" s="5">
        <v>4.7468300000000001</v>
      </c>
      <c r="AB32" s="5">
        <v>3.7052399999999999</v>
      </c>
      <c r="AC32" s="5" t="s">
        <v>65</v>
      </c>
      <c r="AD32" s="6">
        <v>181844</v>
      </c>
      <c r="AE32" s="7" t="s">
        <v>66</v>
      </c>
      <c r="AF32" s="5">
        <v>0.68195300000000003</v>
      </c>
      <c r="AG32" s="5" t="s">
        <v>66</v>
      </c>
      <c r="AH32" s="5">
        <v>6</v>
      </c>
      <c r="AI32" s="5">
        <v>6</v>
      </c>
      <c r="AJ32" s="5">
        <v>0</v>
      </c>
      <c r="AK32" s="5">
        <v>168333</v>
      </c>
      <c r="AL32" s="5">
        <v>364727</v>
      </c>
      <c r="AM32" s="5">
        <v>118504</v>
      </c>
      <c r="AN32" s="5">
        <v>56853.599999999999</v>
      </c>
      <c r="AO32" s="5">
        <v>83045.2</v>
      </c>
      <c r="AP32" s="5">
        <v>299602</v>
      </c>
      <c r="AQ32" s="5" t="s">
        <v>66</v>
      </c>
      <c r="AR32" s="5" t="s">
        <v>66</v>
      </c>
      <c r="AS32" s="5" t="s">
        <v>66</v>
      </c>
      <c r="AT32" s="5" t="s">
        <v>66</v>
      </c>
      <c r="AU32" s="5" t="s">
        <v>66</v>
      </c>
      <c r="AV32" s="5" t="s">
        <v>66</v>
      </c>
      <c r="AW32" s="5"/>
    </row>
    <row r="33" spans="1:49" s="8" customFormat="1" x14ac:dyDescent="0.25">
      <c r="A33" s="5" t="s">
        <v>347</v>
      </c>
      <c r="B33" s="5" t="s">
        <v>348</v>
      </c>
      <c r="C33" s="5" t="s">
        <v>349</v>
      </c>
      <c r="D33" s="6" t="s">
        <v>350</v>
      </c>
      <c r="E33" s="5" t="s">
        <v>83</v>
      </c>
      <c r="F33" s="5" t="s">
        <v>351</v>
      </c>
      <c r="G33" s="5" t="s">
        <v>352</v>
      </c>
      <c r="H33" s="5"/>
      <c r="I33" s="5"/>
      <c r="J33" s="5" t="s">
        <v>353</v>
      </c>
      <c r="K33" s="5" t="s">
        <v>354</v>
      </c>
      <c r="L33" s="5" t="s">
        <v>355</v>
      </c>
      <c r="M33" s="5" t="s">
        <v>64</v>
      </c>
      <c r="N33" s="5">
        <v>0.99809999999999999</v>
      </c>
      <c r="O33" s="5">
        <v>63</v>
      </c>
      <c r="P33" s="5">
        <v>0</v>
      </c>
      <c r="Q33" s="5">
        <v>63</v>
      </c>
      <c r="R33" s="5">
        <v>0</v>
      </c>
      <c r="S33" s="5">
        <v>326.77600000000001</v>
      </c>
      <c r="T33" s="5">
        <v>56</v>
      </c>
      <c r="U33" s="5">
        <v>1495</v>
      </c>
      <c r="V33" s="5">
        <v>165.7</v>
      </c>
      <c r="W33" s="5">
        <v>6.68</v>
      </c>
      <c r="X33" s="5">
        <v>1429.74</v>
      </c>
      <c r="Y33" s="5">
        <v>3.4007399999999999</v>
      </c>
      <c r="Z33" s="5">
        <v>1.2903200000000001E-4</v>
      </c>
      <c r="AA33" s="5">
        <v>4.7072399999999996</v>
      </c>
      <c r="AB33" s="5">
        <v>3.1296599999999999</v>
      </c>
      <c r="AC33" s="5" t="s">
        <v>65</v>
      </c>
      <c r="AD33" s="6">
        <v>135894000</v>
      </c>
      <c r="AE33" s="7">
        <v>2202670</v>
      </c>
      <c r="AF33" s="5">
        <v>1.45929</v>
      </c>
      <c r="AG33" s="5">
        <v>0.43012099999999998</v>
      </c>
      <c r="AH33" s="5">
        <v>12</v>
      </c>
      <c r="AI33" s="5">
        <v>6</v>
      </c>
      <c r="AJ33" s="5">
        <v>6</v>
      </c>
      <c r="AK33" s="5">
        <v>17442100</v>
      </c>
      <c r="AL33" s="5">
        <v>203679000</v>
      </c>
      <c r="AM33" s="5">
        <v>512733000</v>
      </c>
      <c r="AN33" s="5">
        <v>11833800</v>
      </c>
      <c r="AO33" s="5">
        <v>25336900</v>
      </c>
      <c r="AP33" s="5">
        <v>44336700</v>
      </c>
      <c r="AQ33" s="5">
        <v>1557670</v>
      </c>
      <c r="AR33" s="5">
        <v>2370980</v>
      </c>
      <c r="AS33" s="5">
        <v>1533680</v>
      </c>
      <c r="AT33" s="5">
        <v>3919250</v>
      </c>
      <c r="AU33" s="5">
        <v>1424030</v>
      </c>
      <c r="AV33" s="5">
        <v>2410390</v>
      </c>
      <c r="AW33" s="5"/>
    </row>
    <row r="34" spans="1:49" s="8" customFormat="1" x14ac:dyDescent="0.25">
      <c r="A34" s="5" t="s">
        <v>356</v>
      </c>
      <c r="B34" s="5" t="s">
        <v>357</v>
      </c>
      <c r="C34" s="5" t="s">
        <v>358</v>
      </c>
      <c r="D34" s="6" t="s">
        <v>358</v>
      </c>
      <c r="E34" s="5" t="s">
        <v>359</v>
      </c>
      <c r="F34" s="5" t="s">
        <v>351</v>
      </c>
      <c r="G34" s="5" t="s">
        <v>73</v>
      </c>
      <c r="H34" s="5" t="s">
        <v>85</v>
      </c>
      <c r="I34" s="5" t="s">
        <v>179</v>
      </c>
      <c r="J34" s="5" t="s">
        <v>360</v>
      </c>
      <c r="K34" s="5" t="s">
        <v>181</v>
      </c>
      <c r="L34" s="5" t="s">
        <v>361</v>
      </c>
      <c r="M34" s="5" t="s">
        <v>64</v>
      </c>
      <c r="N34" s="5">
        <v>0.99480000000000002</v>
      </c>
      <c r="O34" s="5">
        <v>5</v>
      </c>
      <c r="P34" s="5">
        <v>0</v>
      </c>
      <c r="Q34" s="5">
        <v>4</v>
      </c>
      <c r="R34" s="5">
        <v>0</v>
      </c>
      <c r="S34" s="5">
        <v>15.685</v>
      </c>
      <c r="T34" s="5">
        <v>13</v>
      </c>
      <c r="U34" s="5">
        <v>462</v>
      </c>
      <c r="V34" s="5">
        <v>51</v>
      </c>
      <c r="W34" s="5">
        <v>6.47</v>
      </c>
      <c r="X34" s="5">
        <v>31.79</v>
      </c>
      <c r="Y34" s="5">
        <v>3.02067</v>
      </c>
      <c r="Z34" s="5">
        <v>1.05263E-4</v>
      </c>
      <c r="AA34" s="5">
        <v>4.6807400000000001</v>
      </c>
      <c r="AB34" s="5">
        <v>2.90083</v>
      </c>
      <c r="AC34" s="5" t="s">
        <v>65</v>
      </c>
      <c r="AD34" s="6">
        <v>244113</v>
      </c>
      <c r="AE34" s="7" t="s">
        <v>66</v>
      </c>
      <c r="AF34" s="5">
        <v>1.18919</v>
      </c>
      <c r="AG34" s="5" t="s">
        <v>66</v>
      </c>
      <c r="AH34" s="5">
        <v>6</v>
      </c>
      <c r="AI34" s="5">
        <v>6</v>
      </c>
      <c r="AJ34" s="5">
        <v>0</v>
      </c>
      <c r="AK34" s="5">
        <v>39994.699999999997</v>
      </c>
      <c r="AL34" s="5">
        <v>414255</v>
      </c>
      <c r="AM34" s="5">
        <v>744836</v>
      </c>
      <c r="AN34" s="5">
        <v>19791.099999999999</v>
      </c>
      <c r="AO34" s="5">
        <v>22107.599999999999</v>
      </c>
      <c r="AP34" s="5">
        <v>223696</v>
      </c>
      <c r="AQ34" s="5" t="s">
        <v>66</v>
      </c>
      <c r="AR34" s="5" t="s">
        <v>66</v>
      </c>
      <c r="AS34" s="5" t="s">
        <v>66</v>
      </c>
      <c r="AT34" s="5" t="s">
        <v>66</v>
      </c>
      <c r="AU34" s="5" t="s">
        <v>66</v>
      </c>
      <c r="AV34" s="5" t="s">
        <v>66</v>
      </c>
      <c r="AW34" s="5"/>
    </row>
    <row r="35" spans="1:49" s="8" customFormat="1" x14ac:dyDescent="0.25">
      <c r="A35" s="5" t="s">
        <v>362</v>
      </c>
      <c r="B35" s="5" t="s">
        <v>363</v>
      </c>
      <c r="C35" s="5" t="s">
        <v>364</v>
      </c>
      <c r="D35" s="6" t="s">
        <v>364</v>
      </c>
      <c r="E35" s="5"/>
      <c r="F35" s="5"/>
      <c r="G35" s="5"/>
      <c r="H35" s="5"/>
      <c r="I35" s="5"/>
      <c r="J35" s="5" t="s">
        <v>87</v>
      </c>
      <c r="K35" s="5" t="s">
        <v>100</v>
      </c>
      <c r="L35" s="5" t="s">
        <v>365</v>
      </c>
      <c r="M35" s="5" t="s">
        <v>64</v>
      </c>
      <c r="N35" s="5">
        <v>0.42370000000000002</v>
      </c>
      <c r="O35" s="5">
        <v>5</v>
      </c>
      <c r="P35" s="5">
        <v>0</v>
      </c>
      <c r="Q35" s="5">
        <v>5</v>
      </c>
      <c r="R35" s="5">
        <v>0</v>
      </c>
      <c r="S35" s="5">
        <v>20.105</v>
      </c>
      <c r="T35" s="5">
        <v>20</v>
      </c>
      <c r="U35" s="5">
        <v>477</v>
      </c>
      <c r="V35" s="5">
        <v>52</v>
      </c>
      <c r="W35" s="5">
        <v>5.44</v>
      </c>
      <c r="X35" s="5">
        <v>48.62</v>
      </c>
      <c r="Y35" s="5">
        <v>4.8612599999999997</v>
      </c>
      <c r="Z35" s="5">
        <v>0</v>
      </c>
      <c r="AA35" s="5">
        <v>4.5894399999999997</v>
      </c>
      <c r="AB35" s="5">
        <v>3.87616</v>
      </c>
      <c r="AC35" s="5" t="s">
        <v>65</v>
      </c>
      <c r="AD35" s="6">
        <v>184178</v>
      </c>
      <c r="AE35" s="7" t="s">
        <v>66</v>
      </c>
      <c r="AF35" s="5">
        <v>0.67517799999999994</v>
      </c>
      <c r="AG35" s="5" t="s">
        <v>66</v>
      </c>
      <c r="AH35" s="5">
        <v>6</v>
      </c>
      <c r="AI35" s="5">
        <v>6</v>
      </c>
      <c r="AJ35" s="5">
        <v>0</v>
      </c>
      <c r="AK35" s="5">
        <v>141913</v>
      </c>
      <c r="AL35" s="5">
        <v>377619</v>
      </c>
      <c r="AM35" s="5">
        <v>269173</v>
      </c>
      <c r="AN35" s="5">
        <v>38644.300000000003</v>
      </c>
      <c r="AO35" s="5">
        <v>85941.3</v>
      </c>
      <c r="AP35" s="5">
        <v>191778</v>
      </c>
      <c r="AQ35" s="5" t="s">
        <v>66</v>
      </c>
      <c r="AR35" s="5" t="s">
        <v>66</v>
      </c>
      <c r="AS35" s="5" t="s">
        <v>66</v>
      </c>
      <c r="AT35" s="5" t="s">
        <v>66</v>
      </c>
      <c r="AU35" s="5" t="s">
        <v>66</v>
      </c>
      <c r="AV35" s="5" t="s">
        <v>66</v>
      </c>
      <c r="AW35" s="5"/>
    </row>
    <row r="36" spans="1:49" s="8" customFormat="1" x14ac:dyDescent="0.25">
      <c r="A36" s="5" t="s">
        <v>366</v>
      </c>
      <c r="B36" s="5" t="s">
        <v>367</v>
      </c>
      <c r="C36" s="5" t="s">
        <v>368</v>
      </c>
      <c r="D36" s="6" t="s">
        <v>369</v>
      </c>
      <c r="E36" s="5" t="s">
        <v>370</v>
      </c>
      <c r="F36" s="5" t="s">
        <v>371</v>
      </c>
      <c r="G36" s="5" t="s">
        <v>372</v>
      </c>
      <c r="H36" s="5" t="s">
        <v>85</v>
      </c>
      <c r="I36" s="5" t="s">
        <v>86</v>
      </c>
      <c r="J36" s="5" t="s">
        <v>373</v>
      </c>
      <c r="K36" s="5" t="s">
        <v>374</v>
      </c>
      <c r="L36" s="5" t="s">
        <v>375</v>
      </c>
      <c r="M36" s="5" t="s">
        <v>64</v>
      </c>
      <c r="N36" s="5">
        <v>0.8992</v>
      </c>
      <c r="O36" s="5">
        <v>7</v>
      </c>
      <c r="P36" s="5">
        <v>0</v>
      </c>
      <c r="Q36" s="5">
        <v>7</v>
      </c>
      <c r="R36" s="5">
        <v>0</v>
      </c>
      <c r="S36" s="5">
        <v>18.989000000000001</v>
      </c>
      <c r="T36" s="5">
        <v>13</v>
      </c>
      <c r="U36" s="5">
        <v>491</v>
      </c>
      <c r="V36" s="5">
        <v>54.9</v>
      </c>
      <c r="W36" s="5">
        <v>6.3</v>
      </c>
      <c r="X36" s="5">
        <v>56.58</v>
      </c>
      <c r="Y36" s="5">
        <v>2.58392</v>
      </c>
      <c r="Z36" s="5">
        <v>9.7777799999999989E-4</v>
      </c>
      <c r="AA36" s="5">
        <v>4.5865299999999998</v>
      </c>
      <c r="AB36" s="5">
        <v>2.6167099999999999</v>
      </c>
      <c r="AC36" s="5" t="s">
        <v>65</v>
      </c>
      <c r="AD36" s="6">
        <v>893564</v>
      </c>
      <c r="AE36" s="7">
        <v>48122.1</v>
      </c>
      <c r="AF36" s="5">
        <v>0.70721999999999996</v>
      </c>
      <c r="AG36" s="5">
        <v>0.81676599999999999</v>
      </c>
      <c r="AH36" s="5">
        <v>11</v>
      </c>
      <c r="AI36" s="5">
        <v>6</v>
      </c>
      <c r="AJ36" s="5">
        <v>5</v>
      </c>
      <c r="AK36" s="5">
        <v>934037</v>
      </c>
      <c r="AL36" s="5">
        <v>1358030</v>
      </c>
      <c r="AM36" s="5">
        <v>1820300</v>
      </c>
      <c r="AN36" s="5">
        <v>36054.800000000003</v>
      </c>
      <c r="AO36" s="5">
        <v>707535</v>
      </c>
      <c r="AP36" s="5">
        <v>505428</v>
      </c>
      <c r="AQ36" s="5">
        <v>30595.599999999999</v>
      </c>
      <c r="AR36" s="5">
        <v>113723</v>
      </c>
      <c r="AS36" s="5" t="s">
        <v>66</v>
      </c>
      <c r="AT36" s="5">
        <v>40062.6</v>
      </c>
      <c r="AU36" s="5">
        <v>9364.98</v>
      </c>
      <c r="AV36" s="5">
        <v>46863.7</v>
      </c>
      <c r="AW36" s="5"/>
    </row>
    <row r="37" spans="1:49" s="8" customFormat="1" x14ac:dyDescent="0.25">
      <c r="A37" s="5" t="s">
        <v>376</v>
      </c>
      <c r="B37" s="5" t="s">
        <v>377</v>
      </c>
      <c r="C37" s="5" t="s">
        <v>378</v>
      </c>
      <c r="D37" s="6" t="s">
        <v>378</v>
      </c>
      <c r="E37" s="5"/>
      <c r="F37" s="5"/>
      <c r="G37" s="5"/>
      <c r="H37" s="5"/>
      <c r="I37" s="5"/>
      <c r="J37" s="5" t="s">
        <v>87</v>
      </c>
      <c r="K37" s="5" t="s">
        <v>100</v>
      </c>
      <c r="L37" s="5"/>
      <c r="M37" s="5" t="s">
        <v>64</v>
      </c>
      <c r="N37" s="5">
        <v>0.91500000000000004</v>
      </c>
      <c r="O37" s="5">
        <v>16</v>
      </c>
      <c r="P37" s="5">
        <v>2</v>
      </c>
      <c r="Q37" s="5">
        <v>5</v>
      </c>
      <c r="R37" s="5">
        <v>0</v>
      </c>
      <c r="S37" s="5">
        <v>93.120999999999995</v>
      </c>
      <c r="T37" s="5">
        <v>52</v>
      </c>
      <c r="U37" s="5">
        <v>413</v>
      </c>
      <c r="V37" s="5">
        <v>45.8</v>
      </c>
      <c r="W37" s="5">
        <v>5.54</v>
      </c>
      <c r="X37" s="5">
        <v>469.35</v>
      </c>
      <c r="Y37" s="5">
        <v>2.7845200000000001</v>
      </c>
      <c r="Z37" s="5">
        <v>4.0000000000000002E-4</v>
      </c>
      <c r="AA37" s="5">
        <v>4.5005199999999999</v>
      </c>
      <c r="AB37" s="5">
        <v>2.7201599999999999</v>
      </c>
      <c r="AC37" s="5" t="s">
        <v>65</v>
      </c>
      <c r="AD37" s="6">
        <v>6538480</v>
      </c>
      <c r="AE37" s="7">
        <v>367791</v>
      </c>
      <c r="AF37" s="5">
        <v>0.94983300000000004</v>
      </c>
      <c r="AG37" s="5">
        <v>1.0378799999999999</v>
      </c>
      <c r="AH37" s="5">
        <v>12</v>
      </c>
      <c r="AI37" s="5">
        <v>6</v>
      </c>
      <c r="AJ37" s="5">
        <v>6</v>
      </c>
      <c r="AK37" s="5">
        <v>3330380</v>
      </c>
      <c r="AL37" s="5">
        <v>12766100</v>
      </c>
      <c r="AM37" s="5">
        <v>15926700</v>
      </c>
      <c r="AN37" s="5">
        <v>894980</v>
      </c>
      <c r="AO37" s="5">
        <v>2481720</v>
      </c>
      <c r="AP37" s="5">
        <v>3831070</v>
      </c>
      <c r="AQ37" s="5">
        <v>148439</v>
      </c>
      <c r="AR37" s="5">
        <v>682379</v>
      </c>
      <c r="AS37" s="5">
        <v>47508.3</v>
      </c>
      <c r="AT37" s="5">
        <v>969392</v>
      </c>
      <c r="AU37" s="5">
        <v>27715.9</v>
      </c>
      <c r="AV37" s="5">
        <v>331313</v>
      </c>
      <c r="AW37" s="5"/>
    </row>
    <row r="38" spans="1:49" s="8" customFormat="1" x14ac:dyDescent="0.25">
      <c r="A38" s="5" t="s">
        <v>379</v>
      </c>
      <c r="B38" s="5" t="s">
        <v>380</v>
      </c>
      <c r="C38" s="5" t="s">
        <v>381</v>
      </c>
      <c r="D38" s="6" t="s">
        <v>381</v>
      </c>
      <c r="E38" s="5" t="s">
        <v>341</v>
      </c>
      <c r="F38" s="5"/>
      <c r="G38" s="5" t="s">
        <v>382</v>
      </c>
      <c r="H38" s="5"/>
      <c r="I38" s="5" t="s">
        <v>312</v>
      </c>
      <c r="J38" s="5" t="s">
        <v>383</v>
      </c>
      <c r="K38" s="5"/>
      <c r="L38" s="5"/>
      <c r="M38" s="5" t="s">
        <v>64</v>
      </c>
      <c r="N38" s="5">
        <v>0.90380000000000005</v>
      </c>
      <c r="O38" s="5">
        <v>2</v>
      </c>
      <c r="P38" s="5">
        <v>0</v>
      </c>
      <c r="Q38" s="5">
        <v>2</v>
      </c>
      <c r="R38" s="5">
        <v>0</v>
      </c>
      <c r="S38" s="5">
        <v>7.306</v>
      </c>
      <c r="T38" s="5">
        <v>3</v>
      </c>
      <c r="U38" s="5">
        <v>707</v>
      </c>
      <c r="V38" s="5">
        <v>79.7</v>
      </c>
      <c r="W38" s="5">
        <v>7.49</v>
      </c>
      <c r="X38" s="5">
        <v>25.13</v>
      </c>
      <c r="Y38" s="5">
        <v>4.0432699999999997</v>
      </c>
      <c r="Z38" s="5">
        <v>0</v>
      </c>
      <c r="AA38" s="5">
        <v>4.48888</v>
      </c>
      <c r="AB38" s="5">
        <v>3.4164099999999999</v>
      </c>
      <c r="AC38" s="5" t="s">
        <v>65</v>
      </c>
      <c r="AD38" s="6">
        <v>128240</v>
      </c>
      <c r="AE38" s="7" t="s">
        <v>66</v>
      </c>
      <c r="AF38" s="5">
        <v>0.55270300000000006</v>
      </c>
      <c r="AG38" s="5" t="s">
        <v>66</v>
      </c>
      <c r="AH38" s="5">
        <v>6</v>
      </c>
      <c r="AI38" s="5">
        <v>6</v>
      </c>
      <c r="AJ38" s="5">
        <v>0</v>
      </c>
      <c r="AK38" s="5">
        <v>126322</v>
      </c>
      <c r="AL38" s="5">
        <v>231986</v>
      </c>
      <c r="AM38" s="5">
        <v>142808</v>
      </c>
      <c r="AN38" s="5">
        <v>31435.5</v>
      </c>
      <c r="AO38" s="5">
        <v>70607.100000000006</v>
      </c>
      <c r="AP38" s="5">
        <v>166283</v>
      </c>
      <c r="AQ38" s="5" t="s">
        <v>66</v>
      </c>
      <c r="AR38" s="5" t="s">
        <v>66</v>
      </c>
      <c r="AS38" s="5" t="s">
        <v>66</v>
      </c>
      <c r="AT38" s="5" t="s">
        <v>66</v>
      </c>
      <c r="AU38" s="5" t="s">
        <v>66</v>
      </c>
      <c r="AV38" s="5" t="s">
        <v>66</v>
      </c>
      <c r="AW38" s="5"/>
    </row>
    <row r="39" spans="1:49" s="8" customFormat="1" x14ac:dyDescent="0.25">
      <c r="A39" s="5" t="s">
        <v>384</v>
      </c>
      <c r="B39" s="5" t="s">
        <v>385</v>
      </c>
      <c r="C39" s="5" t="s">
        <v>386</v>
      </c>
      <c r="D39" s="6" t="s">
        <v>387</v>
      </c>
      <c r="E39" s="5"/>
      <c r="F39" s="5"/>
      <c r="G39" s="5" t="s">
        <v>382</v>
      </c>
      <c r="H39" s="5"/>
      <c r="I39" s="5" t="s">
        <v>60</v>
      </c>
      <c r="J39" s="5" t="s">
        <v>388</v>
      </c>
      <c r="K39" s="5" t="s">
        <v>389</v>
      </c>
      <c r="L39" s="5" t="s">
        <v>390</v>
      </c>
      <c r="M39" s="5" t="s">
        <v>64</v>
      </c>
      <c r="N39" s="5">
        <v>0.99839999999999995</v>
      </c>
      <c r="O39" s="5">
        <v>3</v>
      </c>
      <c r="P39" s="5">
        <v>0</v>
      </c>
      <c r="Q39" s="5">
        <v>3</v>
      </c>
      <c r="R39" s="5">
        <v>0</v>
      </c>
      <c r="S39" s="5">
        <v>6.8869999999999996</v>
      </c>
      <c r="T39" s="5">
        <v>8</v>
      </c>
      <c r="U39" s="5">
        <v>343</v>
      </c>
      <c r="V39" s="5">
        <v>38.4</v>
      </c>
      <c r="W39" s="5">
        <v>7.93</v>
      </c>
      <c r="X39" s="5">
        <v>7.01</v>
      </c>
      <c r="Y39" s="5">
        <v>3.8686600000000002</v>
      </c>
      <c r="Z39" s="5">
        <v>1.3333299999999999E-4</v>
      </c>
      <c r="AA39" s="5">
        <v>4.1790799999999999</v>
      </c>
      <c r="AB39" s="5">
        <v>3.2181299999999999</v>
      </c>
      <c r="AC39" s="5" t="s">
        <v>65</v>
      </c>
      <c r="AD39" s="6">
        <v>542038</v>
      </c>
      <c r="AE39" s="7">
        <v>50178</v>
      </c>
      <c r="AF39" s="5">
        <v>0.36169099999999998</v>
      </c>
      <c r="AG39" s="5">
        <v>0.32017499999999999</v>
      </c>
      <c r="AH39" s="5">
        <v>10</v>
      </c>
      <c r="AI39" s="5">
        <v>6</v>
      </c>
      <c r="AJ39" s="5">
        <v>4</v>
      </c>
      <c r="AK39" s="5">
        <v>559752</v>
      </c>
      <c r="AL39" s="5">
        <v>841685</v>
      </c>
      <c r="AM39" s="5">
        <v>535441</v>
      </c>
      <c r="AN39" s="5">
        <v>258006</v>
      </c>
      <c r="AO39" s="5">
        <v>426199</v>
      </c>
      <c r="AP39" s="5">
        <v>631144</v>
      </c>
      <c r="AQ39" s="5">
        <v>49965.9</v>
      </c>
      <c r="AR39" s="5">
        <v>53595.199999999997</v>
      </c>
      <c r="AS39" s="5" t="s">
        <v>66</v>
      </c>
      <c r="AT39" s="5" t="s">
        <v>66</v>
      </c>
      <c r="AU39" s="5">
        <v>68036.600000000006</v>
      </c>
      <c r="AV39" s="5">
        <v>29114.400000000001</v>
      </c>
      <c r="AW39" s="5"/>
    </row>
    <row r="40" spans="1:49" s="8" customFormat="1" x14ac:dyDescent="0.25">
      <c r="A40" s="5" t="s">
        <v>391</v>
      </c>
      <c r="B40" s="5" t="s">
        <v>392</v>
      </c>
      <c r="C40" s="5" t="s">
        <v>393</v>
      </c>
      <c r="D40" s="6" t="s">
        <v>394</v>
      </c>
      <c r="E40" s="5" t="s">
        <v>359</v>
      </c>
      <c r="F40" s="5" t="s">
        <v>395</v>
      </c>
      <c r="G40" s="5" t="s">
        <v>73</v>
      </c>
      <c r="H40" s="5" t="s">
        <v>85</v>
      </c>
      <c r="I40" s="5" t="s">
        <v>179</v>
      </c>
      <c r="J40" s="5" t="s">
        <v>360</v>
      </c>
      <c r="K40" s="5" t="s">
        <v>354</v>
      </c>
      <c r="L40" s="5" t="s">
        <v>396</v>
      </c>
      <c r="M40" s="5" t="s">
        <v>64</v>
      </c>
      <c r="N40" s="5">
        <v>0.99919999999999998</v>
      </c>
      <c r="O40" s="5">
        <v>14</v>
      </c>
      <c r="P40" s="5">
        <v>1</v>
      </c>
      <c r="Q40" s="5">
        <v>13</v>
      </c>
      <c r="R40" s="5">
        <v>0</v>
      </c>
      <c r="S40" s="5">
        <v>51.381</v>
      </c>
      <c r="T40" s="5">
        <v>27</v>
      </c>
      <c r="U40" s="5">
        <v>661</v>
      </c>
      <c r="V40" s="5">
        <v>73.099999999999994</v>
      </c>
      <c r="W40" s="5">
        <v>6.54</v>
      </c>
      <c r="X40" s="5">
        <v>181.82</v>
      </c>
      <c r="Y40" s="5">
        <v>3.3361000000000001</v>
      </c>
      <c r="Z40" s="5">
        <v>1.14286E-4</v>
      </c>
      <c r="AA40" s="5">
        <v>4.1522300000000003</v>
      </c>
      <c r="AB40" s="5">
        <v>2.9375599999999999</v>
      </c>
      <c r="AC40" s="5" t="s">
        <v>65</v>
      </c>
      <c r="AD40" s="6">
        <v>5284010</v>
      </c>
      <c r="AE40" s="7">
        <v>329872</v>
      </c>
      <c r="AF40" s="5">
        <v>0.89378500000000005</v>
      </c>
      <c r="AG40" s="5">
        <v>1.06399</v>
      </c>
      <c r="AH40" s="5">
        <v>12</v>
      </c>
      <c r="AI40" s="5">
        <v>6</v>
      </c>
      <c r="AJ40" s="5">
        <v>6</v>
      </c>
      <c r="AK40" s="5">
        <v>2087880</v>
      </c>
      <c r="AL40" s="5">
        <v>9011230</v>
      </c>
      <c r="AM40" s="5">
        <v>13060000</v>
      </c>
      <c r="AN40" s="5">
        <v>1348620</v>
      </c>
      <c r="AO40" s="5">
        <v>2121800</v>
      </c>
      <c r="AP40" s="5">
        <v>4074560</v>
      </c>
      <c r="AQ40" s="5">
        <v>336718</v>
      </c>
      <c r="AR40" s="5">
        <v>273691</v>
      </c>
      <c r="AS40" s="5">
        <v>65514.9</v>
      </c>
      <c r="AT40" s="5">
        <v>1009900</v>
      </c>
      <c r="AU40" s="5">
        <v>65139</v>
      </c>
      <c r="AV40" s="5">
        <v>228266</v>
      </c>
      <c r="AW40" s="5"/>
    </row>
    <row r="41" spans="1:49" s="8" customFormat="1" x14ac:dyDescent="0.25">
      <c r="A41" s="5" t="s">
        <v>397</v>
      </c>
      <c r="B41" s="5" t="s">
        <v>398</v>
      </c>
      <c r="C41" s="5" t="s">
        <v>399</v>
      </c>
      <c r="D41" s="6" t="s">
        <v>399</v>
      </c>
      <c r="E41" s="5" t="s">
        <v>400</v>
      </c>
      <c r="F41" s="5" t="s">
        <v>401</v>
      </c>
      <c r="G41" s="5" t="s">
        <v>145</v>
      </c>
      <c r="H41" s="5" t="s">
        <v>156</v>
      </c>
      <c r="I41" s="5" t="s">
        <v>157</v>
      </c>
      <c r="J41" s="5" t="s">
        <v>402</v>
      </c>
      <c r="K41" s="5" t="s">
        <v>403</v>
      </c>
      <c r="L41" s="5" t="s">
        <v>404</v>
      </c>
      <c r="M41" s="5" t="s">
        <v>64</v>
      </c>
      <c r="N41" s="5">
        <v>0.98470000000000002</v>
      </c>
      <c r="O41" s="5">
        <v>3</v>
      </c>
      <c r="P41" s="5">
        <v>0</v>
      </c>
      <c r="Q41" s="5">
        <v>3</v>
      </c>
      <c r="R41" s="5">
        <v>0</v>
      </c>
      <c r="S41" s="5">
        <v>13.734</v>
      </c>
      <c r="T41" s="5">
        <v>17</v>
      </c>
      <c r="U41" s="5">
        <v>244</v>
      </c>
      <c r="V41" s="5">
        <v>25.9</v>
      </c>
      <c r="W41" s="5">
        <v>5.0599999999999996</v>
      </c>
      <c r="X41" s="5">
        <v>39.78</v>
      </c>
      <c r="Y41" s="5">
        <v>3.4826199999999998</v>
      </c>
      <c r="Z41" s="5">
        <v>1.21212E-4</v>
      </c>
      <c r="AA41" s="5">
        <v>4.1400399999999999</v>
      </c>
      <c r="AB41" s="5">
        <v>3.0097</v>
      </c>
      <c r="AC41" s="5" t="s">
        <v>65</v>
      </c>
      <c r="AD41" s="6">
        <v>173183</v>
      </c>
      <c r="AE41" s="7">
        <v>14992.8</v>
      </c>
      <c r="AF41" s="5">
        <v>0.58813700000000002</v>
      </c>
      <c r="AG41" s="5">
        <v>0.33066800000000002</v>
      </c>
      <c r="AH41" s="5">
        <v>8</v>
      </c>
      <c r="AI41" s="5">
        <v>6</v>
      </c>
      <c r="AJ41" s="5">
        <v>2</v>
      </c>
      <c r="AK41" s="5">
        <v>135269</v>
      </c>
      <c r="AL41" s="5">
        <v>329565</v>
      </c>
      <c r="AM41" s="5">
        <v>208976</v>
      </c>
      <c r="AN41" s="5">
        <v>17045.099999999999</v>
      </c>
      <c r="AO41" s="5">
        <v>161517</v>
      </c>
      <c r="AP41" s="5">
        <v>186725</v>
      </c>
      <c r="AQ41" s="5" t="s">
        <v>66</v>
      </c>
      <c r="AR41" s="5" t="s">
        <v>66</v>
      </c>
      <c r="AS41" s="5">
        <v>11487.2</v>
      </c>
      <c r="AT41" s="5">
        <v>18498.400000000001</v>
      </c>
      <c r="AU41" s="5" t="s">
        <v>66</v>
      </c>
      <c r="AV41" s="5" t="s">
        <v>66</v>
      </c>
      <c r="AW41" s="5"/>
    </row>
    <row r="42" spans="1:49" s="8" customFormat="1" x14ac:dyDescent="0.25">
      <c r="A42" s="5" t="s">
        <v>405</v>
      </c>
      <c r="B42" s="5" t="s">
        <v>406</v>
      </c>
      <c r="C42" s="5" t="s">
        <v>407</v>
      </c>
      <c r="D42" s="6" t="s">
        <v>408</v>
      </c>
      <c r="E42" s="5" t="s">
        <v>321</v>
      </c>
      <c r="F42" s="5" t="s">
        <v>329</v>
      </c>
      <c r="G42" s="5" t="s">
        <v>409</v>
      </c>
      <c r="H42" s="5" t="s">
        <v>85</v>
      </c>
      <c r="I42" s="5" t="s">
        <v>86</v>
      </c>
      <c r="J42" s="5" t="s">
        <v>324</v>
      </c>
      <c r="K42" s="5" t="s">
        <v>410</v>
      </c>
      <c r="L42" s="5" t="s">
        <v>411</v>
      </c>
      <c r="M42" s="5" t="s">
        <v>64</v>
      </c>
      <c r="N42" s="5">
        <v>0.92949999999999999</v>
      </c>
      <c r="O42" s="5">
        <v>14</v>
      </c>
      <c r="P42" s="5">
        <v>0</v>
      </c>
      <c r="Q42" s="5">
        <v>7</v>
      </c>
      <c r="R42" s="5">
        <v>0</v>
      </c>
      <c r="S42" s="5">
        <v>75.974000000000004</v>
      </c>
      <c r="T42" s="5">
        <v>37</v>
      </c>
      <c r="U42" s="5">
        <v>413</v>
      </c>
      <c r="V42" s="5">
        <v>45.9</v>
      </c>
      <c r="W42" s="5">
        <v>5.73</v>
      </c>
      <c r="X42" s="5">
        <v>371.43</v>
      </c>
      <c r="Y42" s="5">
        <v>1.70241</v>
      </c>
      <c r="Z42" s="5">
        <v>1.2590199999999999E-2</v>
      </c>
      <c r="AA42" s="5">
        <v>3.9938099999999999</v>
      </c>
      <c r="AB42" s="5">
        <v>1.9552099999999999</v>
      </c>
      <c r="AC42" s="5" t="s">
        <v>65</v>
      </c>
      <c r="AD42" s="6">
        <v>2039050</v>
      </c>
      <c r="AE42" s="7">
        <v>220896</v>
      </c>
      <c r="AF42" s="5">
        <v>1.07314</v>
      </c>
      <c r="AG42" s="5">
        <v>0.80546700000000004</v>
      </c>
      <c r="AH42" s="5">
        <v>11</v>
      </c>
      <c r="AI42" s="5">
        <v>6</v>
      </c>
      <c r="AJ42" s="5">
        <v>5</v>
      </c>
      <c r="AK42" s="5">
        <v>2047690</v>
      </c>
      <c r="AL42" s="5">
        <v>6232530</v>
      </c>
      <c r="AM42" s="5">
        <v>723448</v>
      </c>
      <c r="AN42" s="5">
        <v>138687</v>
      </c>
      <c r="AO42" s="5">
        <v>2059330</v>
      </c>
      <c r="AP42" s="5">
        <v>1032650</v>
      </c>
      <c r="AQ42" s="5">
        <v>135938</v>
      </c>
      <c r="AR42" s="5">
        <v>510310</v>
      </c>
      <c r="AS42" s="5" t="s">
        <v>66</v>
      </c>
      <c r="AT42" s="5">
        <v>192520</v>
      </c>
      <c r="AU42" s="5">
        <v>34511.9</v>
      </c>
      <c r="AV42" s="5">
        <v>231201</v>
      </c>
      <c r="AW42" s="5"/>
    </row>
    <row r="43" spans="1:49" s="8" customFormat="1" x14ac:dyDescent="0.25">
      <c r="A43" s="5" t="s">
        <v>412</v>
      </c>
      <c r="B43" s="5" t="s">
        <v>413</v>
      </c>
      <c r="C43" s="5" t="s">
        <v>414</v>
      </c>
      <c r="D43" s="6" t="s">
        <v>414</v>
      </c>
      <c r="E43" s="5" t="s">
        <v>415</v>
      </c>
      <c r="F43" s="5" t="s">
        <v>416</v>
      </c>
      <c r="G43" s="5" t="s">
        <v>417</v>
      </c>
      <c r="H43" s="5" t="s">
        <v>418</v>
      </c>
      <c r="I43" s="5" t="s">
        <v>419</v>
      </c>
      <c r="J43" s="5" t="s">
        <v>420</v>
      </c>
      <c r="K43" s="5" t="s">
        <v>421</v>
      </c>
      <c r="L43" s="5" t="s">
        <v>422</v>
      </c>
      <c r="M43" s="5" t="s">
        <v>64</v>
      </c>
      <c r="N43" s="5">
        <v>0.98429999999999995</v>
      </c>
      <c r="O43" s="5">
        <v>5</v>
      </c>
      <c r="P43" s="5">
        <v>0</v>
      </c>
      <c r="Q43" s="5">
        <v>5</v>
      </c>
      <c r="R43" s="5">
        <v>0</v>
      </c>
      <c r="S43" s="5">
        <v>12.77</v>
      </c>
      <c r="T43" s="5">
        <v>7</v>
      </c>
      <c r="U43" s="5">
        <v>842</v>
      </c>
      <c r="V43" s="5">
        <v>93.6</v>
      </c>
      <c r="W43" s="5">
        <v>6.8</v>
      </c>
      <c r="X43" s="5">
        <v>23.17</v>
      </c>
      <c r="Y43" s="5">
        <v>1.9357800000000001</v>
      </c>
      <c r="Z43" s="5">
        <v>9.0714300000000001E-3</v>
      </c>
      <c r="AA43" s="5">
        <v>3.9854500000000002</v>
      </c>
      <c r="AB43" s="5">
        <v>2.1053899999999999</v>
      </c>
      <c r="AC43" s="5" t="s">
        <v>65</v>
      </c>
      <c r="AD43" s="6">
        <v>309155</v>
      </c>
      <c r="AE43" s="7">
        <v>5406.03</v>
      </c>
      <c r="AF43" s="5">
        <v>0.99689700000000003</v>
      </c>
      <c r="AG43" s="5" t="s">
        <v>66</v>
      </c>
      <c r="AH43" s="5">
        <v>6</v>
      </c>
      <c r="AI43" s="5">
        <v>5</v>
      </c>
      <c r="AJ43" s="5">
        <v>1</v>
      </c>
      <c r="AK43" s="5">
        <v>67865.7</v>
      </c>
      <c r="AL43" s="5">
        <v>472195</v>
      </c>
      <c r="AM43" s="5">
        <v>772378</v>
      </c>
      <c r="AN43" s="5" t="s">
        <v>66</v>
      </c>
      <c r="AO43" s="5">
        <v>59853.599999999999</v>
      </c>
      <c r="AP43" s="5">
        <v>173480</v>
      </c>
      <c r="AQ43" s="5" t="s">
        <v>66</v>
      </c>
      <c r="AR43" s="5" t="s">
        <v>66</v>
      </c>
      <c r="AS43" s="5" t="s">
        <v>66</v>
      </c>
      <c r="AT43" s="5" t="s">
        <v>66</v>
      </c>
      <c r="AU43" s="5">
        <v>5406.03</v>
      </c>
      <c r="AV43" s="5" t="s">
        <v>66</v>
      </c>
      <c r="AW43" s="5"/>
    </row>
    <row r="44" spans="1:49" s="8" customFormat="1" x14ac:dyDescent="0.25">
      <c r="A44" s="5" t="s">
        <v>423</v>
      </c>
      <c r="B44" s="5" t="s">
        <v>424</v>
      </c>
      <c r="C44" s="5" t="s">
        <v>425</v>
      </c>
      <c r="D44" s="6" t="s">
        <v>425</v>
      </c>
      <c r="E44" s="5"/>
      <c r="F44" s="5"/>
      <c r="G44" s="5"/>
      <c r="H44" s="5"/>
      <c r="I44" s="5"/>
      <c r="J44" s="5" t="s">
        <v>426</v>
      </c>
      <c r="K44" s="5"/>
      <c r="L44" s="5" t="s">
        <v>427</v>
      </c>
      <c r="M44" s="5" t="s">
        <v>64</v>
      </c>
      <c r="N44" s="5">
        <v>0.96930000000000005</v>
      </c>
      <c r="O44" s="5">
        <v>3</v>
      </c>
      <c r="P44" s="5">
        <v>0</v>
      </c>
      <c r="Q44" s="5">
        <v>3</v>
      </c>
      <c r="R44" s="5">
        <v>0</v>
      </c>
      <c r="S44" s="5">
        <v>10.776999999999999</v>
      </c>
      <c r="T44" s="5">
        <v>6</v>
      </c>
      <c r="U44" s="5">
        <v>694</v>
      </c>
      <c r="V44" s="5">
        <v>77.2</v>
      </c>
      <c r="W44" s="5">
        <v>4.9400000000000004</v>
      </c>
      <c r="X44" s="5">
        <v>9.2100000000000009</v>
      </c>
      <c r="Y44" s="5">
        <v>3.4445600000000001</v>
      </c>
      <c r="Z44" s="5">
        <v>1.11111E-4</v>
      </c>
      <c r="AA44" s="5">
        <v>3.96204</v>
      </c>
      <c r="AB44" s="5">
        <v>2.93302</v>
      </c>
      <c r="AC44" s="5" t="s">
        <v>65</v>
      </c>
      <c r="AD44" s="6">
        <v>107970</v>
      </c>
      <c r="AE44" s="7">
        <v>12285.5</v>
      </c>
      <c r="AF44" s="5">
        <v>0.91429199999999999</v>
      </c>
      <c r="AG44" s="5" t="s">
        <v>66</v>
      </c>
      <c r="AH44" s="5">
        <v>6</v>
      </c>
      <c r="AI44" s="5">
        <v>5</v>
      </c>
      <c r="AJ44" s="5">
        <v>1</v>
      </c>
      <c r="AK44" s="5">
        <v>19313.8</v>
      </c>
      <c r="AL44" s="5">
        <v>132277</v>
      </c>
      <c r="AM44" s="5">
        <v>268511</v>
      </c>
      <c r="AN44" s="5" t="s">
        <v>66</v>
      </c>
      <c r="AO44" s="5">
        <v>67921.8</v>
      </c>
      <c r="AP44" s="5">
        <v>51828.9</v>
      </c>
      <c r="AQ44" s="5" t="s">
        <v>66</v>
      </c>
      <c r="AR44" s="5">
        <v>12285.5</v>
      </c>
      <c r="AS44" s="5" t="s">
        <v>66</v>
      </c>
      <c r="AT44" s="5" t="s">
        <v>66</v>
      </c>
      <c r="AU44" s="5" t="s">
        <v>66</v>
      </c>
      <c r="AV44" s="5" t="s">
        <v>66</v>
      </c>
      <c r="AW44" s="5"/>
    </row>
    <row r="45" spans="1:49" s="8" customFormat="1" x14ac:dyDescent="0.25">
      <c r="A45" s="5" t="s">
        <v>428</v>
      </c>
      <c r="B45" s="5" t="s">
        <v>429</v>
      </c>
      <c r="C45" s="5" t="s">
        <v>430</v>
      </c>
      <c r="D45" s="6" t="s">
        <v>430</v>
      </c>
      <c r="E45" s="5" t="s">
        <v>431</v>
      </c>
      <c r="F45" s="5" t="s">
        <v>432</v>
      </c>
      <c r="G45" s="5" t="s">
        <v>433</v>
      </c>
      <c r="H45" s="5" t="s">
        <v>434</v>
      </c>
      <c r="I45" s="5" t="s">
        <v>435</v>
      </c>
      <c r="J45" s="5" t="s">
        <v>436</v>
      </c>
      <c r="K45" s="5" t="s">
        <v>437</v>
      </c>
      <c r="L45" s="5" t="s">
        <v>438</v>
      </c>
      <c r="M45" s="5" t="s">
        <v>222</v>
      </c>
      <c r="N45" s="5">
        <v>0.41260000000000002</v>
      </c>
      <c r="O45" s="5">
        <v>15</v>
      </c>
      <c r="P45" s="5">
        <v>0</v>
      </c>
      <c r="Q45" s="5">
        <v>15</v>
      </c>
      <c r="R45" s="5">
        <v>0</v>
      </c>
      <c r="S45" s="5">
        <v>66.543999999999997</v>
      </c>
      <c r="T45" s="5">
        <v>18</v>
      </c>
      <c r="U45" s="5">
        <v>1092</v>
      </c>
      <c r="V45" s="5">
        <v>122.5</v>
      </c>
      <c r="W45" s="5">
        <v>6.04</v>
      </c>
      <c r="X45" s="5">
        <v>246.48</v>
      </c>
      <c r="Y45" s="5">
        <v>5.07904</v>
      </c>
      <c r="Z45" s="5">
        <v>0</v>
      </c>
      <c r="AA45" s="5">
        <v>3.85487</v>
      </c>
      <c r="AB45" s="5">
        <v>3.62534</v>
      </c>
      <c r="AC45" s="5" t="s">
        <v>65</v>
      </c>
      <c r="AD45" s="6">
        <v>5442060</v>
      </c>
      <c r="AE45" s="7">
        <v>293715</v>
      </c>
      <c r="AF45" s="5">
        <v>0.79130900000000004</v>
      </c>
      <c r="AG45" s="5">
        <v>7.2670999999999999E-2</v>
      </c>
      <c r="AH45" s="5">
        <v>12</v>
      </c>
      <c r="AI45" s="5">
        <v>6</v>
      </c>
      <c r="AJ45" s="5">
        <v>6</v>
      </c>
      <c r="AK45" s="5">
        <v>4191170</v>
      </c>
      <c r="AL45" s="5">
        <v>13436400</v>
      </c>
      <c r="AM45" s="5">
        <v>4786850</v>
      </c>
      <c r="AN45" s="5">
        <v>1422170</v>
      </c>
      <c r="AO45" s="5">
        <v>2343810</v>
      </c>
      <c r="AP45" s="5">
        <v>6471920</v>
      </c>
      <c r="AQ45" s="5">
        <v>280335</v>
      </c>
      <c r="AR45" s="5">
        <v>273383</v>
      </c>
      <c r="AS45" s="5">
        <v>281237</v>
      </c>
      <c r="AT45" s="5">
        <v>287605</v>
      </c>
      <c r="AU45" s="5">
        <v>311970</v>
      </c>
      <c r="AV45" s="5">
        <v>327762</v>
      </c>
      <c r="AW45" s="5"/>
    </row>
    <row r="46" spans="1:49" s="8" customFormat="1" x14ac:dyDescent="0.25">
      <c r="A46" s="5" t="s">
        <v>439</v>
      </c>
      <c r="B46" s="5" t="s">
        <v>440</v>
      </c>
      <c r="C46" s="5" t="s">
        <v>102</v>
      </c>
      <c r="D46" s="6" t="s">
        <v>102</v>
      </c>
      <c r="E46" s="5" t="s">
        <v>441</v>
      </c>
      <c r="F46" s="5" t="s">
        <v>442</v>
      </c>
      <c r="G46" s="5" t="s">
        <v>73</v>
      </c>
      <c r="H46" s="5" t="s">
        <v>443</v>
      </c>
      <c r="I46" s="5" t="s">
        <v>267</v>
      </c>
      <c r="J46" s="5" t="s">
        <v>444</v>
      </c>
      <c r="K46" s="5" t="s">
        <v>445</v>
      </c>
      <c r="L46" s="5" t="s">
        <v>446</v>
      </c>
      <c r="M46" s="5" t="s">
        <v>64</v>
      </c>
      <c r="N46" s="5">
        <v>0.98680000000000001</v>
      </c>
      <c r="O46" s="5">
        <v>76</v>
      </c>
      <c r="P46" s="5">
        <v>0</v>
      </c>
      <c r="Q46" s="5">
        <v>76</v>
      </c>
      <c r="R46" s="5">
        <v>0</v>
      </c>
      <c r="S46" s="5">
        <v>294.15600000000001</v>
      </c>
      <c r="T46" s="5">
        <v>56</v>
      </c>
      <c r="U46" s="5">
        <v>1663</v>
      </c>
      <c r="V46" s="5">
        <v>186.4</v>
      </c>
      <c r="W46" s="5">
        <v>6.73</v>
      </c>
      <c r="X46" s="5">
        <v>1046.67</v>
      </c>
      <c r="Y46" s="5">
        <v>2.8754900000000001</v>
      </c>
      <c r="Z46" s="5">
        <v>9.5652200000000001E-4</v>
      </c>
      <c r="AA46" s="5">
        <v>3.843</v>
      </c>
      <c r="AB46" s="5">
        <v>2.6087500000000001</v>
      </c>
      <c r="AC46" s="5" t="s">
        <v>65</v>
      </c>
      <c r="AD46" s="6">
        <v>33474600</v>
      </c>
      <c r="AE46" s="7">
        <v>1448070</v>
      </c>
      <c r="AF46" s="5">
        <v>1.34758</v>
      </c>
      <c r="AG46" s="5">
        <v>0.66119799999999995</v>
      </c>
      <c r="AH46" s="5">
        <v>12</v>
      </c>
      <c r="AI46" s="5">
        <v>6</v>
      </c>
      <c r="AJ46" s="5">
        <v>6</v>
      </c>
      <c r="AK46" s="5">
        <v>6585270</v>
      </c>
      <c r="AL46" s="5">
        <v>44501800</v>
      </c>
      <c r="AM46" s="5">
        <v>120566000</v>
      </c>
      <c r="AN46" s="5">
        <v>3761630</v>
      </c>
      <c r="AO46" s="5">
        <v>13068000</v>
      </c>
      <c r="AP46" s="5">
        <v>12364800</v>
      </c>
      <c r="AQ46" s="5">
        <v>782576</v>
      </c>
      <c r="AR46" s="5">
        <v>2663560</v>
      </c>
      <c r="AS46" s="5">
        <v>652561</v>
      </c>
      <c r="AT46" s="5">
        <v>2384360</v>
      </c>
      <c r="AU46" s="5">
        <v>426186</v>
      </c>
      <c r="AV46" s="5">
        <v>1779170</v>
      </c>
      <c r="AW46" s="5"/>
    </row>
    <row r="47" spans="1:49" s="8" customFormat="1" x14ac:dyDescent="0.25">
      <c r="A47" s="5" t="s">
        <v>447</v>
      </c>
      <c r="B47" s="5" t="s">
        <v>448</v>
      </c>
      <c r="C47" s="5" t="s">
        <v>449</v>
      </c>
      <c r="D47" s="6" t="s">
        <v>449</v>
      </c>
      <c r="E47" s="5" t="s">
        <v>83</v>
      </c>
      <c r="F47" s="5" t="s">
        <v>450</v>
      </c>
      <c r="G47" s="5" t="s">
        <v>451</v>
      </c>
      <c r="H47" s="5"/>
      <c r="I47" s="5" t="s">
        <v>452</v>
      </c>
      <c r="J47" s="5" t="s">
        <v>87</v>
      </c>
      <c r="K47" s="5" t="s">
        <v>138</v>
      </c>
      <c r="L47" s="5" t="s">
        <v>453</v>
      </c>
      <c r="M47" s="5" t="s">
        <v>64</v>
      </c>
      <c r="N47" s="5">
        <v>0.94199999999999995</v>
      </c>
      <c r="O47" s="5">
        <v>27</v>
      </c>
      <c r="P47" s="5">
        <v>25</v>
      </c>
      <c r="Q47" s="5">
        <v>1</v>
      </c>
      <c r="R47" s="5">
        <v>0</v>
      </c>
      <c r="S47" s="5">
        <v>97.706999999999994</v>
      </c>
      <c r="T47" s="5">
        <v>36</v>
      </c>
      <c r="U47" s="5">
        <v>941</v>
      </c>
      <c r="V47" s="5">
        <v>104.5</v>
      </c>
      <c r="W47" s="5">
        <v>6.4</v>
      </c>
      <c r="X47" s="5">
        <v>254.84</v>
      </c>
      <c r="Y47" s="5">
        <v>2.6918700000000002</v>
      </c>
      <c r="Z47" s="5">
        <v>2.12766E-3</v>
      </c>
      <c r="AA47" s="5">
        <v>3.8317399999999999</v>
      </c>
      <c r="AB47" s="5">
        <v>2.5093100000000002</v>
      </c>
      <c r="AC47" s="5" t="s">
        <v>65</v>
      </c>
      <c r="AD47" s="6">
        <v>5478680</v>
      </c>
      <c r="AE47" s="7">
        <v>252154</v>
      </c>
      <c r="AF47" s="5">
        <v>1.2841400000000001</v>
      </c>
      <c r="AG47" s="5">
        <v>0.73764799999999997</v>
      </c>
      <c r="AH47" s="5">
        <v>12</v>
      </c>
      <c r="AI47" s="5">
        <v>6</v>
      </c>
      <c r="AJ47" s="5">
        <v>6</v>
      </c>
      <c r="AK47" s="5">
        <v>2090120</v>
      </c>
      <c r="AL47" s="5">
        <v>5409680</v>
      </c>
      <c r="AM47" s="5">
        <v>19439200</v>
      </c>
      <c r="AN47" s="5">
        <v>291743</v>
      </c>
      <c r="AO47" s="5">
        <v>3002170</v>
      </c>
      <c r="AP47" s="5">
        <v>2639100</v>
      </c>
      <c r="AQ47" s="5">
        <v>178886</v>
      </c>
      <c r="AR47" s="5">
        <v>535465</v>
      </c>
      <c r="AS47" s="5">
        <v>114270</v>
      </c>
      <c r="AT47" s="5">
        <v>187047</v>
      </c>
      <c r="AU47" s="5">
        <v>69640.7</v>
      </c>
      <c r="AV47" s="5">
        <v>427615</v>
      </c>
      <c r="AW47" s="5"/>
    </row>
    <row r="48" spans="1:49" s="8" customFormat="1" x14ac:dyDescent="0.25">
      <c r="A48" s="5" t="s">
        <v>454</v>
      </c>
      <c r="B48" s="5" t="s">
        <v>455</v>
      </c>
      <c r="C48" s="5" t="s">
        <v>456</v>
      </c>
      <c r="D48" s="6" t="s">
        <v>457</v>
      </c>
      <c r="E48" s="5" t="s">
        <v>458</v>
      </c>
      <c r="F48" s="5" t="s">
        <v>459</v>
      </c>
      <c r="G48" s="5" t="s">
        <v>460</v>
      </c>
      <c r="H48" s="5"/>
      <c r="I48" s="5" t="s">
        <v>461</v>
      </c>
      <c r="J48" s="5" t="s">
        <v>462</v>
      </c>
      <c r="K48" s="5" t="s">
        <v>463</v>
      </c>
      <c r="L48" s="5" t="s">
        <v>464</v>
      </c>
      <c r="M48" s="5" t="s">
        <v>64</v>
      </c>
      <c r="N48" s="5">
        <v>0.99839999999999995</v>
      </c>
      <c r="O48" s="5">
        <v>4</v>
      </c>
      <c r="P48" s="5">
        <v>0</v>
      </c>
      <c r="Q48" s="5">
        <v>4</v>
      </c>
      <c r="R48" s="5">
        <v>0</v>
      </c>
      <c r="S48" s="5">
        <v>14.284000000000001</v>
      </c>
      <c r="T48" s="5">
        <v>12</v>
      </c>
      <c r="U48" s="5">
        <v>349</v>
      </c>
      <c r="V48" s="5">
        <v>39</v>
      </c>
      <c r="W48" s="5">
        <v>6.32</v>
      </c>
      <c r="X48" s="5">
        <v>27.02</v>
      </c>
      <c r="Y48" s="5">
        <v>2.6901799999999998</v>
      </c>
      <c r="Z48" s="5">
        <v>2.04082E-3</v>
      </c>
      <c r="AA48" s="5">
        <v>3.7868599999999999</v>
      </c>
      <c r="AB48" s="5">
        <v>2.4967899999999998</v>
      </c>
      <c r="AC48" s="5" t="s">
        <v>65</v>
      </c>
      <c r="AD48" s="6">
        <v>161296</v>
      </c>
      <c r="AE48" s="7">
        <v>24013.4</v>
      </c>
      <c r="AF48" s="5">
        <v>0.775779</v>
      </c>
      <c r="AG48" s="5">
        <v>0.71650700000000001</v>
      </c>
      <c r="AH48" s="5">
        <v>10</v>
      </c>
      <c r="AI48" s="5">
        <v>6</v>
      </c>
      <c r="AJ48" s="5">
        <v>4</v>
      </c>
      <c r="AK48" s="5">
        <v>135460</v>
      </c>
      <c r="AL48" s="5">
        <v>166520</v>
      </c>
      <c r="AM48" s="5">
        <v>398824</v>
      </c>
      <c r="AN48" s="5">
        <v>70861.5</v>
      </c>
      <c r="AO48" s="5">
        <v>148034</v>
      </c>
      <c r="AP48" s="5">
        <v>48075.7</v>
      </c>
      <c r="AQ48" s="5">
        <v>46787.199999999997</v>
      </c>
      <c r="AR48" s="5">
        <v>26913.4</v>
      </c>
      <c r="AS48" s="5" t="s">
        <v>66</v>
      </c>
      <c r="AT48" s="5">
        <v>15144.9</v>
      </c>
      <c r="AU48" s="5" t="s">
        <v>66</v>
      </c>
      <c r="AV48" s="5">
        <v>7208.27</v>
      </c>
      <c r="AW48" s="5"/>
    </row>
    <row r="49" spans="1:49" s="8" customFormat="1" x14ac:dyDescent="0.25">
      <c r="A49" s="5" t="s">
        <v>465</v>
      </c>
      <c r="B49" s="5" t="s">
        <v>466</v>
      </c>
      <c r="C49" s="5" t="s">
        <v>467</v>
      </c>
      <c r="D49" s="6" t="s">
        <v>112</v>
      </c>
      <c r="E49" s="5" t="s">
        <v>468</v>
      </c>
      <c r="F49" s="5" t="s">
        <v>220</v>
      </c>
      <c r="G49" s="5" t="s">
        <v>382</v>
      </c>
      <c r="H49" s="5" t="s">
        <v>469</v>
      </c>
      <c r="I49" s="5" t="s">
        <v>60</v>
      </c>
      <c r="J49" s="5" t="s">
        <v>470</v>
      </c>
      <c r="K49" s="5" t="s">
        <v>471</v>
      </c>
      <c r="L49" s="5" t="s">
        <v>472</v>
      </c>
      <c r="M49" s="5" t="s">
        <v>64</v>
      </c>
      <c r="N49" s="5">
        <v>0.99950000000000006</v>
      </c>
      <c r="O49" s="5">
        <v>44</v>
      </c>
      <c r="P49" s="5">
        <v>1</v>
      </c>
      <c r="Q49" s="5">
        <v>43</v>
      </c>
      <c r="R49" s="5">
        <v>0</v>
      </c>
      <c r="S49" s="5">
        <v>206.45099999999999</v>
      </c>
      <c r="T49" s="5">
        <v>49</v>
      </c>
      <c r="U49" s="5">
        <v>1234</v>
      </c>
      <c r="V49" s="5">
        <v>139</v>
      </c>
      <c r="W49" s="5">
        <v>6.99</v>
      </c>
      <c r="X49" s="5">
        <v>425.11</v>
      </c>
      <c r="Y49" s="5">
        <v>2.04433</v>
      </c>
      <c r="Z49" s="5">
        <v>8.2181800000000003E-3</v>
      </c>
      <c r="AA49" s="5">
        <v>3.7715700000000001</v>
      </c>
      <c r="AB49" s="5">
        <v>2.1333899999999999</v>
      </c>
      <c r="AC49" s="5" t="s">
        <v>65</v>
      </c>
      <c r="AD49" s="6">
        <v>11737500</v>
      </c>
      <c r="AE49" s="7">
        <v>537011</v>
      </c>
      <c r="AF49" s="5">
        <v>1.5500100000000001</v>
      </c>
      <c r="AG49" s="5">
        <v>0.98577800000000004</v>
      </c>
      <c r="AH49" s="5">
        <v>12</v>
      </c>
      <c r="AI49" s="5">
        <v>6</v>
      </c>
      <c r="AJ49" s="5">
        <v>6</v>
      </c>
      <c r="AK49" s="5">
        <v>990584</v>
      </c>
      <c r="AL49" s="5">
        <v>14007200</v>
      </c>
      <c r="AM49" s="5">
        <v>47536000</v>
      </c>
      <c r="AN49" s="5">
        <v>1025340</v>
      </c>
      <c r="AO49" s="5">
        <v>3683810</v>
      </c>
      <c r="AP49" s="5">
        <v>3182290</v>
      </c>
      <c r="AQ49" s="5">
        <v>247719</v>
      </c>
      <c r="AR49" s="5">
        <v>387882</v>
      </c>
      <c r="AS49" s="5">
        <v>1555550</v>
      </c>
      <c r="AT49" s="5">
        <v>519045</v>
      </c>
      <c r="AU49" s="5">
        <v>32881.699999999997</v>
      </c>
      <c r="AV49" s="5">
        <v>478991</v>
      </c>
      <c r="AW49" s="5"/>
    </row>
    <row r="50" spans="1:49" s="8" customFormat="1" x14ac:dyDescent="0.25">
      <c r="A50" s="5" t="s">
        <v>473</v>
      </c>
      <c r="B50" s="5" t="s">
        <v>474</v>
      </c>
      <c r="C50" s="5" t="s">
        <v>475</v>
      </c>
      <c r="D50" s="6" t="s">
        <v>475</v>
      </c>
      <c r="E50" s="5"/>
      <c r="F50" s="5"/>
      <c r="G50" s="5"/>
      <c r="H50" s="5"/>
      <c r="I50" s="5"/>
      <c r="J50" s="5" t="s">
        <v>476</v>
      </c>
      <c r="K50" s="5"/>
      <c r="L50" s="5" t="s">
        <v>477</v>
      </c>
      <c r="M50" s="5" t="s">
        <v>64</v>
      </c>
      <c r="N50" s="5">
        <v>0.7046</v>
      </c>
      <c r="O50" s="5">
        <v>3</v>
      </c>
      <c r="P50" s="5">
        <v>0</v>
      </c>
      <c r="Q50" s="5">
        <v>3</v>
      </c>
      <c r="R50" s="5">
        <v>0</v>
      </c>
      <c r="S50" s="5">
        <v>10.907</v>
      </c>
      <c r="T50" s="5">
        <v>10</v>
      </c>
      <c r="U50" s="5">
        <v>529</v>
      </c>
      <c r="V50" s="5">
        <v>59.2</v>
      </c>
      <c r="W50" s="5">
        <v>5.97</v>
      </c>
      <c r="X50" s="5">
        <v>29.59</v>
      </c>
      <c r="Y50" s="5">
        <v>5.11958</v>
      </c>
      <c r="Z50" s="5">
        <v>0</v>
      </c>
      <c r="AA50" s="5">
        <v>3.65333</v>
      </c>
      <c r="AB50" s="5">
        <v>3.5315400000000001</v>
      </c>
      <c r="AC50" s="5" t="s">
        <v>65</v>
      </c>
      <c r="AD50" s="6">
        <v>95709.1</v>
      </c>
      <c r="AE50" s="7">
        <v>6377.6</v>
      </c>
      <c r="AF50" s="5">
        <v>0.65987700000000005</v>
      </c>
      <c r="AG50" s="5">
        <v>0.19919000000000001</v>
      </c>
      <c r="AH50" s="5">
        <v>9</v>
      </c>
      <c r="AI50" s="5">
        <v>6</v>
      </c>
      <c r="AJ50" s="5">
        <v>3</v>
      </c>
      <c r="AK50" s="5">
        <v>71757.5</v>
      </c>
      <c r="AL50" s="5">
        <v>203378</v>
      </c>
      <c r="AM50" s="5">
        <v>101226</v>
      </c>
      <c r="AN50" s="5">
        <v>46134.5</v>
      </c>
      <c r="AO50" s="5">
        <v>28430.5</v>
      </c>
      <c r="AP50" s="5">
        <v>123328</v>
      </c>
      <c r="AQ50" s="5" t="s">
        <v>66</v>
      </c>
      <c r="AR50" s="5" t="s">
        <v>66</v>
      </c>
      <c r="AS50" s="5">
        <v>6390.95</v>
      </c>
      <c r="AT50" s="5" t="s">
        <v>66</v>
      </c>
      <c r="AU50" s="5">
        <v>5100.63</v>
      </c>
      <c r="AV50" s="5">
        <v>7641.23</v>
      </c>
      <c r="AW50" s="5"/>
    </row>
    <row r="51" spans="1:49" s="8" customFormat="1" x14ac:dyDescent="0.25">
      <c r="A51" s="5" t="s">
        <v>478</v>
      </c>
      <c r="B51" s="5" t="s">
        <v>479</v>
      </c>
      <c r="C51" s="5" t="s">
        <v>480</v>
      </c>
      <c r="D51" s="6" t="s">
        <v>480</v>
      </c>
      <c r="E51" s="5" t="s">
        <v>481</v>
      </c>
      <c r="F51" s="5" t="s">
        <v>482</v>
      </c>
      <c r="G51" s="5" t="s">
        <v>73</v>
      </c>
      <c r="H51" s="5" t="s">
        <v>85</v>
      </c>
      <c r="I51" s="5" t="s">
        <v>483</v>
      </c>
      <c r="J51" s="5" t="s">
        <v>484</v>
      </c>
      <c r="K51" s="5" t="s">
        <v>485</v>
      </c>
      <c r="L51" s="5" t="s">
        <v>486</v>
      </c>
      <c r="M51" s="5" t="s">
        <v>64</v>
      </c>
      <c r="N51" s="5">
        <v>0.9456</v>
      </c>
      <c r="O51" s="5">
        <v>3</v>
      </c>
      <c r="P51" s="5">
        <v>0</v>
      </c>
      <c r="Q51" s="5">
        <v>3</v>
      </c>
      <c r="R51" s="5">
        <v>0</v>
      </c>
      <c r="S51" s="5">
        <v>7.9749999999999996</v>
      </c>
      <c r="T51" s="5">
        <v>4</v>
      </c>
      <c r="U51" s="5">
        <v>597</v>
      </c>
      <c r="V51" s="5">
        <v>65.7</v>
      </c>
      <c r="W51" s="5">
        <v>6.84</v>
      </c>
      <c r="X51" s="5">
        <v>11.75</v>
      </c>
      <c r="Y51" s="5">
        <v>2.5696599999999998</v>
      </c>
      <c r="Z51" s="5">
        <v>2.9803899999999999E-3</v>
      </c>
      <c r="AA51" s="5">
        <v>3.6418699999999999</v>
      </c>
      <c r="AB51" s="5">
        <v>2.3958900000000001</v>
      </c>
      <c r="AC51" s="5" t="s">
        <v>65</v>
      </c>
      <c r="AD51" s="6">
        <v>149664</v>
      </c>
      <c r="AE51" s="7" t="s">
        <v>66</v>
      </c>
      <c r="AF51" s="5">
        <v>0.71706400000000003</v>
      </c>
      <c r="AG51" s="5" t="s">
        <v>66</v>
      </c>
      <c r="AH51" s="5">
        <v>4</v>
      </c>
      <c r="AI51" s="5">
        <v>4</v>
      </c>
      <c r="AJ51" s="5">
        <v>0</v>
      </c>
      <c r="AK51" s="5" t="s">
        <v>66</v>
      </c>
      <c r="AL51" s="5">
        <v>205166</v>
      </c>
      <c r="AM51" s="5">
        <v>271125</v>
      </c>
      <c r="AN51" s="5">
        <v>38153.9</v>
      </c>
      <c r="AO51" s="5" t="s">
        <v>66</v>
      </c>
      <c r="AP51" s="5">
        <v>84211.1</v>
      </c>
      <c r="AQ51" s="5" t="s">
        <v>66</v>
      </c>
      <c r="AR51" s="5" t="s">
        <v>66</v>
      </c>
      <c r="AS51" s="5" t="s">
        <v>66</v>
      </c>
      <c r="AT51" s="5" t="s">
        <v>66</v>
      </c>
      <c r="AU51" s="5" t="s">
        <v>66</v>
      </c>
      <c r="AV51" s="5" t="s">
        <v>66</v>
      </c>
      <c r="AW51" s="5"/>
    </row>
    <row r="52" spans="1:49" s="8" customFormat="1" x14ac:dyDescent="0.25">
      <c r="A52" s="5" t="s">
        <v>488</v>
      </c>
      <c r="B52" s="5" t="s">
        <v>489</v>
      </c>
      <c r="C52" s="5" t="s">
        <v>490</v>
      </c>
      <c r="D52" s="6" t="s">
        <v>491</v>
      </c>
      <c r="E52" s="5" t="s">
        <v>492</v>
      </c>
      <c r="F52" s="5" t="s">
        <v>493</v>
      </c>
      <c r="G52" s="5" t="s">
        <v>494</v>
      </c>
      <c r="H52" s="5"/>
      <c r="I52" s="5" t="s">
        <v>108</v>
      </c>
      <c r="J52" s="5" t="s">
        <v>495</v>
      </c>
      <c r="K52" s="5" t="s">
        <v>496</v>
      </c>
      <c r="L52" s="5" t="s">
        <v>497</v>
      </c>
      <c r="M52" s="5" t="s">
        <v>64</v>
      </c>
      <c r="N52" s="5">
        <v>0.93859999999999999</v>
      </c>
      <c r="O52" s="5">
        <v>44</v>
      </c>
      <c r="P52" s="5">
        <v>3</v>
      </c>
      <c r="Q52" s="5">
        <v>39</v>
      </c>
      <c r="R52" s="5">
        <v>0</v>
      </c>
      <c r="S52" s="5">
        <v>225.80699999999999</v>
      </c>
      <c r="T52" s="5">
        <v>75</v>
      </c>
      <c r="U52" s="5">
        <v>608</v>
      </c>
      <c r="V52" s="5">
        <v>68.599999999999994</v>
      </c>
      <c r="W52" s="5">
        <v>6.07</v>
      </c>
      <c r="X52" s="5">
        <v>1468.18</v>
      </c>
      <c r="Y52" s="5">
        <v>2.7869799999999998</v>
      </c>
      <c r="Z52" s="5">
        <v>2.08333E-3</v>
      </c>
      <c r="AA52" s="5">
        <v>3.62446</v>
      </c>
      <c r="AB52" s="5">
        <v>2.5021800000000001</v>
      </c>
      <c r="AC52" s="5" t="s">
        <v>65</v>
      </c>
      <c r="AD52" s="6">
        <v>115606000</v>
      </c>
      <c r="AE52" s="7">
        <v>11677100</v>
      </c>
      <c r="AF52" s="5">
        <v>0.84393499999999999</v>
      </c>
      <c r="AG52" s="5">
        <v>1.0313099999999999</v>
      </c>
      <c r="AH52" s="5">
        <v>12</v>
      </c>
      <c r="AI52" s="5">
        <v>6</v>
      </c>
      <c r="AJ52" s="5">
        <v>6</v>
      </c>
      <c r="AK52" s="5">
        <v>41095300</v>
      </c>
      <c r="AL52" s="5">
        <v>286681000</v>
      </c>
      <c r="AM52" s="5">
        <v>174983000</v>
      </c>
      <c r="AN52" s="5">
        <v>36334100</v>
      </c>
      <c r="AO52" s="5">
        <v>80884600</v>
      </c>
      <c r="AP52" s="5">
        <v>73657000</v>
      </c>
      <c r="AQ52" s="5">
        <v>9265650</v>
      </c>
      <c r="AR52" s="5">
        <v>9501350</v>
      </c>
      <c r="AS52" s="5">
        <v>1191620</v>
      </c>
      <c r="AT52" s="5">
        <v>34551400</v>
      </c>
      <c r="AU52" s="5">
        <v>2727970</v>
      </c>
      <c r="AV52" s="5">
        <v>12824700</v>
      </c>
      <c r="AW52" s="5"/>
    </row>
    <row r="53" spans="1:49" s="8" customFormat="1" x14ac:dyDescent="0.25">
      <c r="A53" s="5" t="s">
        <v>499</v>
      </c>
      <c r="B53" s="5" t="s">
        <v>500</v>
      </c>
      <c r="C53" s="5" t="s">
        <v>501</v>
      </c>
      <c r="D53" s="6" t="s">
        <v>501</v>
      </c>
      <c r="E53" s="5" t="s">
        <v>502</v>
      </c>
      <c r="F53" s="5" t="s">
        <v>503</v>
      </c>
      <c r="G53" s="5" t="s">
        <v>73</v>
      </c>
      <c r="H53" s="5"/>
      <c r="I53" s="5" t="s">
        <v>504</v>
      </c>
      <c r="J53" s="5" t="s">
        <v>426</v>
      </c>
      <c r="K53" s="5" t="s">
        <v>138</v>
      </c>
      <c r="L53" s="5" t="s">
        <v>505</v>
      </c>
      <c r="M53" s="5" t="s">
        <v>64</v>
      </c>
      <c r="N53" s="5">
        <v>0.70660000000000001</v>
      </c>
      <c r="O53" s="5">
        <v>11</v>
      </c>
      <c r="P53" s="5">
        <v>0</v>
      </c>
      <c r="Q53" s="5">
        <v>11</v>
      </c>
      <c r="R53" s="5">
        <v>0</v>
      </c>
      <c r="S53" s="5">
        <v>31.584</v>
      </c>
      <c r="T53" s="5">
        <v>17</v>
      </c>
      <c r="U53" s="5">
        <v>617</v>
      </c>
      <c r="V53" s="5">
        <v>70.2</v>
      </c>
      <c r="W53" s="5">
        <v>6.43</v>
      </c>
      <c r="X53" s="5">
        <v>50.91</v>
      </c>
      <c r="Y53" s="5">
        <v>1.4042399999999999</v>
      </c>
      <c r="Z53" s="5">
        <v>3.3565200000000003E-2</v>
      </c>
      <c r="AA53" s="5">
        <v>3.5617200000000002</v>
      </c>
      <c r="AB53" s="5">
        <v>1.69265</v>
      </c>
      <c r="AC53" s="5" t="s">
        <v>65</v>
      </c>
      <c r="AD53" s="6">
        <v>566194</v>
      </c>
      <c r="AE53" s="7">
        <v>49819.9</v>
      </c>
      <c r="AF53" s="5">
        <v>0.91529000000000005</v>
      </c>
      <c r="AG53" s="5">
        <v>0.71018800000000004</v>
      </c>
      <c r="AH53" s="5">
        <v>9</v>
      </c>
      <c r="AI53" s="5">
        <v>5</v>
      </c>
      <c r="AJ53" s="5">
        <v>4</v>
      </c>
      <c r="AK53" s="5">
        <v>299518</v>
      </c>
      <c r="AL53" s="5">
        <v>325455</v>
      </c>
      <c r="AM53" s="5">
        <v>1405780</v>
      </c>
      <c r="AN53" s="5" t="s">
        <v>66</v>
      </c>
      <c r="AO53" s="5">
        <v>704342</v>
      </c>
      <c r="AP53" s="5">
        <v>95877.1</v>
      </c>
      <c r="AQ53" s="5">
        <v>48849.1</v>
      </c>
      <c r="AR53" s="5">
        <v>100107</v>
      </c>
      <c r="AS53" s="5" t="s">
        <v>66</v>
      </c>
      <c r="AT53" s="5">
        <v>27365.3</v>
      </c>
      <c r="AU53" s="5" t="s">
        <v>66</v>
      </c>
      <c r="AV53" s="5">
        <v>22957.8</v>
      </c>
      <c r="AW53" s="5"/>
    </row>
    <row r="54" spans="1:49" x14ac:dyDescent="0.25">
      <c r="A54" s="5" t="s">
        <v>506</v>
      </c>
      <c r="B54" s="5" t="s">
        <v>507</v>
      </c>
      <c r="C54" s="5" t="s">
        <v>508</v>
      </c>
      <c r="D54" s="6" t="s">
        <v>509</v>
      </c>
      <c r="E54" s="5" t="s">
        <v>321</v>
      </c>
      <c r="F54" s="5" t="s">
        <v>329</v>
      </c>
      <c r="G54" s="5" t="s">
        <v>323</v>
      </c>
      <c r="H54" s="5" t="s">
        <v>85</v>
      </c>
      <c r="I54" s="5" t="s">
        <v>86</v>
      </c>
      <c r="J54" s="5" t="s">
        <v>324</v>
      </c>
      <c r="K54" s="5" t="s">
        <v>325</v>
      </c>
      <c r="L54" s="5" t="s">
        <v>411</v>
      </c>
      <c r="M54" s="5" t="s">
        <v>64</v>
      </c>
      <c r="N54" s="5">
        <v>0.91269999999999996</v>
      </c>
      <c r="O54" s="5">
        <v>17</v>
      </c>
      <c r="P54" s="5">
        <v>12</v>
      </c>
      <c r="Q54" s="5">
        <v>7</v>
      </c>
      <c r="R54" s="5">
        <v>0</v>
      </c>
      <c r="S54" s="5">
        <v>93.832999999999998</v>
      </c>
      <c r="T54" s="5">
        <v>52</v>
      </c>
      <c r="U54" s="5">
        <v>413</v>
      </c>
      <c r="V54" s="5">
        <v>46</v>
      </c>
      <c r="W54" s="5">
        <v>5.44</v>
      </c>
      <c r="X54" s="5">
        <v>411.23</v>
      </c>
      <c r="Y54" s="5">
        <v>3.2200099999999998</v>
      </c>
      <c r="Z54" s="5">
        <v>3.6363600000000003E-4</v>
      </c>
      <c r="AA54" s="5">
        <v>3.5358999999999998</v>
      </c>
      <c r="AB54" s="5">
        <v>2.6821600000000001</v>
      </c>
      <c r="AC54" s="5" t="s">
        <v>65</v>
      </c>
      <c r="AD54" s="6">
        <v>31607100</v>
      </c>
      <c r="AE54" s="7">
        <v>2882030</v>
      </c>
      <c r="AF54" s="5">
        <v>0.79592399999999996</v>
      </c>
      <c r="AG54" s="5">
        <v>0.82320700000000002</v>
      </c>
      <c r="AH54" s="5">
        <v>12</v>
      </c>
      <c r="AI54" s="5">
        <v>6</v>
      </c>
      <c r="AJ54" s="5">
        <v>6</v>
      </c>
      <c r="AK54" s="5">
        <v>21301200</v>
      </c>
      <c r="AL54" s="5">
        <v>76707000</v>
      </c>
      <c r="AM54" s="5">
        <v>43195500</v>
      </c>
      <c r="AN54" s="5">
        <v>7371760</v>
      </c>
      <c r="AO54" s="5">
        <v>15183700</v>
      </c>
      <c r="AP54" s="5">
        <v>25883500</v>
      </c>
      <c r="AQ54" s="5">
        <v>2120310</v>
      </c>
      <c r="AR54" s="5">
        <v>5102110</v>
      </c>
      <c r="AS54" s="5">
        <v>702454</v>
      </c>
      <c r="AT54" s="5">
        <v>6485650</v>
      </c>
      <c r="AU54" s="5">
        <v>830866</v>
      </c>
      <c r="AV54" s="5">
        <v>2050760</v>
      </c>
      <c r="AW54" s="5"/>
    </row>
    <row r="55" spans="1:49" x14ac:dyDescent="0.25">
      <c r="A55" s="5" t="s">
        <v>510</v>
      </c>
      <c r="B55" s="5" t="s">
        <v>511</v>
      </c>
      <c r="C55" s="5" t="s">
        <v>512</v>
      </c>
      <c r="D55" s="6" t="s">
        <v>512</v>
      </c>
      <c r="E55" s="5" t="s">
        <v>513</v>
      </c>
      <c r="F55" s="5" t="s">
        <v>199</v>
      </c>
      <c r="G55" s="5" t="s">
        <v>210</v>
      </c>
      <c r="H55" s="5" t="s">
        <v>201</v>
      </c>
      <c r="I55" s="5"/>
      <c r="J55" s="5" t="s">
        <v>514</v>
      </c>
      <c r="K55" s="5" t="s">
        <v>515</v>
      </c>
      <c r="L55" s="5" t="s">
        <v>516</v>
      </c>
      <c r="M55" s="5" t="s">
        <v>64</v>
      </c>
      <c r="N55" s="5">
        <v>0.997</v>
      </c>
      <c r="O55" s="5">
        <v>7</v>
      </c>
      <c r="P55" s="5">
        <v>0</v>
      </c>
      <c r="Q55" s="5">
        <v>7</v>
      </c>
      <c r="R55" s="5">
        <v>0</v>
      </c>
      <c r="S55" s="5">
        <v>39.234999999999999</v>
      </c>
      <c r="T55" s="5">
        <v>53</v>
      </c>
      <c r="U55" s="5">
        <v>202</v>
      </c>
      <c r="V55" s="5">
        <v>22.5</v>
      </c>
      <c r="W55" s="5">
        <v>9.25</v>
      </c>
      <c r="X55" s="5">
        <v>102.3</v>
      </c>
      <c r="Y55" s="5">
        <v>1.60266</v>
      </c>
      <c r="Z55" s="5">
        <v>2.25075E-2</v>
      </c>
      <c r="AA55" s="5">
        <v>3.4462199999999998</v>
      </c>
      <c r="AB55" s="5">
        <v>1.80613</v>
      </c>
      <c r="AC55" s="5" t="s">
        <v>65</v>
      </c>
      <c r="AD55" s="6">
        <v>5838030</v>
      </c>
      <c r="AE55" s="7">
        <v>128436</v>
      </c>
      <c r="AF55" s="5">
        <v>1.90791</v>
      </c>
      <c r="AG55" s="5">
        <v>0.60567800000000005</v>
      </c>
      <c r="AH55" s="5">
        <v>12</v>
      </c>
      <c r="AI55" s="5">
        <v>6</v>
      </c>
      <c r="AJ55" s="5">
        <v>6</v>
      </c>
      <c r="AK55" s="5">
        <v>290790</v>
      </c>
      <c r="AL55" s="5">
        <v>2452570</v>
      </c>
      <c r="AM55" s="5">
        <v>3442860</v>
      </c>
      <c r="AN55" s="5">
        <v>94770.1</v>
      </c>
      <c r="AO55" s="5">
        <v>343987</v>
      </c>
      <c r="AP55" s="5">
        <v>28403200</v>
      </c>
      <c r="AQ55" s="5">
        <v>132647</v>
      </c>
      <c r="AR55" s="5">
        <v>266315</v>
      </c>
      <c r="AS55" s="5">
        <v>117170</v>
      </c>
      <c r="AT55" s="5">
        <v>115229</v>
      </c>
      <c r="AU55" s="5">
        <v>24847.7</v>
      </c>
      <c r="AV55" s="5">
        <v>114408</v>
      </c>
      <c r="AW55" s="5"/>
    </row>
    <row r="56" spans="1:49" x14ac:dyDescent="0.25">
      <c r="A56" s="5" t="s">
        <v>517</v>
      </c>
      <c r="B56" s="5" t="s">
        <v>518</v>
      </c>
      <c r="C56" s="5" t="s">
        <v>519</v>
      </c>
      <c r="D56" s="6" t="s">
        <v>519</v>
      </c>
      <c r="E56" s="5" t="s">
        <v>520</v>
      </c>
      <c r="F56" s="5" t="s">
        <v>521</v>
      </c>
      <c r="G56" s="5" t="s">
        <v>73</v>
      </c>
      <c r="H56" s="5" t="s">
        <v>85</v>
      </c>
      <c r="I56" s="5" t="s">
        <v>522</v>
      </c>
      <c r="J56" s="5" t="s">
        <v>523</v>
      </c>
      <c r="K56" s="5" t="s">
        <v>100</v>
      </c>
      <c r="L56" s="5" t="s">
        <v>524</v>
      </c>
      <c r="M56" s="5" t="s">
        <v>64</v>
      </c>
      <c r="N56" s="5">
        <v>0.76910000000000001</v>
      </c>
      <c r="O56" s="5">
        <v>5</v>
      </c>
      <c r="P56" s="5">
        <v>0</v>
      </c>
      <c r="Q56" s="5">
        <v>5</v>
      </c>
      <c r="R56" s="5">
        <v>0</v>
      </c>
      <c r="S56" s="5">
        <v>12.189</v>
      </c>
      <c r="T56" s="5">
        <v>13</v>
      </c>
      <c r="U56" s="5">
        <v>624</v>
      </c>
      <c r="V56" s="5">
        <v>69.7</v>
      </c>
      <c r="W56" s="5">
        <v>8.25</v>
      </c>
      <c r="X56" s="5">
        <v>13.93</v>
      </c>
      <c r="Y56" s="5">
        <v>2.1997200000000001</v>
      </c>
      <c r="Z56" s="5">
        <v>7.9245300000000008E-3</v>
      </c>
      <c r="AA56" s="5">
        <v>3.4399799999999998</v>
      </c>
      <c r="AB56" s="5">
        <v>2.1506500000000002</v>
      </c>
      <c r="AC56" s="5" t="s">
        <v>65</v>
      </c>
      <c r="AD56" s="6">
        <v>122209</v>
      </c>
      <c r="AE56" s="7">
        <v>16310.4</v>
      </c>
      <c r="AF56" s="5">
        <v>0.91097300000000003</v>
      </c>
      <c r="AG56" s="5">
        <v>1.3050900000000001</v>
      </c>
      <c r="AH56" s="5">
        <v>9</v>
      </c>
      <c r="AI56" s="5">
        <v>5</v>
      </c>
      <c r="AJ56" s="5">
        <v>4</v>
      </c>
      <c r="AK56" s="5">
        <v>51204.4</v>
      </c>
      <c r="AL56" s="5">
        <v>310704</v>
      </c>
      <c r="AM56" s="5">
        <v>62902.1</v>
      </c>
      <c r="AN56" s="5">
        <v>49559</v>
      </c>
      <c r="AO56" s="5">
        <v>136675</v>
      </c>
      <c r="AP56" s="5" t="s">
        <v>66</v>
      </c>
      <c r="AQ56" s="5">
        <v>48171.7</v>
      </c>
      <c r="AR56" s="5">
        <v>3959.21</v>
      </c>
      <c r="AS56" s="5" t="s">
        <v>66</v>
      </c>
      <c r="AT56" s="5" t="s">
        <v>66</v>
      </c>
      <c r="AU56" s="5">
        <v>5736.07</v>
      </c>
      <c r="AV56" s="5">
        <v>7374.62</v>
      </c>
      <c r="AW56" s="5"/>
    </row>
    <row r="57" spans="1:49" x14ac:dyDescent="0.25">
      <c r="A57" s="5" t="s">
        <v>525</v>
      </c>
      <c r="B57" s="5" t="s">
        <v>526</v>
      </c>
      <c r="C57" s="5" t="s">
        <v>527</v>
      </c>
      <c r="D57" s="6" t="s">
        <v>304</v>
      </c>
      <c r="E57" s="5" t="s">
        <v>528</v>
      </c>
      <c r="F57" s="5" t="s">
        <v>529</v>
      </c>
      <c r="G57" s="5" t="s">
        <v>409</v>
      </c>
      <c r="H57" s="5"/>
      <c r="I57" s="5"/>
      <c r="J57" s="5" t="s">
        <v>530</v>
      </c>
      <c r="K57" s="5" t="s">
        <v>531</v>
      </c>
      <c r="L57" s="5" t="s">
        <v>532</v>
      </c>
      <c r="M57" s="5" t="s">
        <v>64</v>
      </c>
      <c r="N57" s="5">
        <v>0.96489999999999998</v>
      </c>
      <c r="O57" s="5">
        <v>2</v>
      </c>
      <c r="P57" s="5">
        <v>0</v>
      </c>
      <c r="Q57" s="5">
        <v>2</v>
      </c>
      <c r="R57" s="5">
        <v>0</v>
      </c>
      <c r="S57" s="5">
        <v>3.9169999999999998</v>
      </c>
      <c r="T57" s="5">
        <v>2</v>
      </c>
      <c r="U57" s="5">
        <v>748</v>
      </c>
      <c r="V57" s="5">
        <v>82.7</v>
      </c>
      <c r="W57" s="5">
        <v>7.17</v>
      </c>
      <c r="X57" s="5">
        <v>15.98</v>
      </c>
      <c r="Y57" s="5">
        <v>1.9982800000000001</v>
      </c>
      <c r="Z57" s="5">
        <v>1.04828E-2</v>
      </c>
      <c r="AA57" s="5">
        <v>3.42008</v>
      </c>
      <c r="AB57" s="5">
        <v>2.0358399999999999</v>
      </c>
      <c r="AC57" s="5" t="s">
        <v>65</v>
      </c>
      <c r="AD57" s="6">
        <v>183149</v>
      </c>
      <c r="AE57" s="7">
        <v>37613.300000000003</v>
      </c>
      <c r="AF57" s="5">
        <v>0.557473</v>
      </c>
      <c r="AG57" s="5">
        <v>0.54501200000000005</v>
      </c>
      <c r="AH57" s="5">
        <v>10</v>
      </c>
      <c r="AI57" s="5">
        <v>6</v>
      </c>
      <c r="AJ57" s="5">
        <v>4</v>
      </c>
      <c r="AK57" s="5">
        <v>218165</v>
      </c>
      <c r="AL57" s="5">
        <v>183213</v>
      </c>
      <c r="AM57" s="5">
        <v>189524</v>
      </c>
      <c r="AN57" s="5">
        <v>20222.099999999999</v>
      </c>
      <c r="AO57" s="5">
        <v>335899</v>
      </c>
      <c r="AP57" s="5">
        <v>151872</v>
      </c>
      <c r="AQ57" s="5">
        <v>37900.400000000001</v>
      </c>
      <c r="AR57" s="5">
        <v>66327.3</v>
      </c>
      <c r="AS57" s="5" t="s">
        <v>66</v>
      </c>
      <c r="AT57" s="5">
        <v>20319.2</v>
      </c>
      <c r="AU57" s="5" t="s">
        <v>66</v>
      </c>
      <c r="AV57" s="5">
        <v>25906.400000000001</v>
      </c>
      <c r="AW57" s="5"/>
    </row>
    <row r="58" spans="1:49" x14ac:dyDescent="0.25">
      <c r="A58" s="5" t="s">
        <v>533</v>
      </c>
      <c r="B58" s="5" t="s">
        <v>534</v>
      </c>
      <c r="C58" s="5" t="s">
        <v>535</v>
      </c>
      <c r="D58" s="6" t="s">
        <v>535</v>
      </c>
      <c r="E58" s="5" t="s">
        <v>188</v>
      </c>
      <c r="F58" s="5" t="s">
        <v>189</v>
      </c>
      <c r="G58" s="5" t="s">
        <v>145</v>
      </c>
      <c r="H58" s="5"/>
      <c r="I58" s="5"/>
      <c r="J58" s="5" t="s">
        <v>536</v>
      </c>
      <c r="K58" s="5" t="s">
        <v>537</v>
      </c>
      <c r="L58" s="5" t="s">
        <v>538</v>
      </c>
      <c r="M58" s="5" t="s">
        <v>64</v>
      </c>
      <c r="N58" s="5">
        <v>0.88319999999999999</v>
      </c>
      <c r="O58" s="5">
        <v>10</v>
      </c>
      <c r="P58" s="5">
        <v>0</v>
      </c>
      <c r="Q58" s="5">
        <v>4</v>
      </c>
      <c r="R58" s="5">
        <v>0</v>
      </c>
      <c r="S58" s="5">
        <v>35.417000000000002</v>
      </c>
      <c r="T58" s="5">
        <v>20</v>
      </c>
      <c r="U58" s="5">
        <v>567</v>
      </c>
      <c r="V58" s="5">
        <v>62.2</v>
      </c>
      <c r="W58" s="5">
        <v>5.22</v>
      </c>
      <c r="X58" s="5">
        <v>85.72</v>
      </c>
      <c r="Y58" s="5">
        <v>3.4235199999999999</v>
      </c>
      <c r="Z58" s="5">
        <v>3.9024399999999999E-4</v>
      </c>
      <c r="AA58" s="5">
        <v>3.37121</v>
      </c>
      <c r="AB58" s="5">
        <v>2.7122000000000002</v>
      </c>
      <c r="AC58" s="5" t="s">
        <v>65</v>
      </c>
      <c r="AD58" s="6">
        <v>191902</v>
      </c>
      <c r="AE58" s="7">
        <v>22269.4</v>
      </c>
      <c r="AF58" s="5">
        <v>0.74770700000000001</v>
      </c>
      <c r="AG58" s="5">
        <v>0.59944699999999995</v>
      </c>
      <c r="AH58" s="5">
        <v>11</v>
      </c>
      <c r="AI58" s="5">
        <v>6</v>
      </c>
      <c r="AJ58" s="5">
        <v>5</v>
      </c>
      <c r="AK58" s="5">
        <v>115119</v>
      </c>
      <c r="AL58" s="5">
        <v>453897</v>
      </c>
      <c r="AM58" s="5">
        <v>168290</v>
      </c>
      <c r="AN58" s="5">
        <v>103977</v>
      </c>
      <c r="AO58" s="5">
        <v>61783.9</v>
      </c>
      <c r="AP58" s="5">
        <v>248348</v>
      </c>
      <c r="AQ58" s="5">
        <v>39391.5</v>
      </c>
      <c r="AR58" s="5">
        <v>11736.3</v>
      </c>
      <c r="AS58" s="5">
        <v>25484.1</v>
      </c>
      <c r="AT58" s="5">
        <v>28554.799999999999</v>
      </c>
      <c r="AU58" s="5">
        <v>6180.15</v>
      </c>
      <c r="AV58" s="5" t="s">
        <v>66</v>
      </c>
      <c r="AW58" s="5"/>
    </row>
    <row r="59" spans="1:49" x14ac:dyDescent="0.25">
      <c r="A59" s="5" t="s">
        <v>539</v>
      </c>
      <c r="B59" s="5" t="s">
        <v>540</v>
      </c>
      <c r="C59" s="5" t="s">
        <v>541</v>
      </c>
      <c r="D59" s="6" t="s">
        <v>542</v>
      </c>
      <c r="E59" s="5" t="s">
        <v>543</v>
      </c>
      <c r="F59" s="5" t="s">
        <v>544</v>
      </c>
      <c r="G59" s="5" t="s">
        <v>73</v>
      </c>
      <c r="H59" s="5"/>
      <c r="I59" s="5" t="s">
        <v>86</v>
      </c>
      <c r="J59" s="5" t="s">
        <v>545</v>
      </c>
      <c r="K59" s="5" t="s">
        <v>100</v>
      </c>
      <c r="L59" s="5" t="s">
        <v>546</v>
      </c>
      <c r="M59" s="5" t="s">
        <v>64</v>
      </c>
      <c r="N59" s="5">
        <v>0.7843</v>
      </c>
      <c r="O59" s="5">
        <v>5</v>
      </c>
      <c r="P59" s="5">
        <v>0</v>
      </c>
      <c r="Q59" s="5">
        <v>5</v>
      </c>
      <c r="R59" s="5">
        <v>0</v>
      </c>
      <c r="S59" s="5">
        <v>15.362</v>
      </c>
      <c r="T59" s="5">
        <v>14</v>
      </c>
      <c r="U59" s="5">
        <v>397</v>
      </c>
      <c r="V59" s="5">
        <v>44.7</v>
      </c>
      <c r="W59" s="5">
        <v>5.24</v>
      </c>
      <c r="X59" s="5">
        <v>38.93</v>
      </c>
      <c r="Y59" s="5">
        <v>2.0920100000000001</v>
      </c>
      <c r="Z59" s="5">
        <v>9.8245599999999995E-3</v>
      </c>
      <c r="AA59" s="5">
        <v>3.3661599999999998</v>
      </c>
      <c r="AB59" s="5">
        <v>2.0755599999999998</v>
      </c>
      <c r="AC59" s="5" t="s">
        <v>65</v>
      </c>
      <c r="AD59" s="6">
        <v>268665</v>
      </c>
      <c r="AE59" s="7">
        <v>46467.4</v>
      </c>
      <c r="AF59" s="5">
        <v>0.92879500000000004</v>
      </c>
      <c r="AG59" s="5">
        <v>0.26504499999999998</v>
      </c>
      <c r="AH59" s="5">
        <v>10</v>
      </c>
      <c r="AI59" s="5">
        <v>6</v>
      </c>
      <c r="AJ59" s="5">
        <v>4</v>
      </c>
      <c r="AK59" s="5">
        <v>135814</v>
      </c>
      <c r="AL59" s="5">
        <v>645803</v>
      </c>
      <c r="AM59" s="5">
        <v>98961.8</v>
      </c>
      <c r="AN59" s="5">
        <v>135303</v>
      </c>
      <c r="AO59" s="5">
        <v>70960.7</v>
      </c>
      <c r="AP59" s="5">
        <v>525149</v>
      </c>
      <c r="AQ59" s="5">
        <v>46344.3</v>
      </c>
      <c r="AR59" s="5">
        <v>63800.6</v>
      </c>
      <c r="AS59" s="5">
        <v>36060.5</v>
      </c>
      <c r="AT59" s="5" t="s">
        <v>66</v>
      </c>
      <c r="AU59" s="5" t="s">
        <v>66</v>
      </c>
      <c r="AV59" s="5">
        <v>39664</v>
      </c>
      <c r="AW59" s="5"/>
    </row>
    <row r="60" spans="1:49" x14ac:dyDescent="0.25">
      <c r="A60" s="5" t="s">
        <v>547</v>
      </c>
      <c r="B60" s="5" t="s">
        <v>548</v>
      </c>
      <c r="C60" s="5" t="s">
        <v>549</v>
      </c>
      <c r="D60" s="6" t="s">
        <v>549</v>
      </c>
      <c r="E60" s="5" t="s">
        <v>83</v>
      </c>
      <c r="F60" s="5" t="s">
        <v>450</v>
      </c>
      <c r="G60" s="5" t="s">
        <v>382</v>
      </c>
      <c r="H60" s="5"/>
      <c r="I60" s="5" t="s">
        <v>452</v>
      </c>
      <c r="J60" s="5" t="s">
        <v>87</v>
      </c>
      <c r="K60" s="5" t="s">
        <v>138</v>
      </c>
      <c r="L60" s="5" t="s">
        <v>453</v>
      </c>
      <c r="M60" s="5" t="s">
        <v>64</v>
      </c>
      <c r="N60" s="5">
        <v>0.95030000000000003</v>
      </c>
      <c r="O60" s="5">
        <v>15</v>
      </c>
      <c r="P60" s="5">
        <v>0</v>
      </c>
      <c r="Q60" s="5">
        <v>15</v>
      </c>
      <c r="R60" s="5">
        <v>0</v>
      </c>
      <c r="S60" s="5">
        <v>61.125</v>
      </c>
      <c r="T60" s="5">
        <v>22</v>
      </c>
      <c r="U60" s="5">
        <v>911</v>
      </c>
      <c r="V60" s="5">
        <v>101.6</v>
      </c>
      <c r="W60" s="5">
        <v>6.96</v>
      </c>
      <c r="X60" s="5">
        <v>167.19</v>
      </c>
      <c r="Y60" s="5">
        <v>1.9094</v>
      </c>
      <c r="Z60" s="5">
        <v>1.2200000000000001E-2</v>
      </c>
      <c r="AA60" s="5">
        <v>3.3105899999999999</v>
      </c>
      <c r="AB60" s="5">
        <v>1.96288</v>
      </c>
      <c r="AC60" s="5" t="s">
        <v>65</v>
      </c>
      <c r="AD60" s="6">
        <v>1219330</v>
      </c>
      <c r="AE60" s="7">
        <v>140285</v>
      </c>
      <c r="AF60" s="5">
        <v>0.78110100000000005</v>
      </c>
      <c r="AG60" s="5">
        <v>0.92081900000000005</v>
      </c>
      <c r="AH60" s="5">
        <v>12</v>
      </c>
      <c r="AI60" s="5">
        <v>6</v>
      </c>
      <c r="AJ60" s="5">
        <v>6</v>
      </c>
      <c r="AK60" s="5">
        <v>691112</v>
      </c>
      <c r="AL60" s="5">
        <v>1550350</v>
      </c>
      <c r="AM60" s="5">
        <v>2840270</v>
      </c>
      <c r="AN60" s="5">
        <v>78953.100000000006</v>
      </c>
      <c r="AO60" s="5">
        <v>1376720</v>
      </c>
      <c r="AP60" s="5">
        <v>778577</v>
      </c>
      <c r="AQ60" s="5">
        <v>91351.6</v>
      </c>
      <c r="AR60" s="5">
        <v>218734</v>
      </c>
      <c r="AS60" s="5">
        <v>8643.51</v>
      </c>
      <c r="AT60" s="5">
        <v>354528</v>
      </c>
      <c r="AU60" s="5">
        <v>32411.1</v>
      </c>
      <c r="AV60" s="5">
        <v>136039</v>
      </c>
      <c r="AW60" s="5"/>
    </row>
    <row r="61" spans="1:49" x14ac:dyDescent="0.25">
      <c r="A61" s="5" t="s">
        <v>550</v>
      </c>
      <c r="B61" s="5" t="s">
        <v>551</v>
      </c>
      <c r="C61" s="5" t="s">
        <v>552</v>
      </c>
      <c r="D61" s="6" t="s">
        <v>552</v>
      </c>
      <c r="E61" s="5" t="s">
        <v>553</v>
      </c>
      <c r="F61" s="5" t="s">
        <v>554</v>
      </c>
      <c r="G61" s="5" t="s">
        <v>555</v>
      </c>
      <c r="H61" s="5" t="s">
        <v>556</v>
      </c>
      <c r="I61" s="5" t="s">
        <v>557</v>
      </c>
      <c r="J61" s="5" t="s">
        <v>558</v>
      </c>
      <c r="K61" s="5" t="s">
        <v>559</v>
      </c>
      <c r="L61" s="5" t="s">
        <v>560</v>
      </c>
      <c r="M61" s="5" t="s">
        <v>64</v>
      </c>
      <c r="N61" s="5">
        <v>0.91649999999999998</v>
      </c>
      <c r="O61" s="5">
        <v>23</v>
      </c>
      <c r="P61" s="5">
        <v>0</v>
      </c>
      <c r="Q61" s="5">
        <v>23</v>
      </c>
      <c r="R61" s="5">
        <v>0</v>
      </c>
      <c r="S61" s="5">
        <v>99.900999999999996</v>
      </c>
      <c r="T61" s="5">
        <v>22</v>
      </c>
      <c r="U61" s="5">
        <v>1210</v>
      </c>
      <c r="V61" s="5">
        <v>134.80000000000001</v>
      </c>
      <c r="W61" s="5">
        <v>6.86</v>
      </c>
      <c r="X61" s="5">
        <v>345.97</v>
      </c>
      <c r="Y61" s="5">
        <v>3.59903</v>
      </c>
      <c r="Z61" s="5">
        <v>4.1025600000000001E-4</v>
      </c>
      <c r="AA61" s="5">
        <v>3.2910699999999999</v>
      </c>
      <c r="AB61" s="5">
        <v>2.7532100000000002</v>
      </c>
      <c r="AC61" s="5" t="s">
        <v>65</v>
      </c>
      <c r="AD61" s="6">
        <v>10164500</v>
      </c>
      <c r="AE61" s="7">
        <v>738103</v>
      </c>
      <c r="AF61" s="5">
        <v>0.87629000000000001</v>
      </c>
      <c r="AG61" s="5">
        <v>0.29586800000000002</v>
      </c>
      <c r="AH61" s="5">
        <v>12</v>
      </c>
      <c r="AI61" s="5">
        <v>6</v>
      </c>
      <c r="AJ61" s="5">
        <v>6</v>
      </c>
      <c r="AK61" s="5">
        <v>4619090</v>
      </c>
      <c r="AL61" s="5">
        <v>20764000</v>
      </c>
      <c r="AM61" s="5">
        <v>21843300</v>
      </c>
      <c r="AN61" s="5">
        <v>2142020</v>
      </c>
      <c r="AO61" s="5">
        <v>3081640</v>
      </c>
      <c r="AP61" s="5">
        <v>8536610</v>
      </c>
      <c r="AQ61" s="5">
        <v>690796</v>
      </c>
      <c r="AR61" s="5">
        <v>575592</v>
      </c>
      <c r="AS61" s="5">
        <v>572315</v>
      </c>
      <c r="AT61" s="5">
        <v>1153480</v>
      </c>
      <c r="AU61" s="5">
        <v>651182</v>
      </c>
      <c r="AV61" s="5">
        <v>785250</v>
      </c>
      <c r="AW61" s="5"/>
    </row>
    <row r="62" spans="1:49" x14ac:dyDescent="0.25">
      <c r="A62" s="5" t="s">
        <v>561</v>
      </c>
      <c r="B62" s="5" t="s">
        <v>562</v>
      </c>
      <c r="C62" s="5" t="s">
        <v>563</v>
      </c>
      <c r="D62" s="6" t="s">
        <v>563</v>
      </c>
      <c r="E62" s="5" t="s">
        <v>564</v>
      </c>
      <c r="F62" s="5" t="s">
        <v>565</v>
      </c>
      <c r="G62" s="5" t="s">
        <v>566</v>
      </c>
      <c r="H62" s="5"/>
      <c r="I62" s="5"/>
      <c r="J62" s="5"/>
      <c r="K62" s="5" t="s">
        <v>567</v>
      </c>
      <c r="L62" s="5" t="s">
        <v>568</v>
      </c>
      <c r="M62" s="5" t="s">
        <v>64</v>
      </c>
      <c r="N62" s="5">
        <v>0.74770000000000003</v>
      </c>
      <c r="O62" s="5">
        <v>3</v>
      </c>
      <c r="P62" s="5">
        <v>0</v>
      </c>
      <c r="Q62" s="5">
        <v>3</v>
      </c>
      <c r="R62" s="5">
        <v>0</v>
      </c>
      <c r="S62" s="5">
        <v>7.077</v>
      </c>
      <c r="T62" s="5">
        <v>10</v>
      </c>
      <c r="U62" s="5">
        <v>307</v>
      </c>
      <c r="V62" s="5">
        <v>35.299999999999997</v>
      </c>
      <c r="W62" s="5">
        <v>6.18</v>
      </c>
      <c r="X62" s="5">
        <v>23.01</v>
      </c>
      <c r="Y62" s="5">
        <v>2.4294699999999998</v>
      </c>
      <c r="Z62" s="5">
        <v>6.1538499999999998E-3</v>
      </c>
      <c r="AA62" s="5">
        <v>3.2153700000000001</v>
      </c>
      <c r="AB62" s="5">
        <v>2.2097699999999998</v>
      </c>
      <c r="AC62" s="5" t="s">
        <v>65</v>
      </c>
      <c r="AD62" s="6">
        <v>183007</v>
      </c>
      <c r="AE62" s="7">
        <v>12738</v>
      </c>
      <c r="AF62" s="5">
        <v>0.50931300000000002</v>
      </c>
      <c r="AG62" s="5">
        <v>0.242064</v>
      </c>
      <c r="AH62" s="5">
        <v>9</v>
      </c>
      <c r="AI62" s="5">
        <v>5</v>
      </c>
      <c r="AJ62" s="5">
        <v>4</v>
      </c>
      <c r="AK62" s="5">
        <v>104029</v>
      </c>
      <c r="AL62" s="5">
        <v>293121</v>
      </c>
      <c r="AM62" s="5">
        <v>272380</v>
      </c>
      <c r="AN62" s="5" t="s">
        <v>66</v>
      </c>
      <c r="AO62" s="5">
        <v>98884.3</v>
      </c>
      <c r="AP62" s="5">
        <v>146620</v>
      </c>
      <c r="AQ62" s="5" t="s">
        <v>66</v>
      </c>
      <c r="AR62" s="5">
        <v>14625.2</v>
      </c>
      <c r="AS62" s="5" t="s">
        <v>66</v>
      </c>
      <c r="AT62" s="5">
        <v>16047</v>
      </c>
      <c r="AU62" s="5">
        <v>10645.8</v>
      </c>
      <c r="AV62" s="5">
        <v>9634.11</v>
      </c>
      <c r="AW62" s="5"/>
    </row>
    <row r="63" spans="1:49" x14ac:dyDescent="0.25">
      <c r="A63" s="5" t="s">
        <v>569</v>
      </c>
      <c r="B63" s="5" t="s">
        <v>570</v>
      </c>
      <c r="C63" s="5" t="s">
        <v>571</v>
      </c>
      <c r="D63" s="6" t="s">
        <v>572</v>
      </c>
      <c r="E63" s="5" t="s">
        <v>573</v>
      </c>
      <c r="F63" s="5" t="s">
        <v>574</v>
      </c>
      <c r="G63" s="5" t="s">
        <v>575</v>
      </c>
      <c r="H63" s="5" t="s">
        <v>576</v>
      </c>
      <c r="I63" s="5" t="s">
        <v>577</v>
      </c>
      <c r="J63" s="5" t="s">
        <v>578</v>
      </c>
      <c r="K63" s="5" t="s">
        <v>579</v>
      </c>
      <c r="L63" s="5" t="s">
        <v>580</v>
      </c>
      <c r="M63" s="5" t="s">
        <v>581</v>
      </c>
      <c r="N63" s="5">
        <v>0.63680000000000003</v>
      </c>
      <c r="O63" s="5">
        <v>7</v>
      </c>
      <c r="P63" s="5">
        <v>0</v>
      </c>
      <c r="Q63" s="5">
        <v>7</v>
      </c>
      <c r="R63" s="5">
        <v>0</v>
      </c>
      <c r="S63" s="5">
        <v>32.106000000000002</v>
      </c>
      <c r="T63" s="5">
        <v>47</v>
      </c>
      <c r="U63" s="5">
        <v>260</v>
      </c>
      <c r="V63" s="5">
        <v>29</v>
      </c>
      <c r="W63" s="5">
        <v>7.01</v>
      </c>
      <c r="X63" s="5">
        <v>113.27</v>
      </c>
      <c r="Y63" s="5">
        <v>2.9903400000000002</v>
      </c>
      <c r="Z63" s="5">
        <v>2.96E-3</v>
      </c>
      <c r="AA63" s="5">
        <v>3.10284</v>
      </c>
      <c r="AB63" s="5">
        <v>2.4267400000000001</v>
      </c>
      <c r="AC63" s="5" t="s">
        <v>65</v>
      </c>
      <c r="AD63" s="6">
        <v>1009000</v>
      </c>
      <c r="AE63" s="7">
        <v>83107.8</v>
      </c>
      <c r="AF63" s="5">
        <v>0.97292000000000001</v>
      </c>
      <c r="AG63" s="5">
        <v>0.46916000000000002</v>
      </c>
      <c r="AH63" s="5">
        <v>12</v>
      </c>
      <c r="AI63" s="5">
        <v>6</v>
      </c>
      <c r="AJ63" s="5">
        <v>6</v>
      </c>
      <c r="AK63" s="5">
        <v>299756</v>
      </c>
      <c r="AL63" s="5">
        <v>2084300</v>
      </c>
      <c r="AM63" s="5">
        <v>2426510</v>
      </c>
      <c r="AN63" s="5">
        <v>175362</v>
      </c>
      <c r="AO63" s="5">
        <v>490848</v>
      </c>
      <c r="AP63" s="5">
        <v>577247</v>
      </c>
      <c r="AQ63" s="5">
        <v>46794.3</v>
      </c>
      <c r="AR63" s="5">
        <v>54540.4</v>
      </c>
      <c r="AS63" s="5">
        <v>48263</v>
      </c>
      <c r="AT63" s="5">
        <v>115207</v>
      </c>
      <c r="AU63" s="5">
        <v>95293.9</v>
      </c>
      <c r="AV63" s="5">
        <v>138548</v>
      </c>
      <c r="AW63" s="5"/>
    </row>
    <row r="64" spans="1:49" x14ac:dyDescent="0.25">
      <c r="A64" s="5" t="s">
        <v>582</v>
      </c>
      <c r="B64" s="5" t="s">
        <v>583</v>
      </c>
      <c r="C64" s="5" t="s">
        <v>584</v>
      </c>
      <c r="D64" s="6" t="s">
        <v>584</v>
      </c>
      <c r="E64" s="5" t="s">
        <v>585</v>
      </c>
      <c r="F64" s="5" t="s">
        <v>586</v>
      </c>
      <c r="G64" s="5" t="s">
        <v>587</v>
      </c>
      <c r="H64" s="5"/>
      <c r="I64" s="5" t="s">
        <v>588</v>
      </c>
      <c r="J64" s="5" t="s">
        <v>589</v>
      </c>
      <c r="K64" s="5" t="s">
        <v>590</v>
      </c>
      <c r="L64" s="5" t="s">
        <v>591</v>
      </c>
      <c r="M64" s="5" t="s">
        <v>64</v>
      </c>
      <c r="N64" s="5">
        <v>0.98360000000000003</v>
      </c>
      <c r="O64" s="5">
        <v>4</v>
      </c>
      <c r="P64" s="5">
        <v>0</v>
      </c>
      <c r="Q64" s="5">
        <v>4</v>
      </c>
      <c r="R64" s="5">
        <v>0</v>
      </c>
      <c r="S64" s="5">
        <v>10.914</v>
      </c>
      <c r="T64" s="5">
        <v>12</v>
      </c>
      <c r="U64" s="5">
        <v>347</v>
      </c>
      <c r="V64" s="5">
        <v>38.700000000000003</v>
      </c>
      <c r="W64" s="5">
        <v>6.29</v>
      </c>
      <c r="X64" s="5">
        <v>24.84</v>
      </c>
      <c r="Y64" s="5">
        <v>1.3637699999999999</v>
      </c>
      <c r="Z64" s="5">
        <v>4.4388900000000002E-2</v>
      </c>
      <c r="AA64" s="5">
        <v>3.0406900000000001</v>
      </c>
      <c r="AB64" s="5">
        <v>1.58822</v>
      </c>
      <c r="AC64" s="5" t="s">
        <v>65</v>
      </c>
      <c r="AD64" s="6">
        <v>421878</v>
      </c>
      <c r="AE64" s="7">
        <v>30114.3</v>
      </c>
      <c r="AF64" s="5">
        <v>0.99115200000000003</v>
      </c>
      <c r="AG64" s="5">
        <v>1.09314</v>
      </c>
      <c r="AH64" s="5">
        <v>10</v>
      </c>
      <c r="AI64" s="5">
        <v>5</v>
      </c>
      <c r="AJ64" s="5">
        <v>5</v>
      </c>
      <c r="AK64" s="5">
        <v>37824.699999999997</v>
      </c>
      <c r="AL64" s="5">
        <v>350236</v>
      </c>
      <c r="AM64" s="5">
        <v>1116500</v>
      </c>
      <c r="AN64" s="5" t="s">
        <v>66</v>
      </c>
      <c r="AO64" s="5">
        <v>168793</v>
      </c>
      <c r="AP64" s="5">
        <v>436036</v>
      </c>
      <c r="AQ64" s="5" t="s">
        <v>66</v>
      </c>
      <c r="AR64" s="5">
        <v>80213.399999999994</v>
      </c>
      <c r="AS64" s="5">
        <v>8552.17</v>
      </c>
      <c r="AT64" s="5">
        <v>47440.800000000003</v>
      </c>
      <c r="AU64" s="5">
        <v>9173.5499999999993</v>
      </c>
      <c r="AV64" s="5">
        <v>5191.83</v>
      </c>
      <c r="AW64" s="5"/>
    </row>
    <row r="65" spans="1:49" x14ac:dyDescent="0.25">
      <c r="A65" s="5" t="s">
        <v>592</v>
      </c>
      <c r="B65" s="5" t="s">
        <v>593</v>
      </c>
      <c r="C65" s="5" t="s">
        <v>594</v>
      </c>
      <c r="D65" s="6" t="s">
        <v>594</v>
      </c>
      <c r="E65" s="5" t="s">
        <v>595</v>
      </c>
      <c r="F65" s="5" t="s">
        <v>596</v>
      </c>
      <c r="G65" s="5" t="s">
        <v>597</v>
      </c>
      <c r="H65" s="5"/>
      <c r="I65" s="5" t="s">
        <v>598</v>
      </c>
      <c r="J65" s="5" t="s">
        <v>599</v>
      </c>
      <c r="K65" s="5" t="s">
        <v>600</v>
      </c>
      <c r="L65" s="5"/>
      <c r="M65" s="5" t="s">
        <v>64</v>
      </c>
      <c r="N65" s="5">
        <v>0.52410000000000001</v>
      </c>
      <c r="O65" s="5">
        <v>2</v>
      </c>
      <c r="P65" s="5">
        <v>0</v>
      </c>
      <c r="Q65" s="5">
        <v>2</v>
      </c>
      <c r="R65" s="5">
        <v>0</v>
      </c>
      <c r="S65" s="5">
        <v>6.0979999999999999</v>
      </c>
      <c r="T65" s="5">
        <v>6</v>
      </c>
      <c r="U65" s="5">
        <v>346</v>
      </c>
      <c r="V65" s="5">
        <v>39.9</v>
      </c>
      <c r="W65" s="5">
        <v>6.7</v>
      </c>
      <c r="X65" s="5">
        <v>21.05</v>
      </c>
      <c r="Y65" s="5">
        <v>1.5142500000000001</v>
      </c>
      <c r="Z65" s="5">
        <v>3.50286E-2</v>
      </c>
      <c r="AA65" s="5">
        <v>3.0339700000000001</v>
      </c>
      <c r="AB65" s="5">
        <v>1.68001</v>
      </c>
      <c r="AC65" s="5" t="s">
        <v>65</v>
      </c>
      <c r="AD65" s="6">
        <v>565990</v>
      </c>
      <c r="AE65" s="7">
        <v>71258.100000000006</v>
      </c>
      <c r="AF65" s="5">
        <v>1.8418300000000001</v>
      </c>
      <c r="AG65" s="5">
        <v>0.63092999999999999</v>
      </c>
      <c r="AH65" s="5">
        <v>10</v>
      </c>
      <c r="AI65" s="5">
        <v>6</v>
      </c>
      <c r="AJ65" s="5">
        <v>4</v>
      </c>
      <c r="AK65" s="5">
        <v>136228</v>
      </c>
      <c r="AL65" s="5">
        <v>220862</v>
      </c>
      <c r="AM65" s="5">
        <v>138094</v>
      </c>
      <c r="AN65" s="5">
        <v>2690180</v>
      </c>
      <c r="AO65" s="5">
        <v>34767</v>
      </c>
      <c r="AP65" s="5">
        <v>175801</v>
      </c>
      <c r="AQ65" s="5" t="s">
        <v>66</v>
      </c>
      <c r="AR65" s="5">
        <v>75331.899999999994</v>
      </c>
      <c r="AS65" s="5">
        <v>19813</v>
      </c>
      <c r="AT65" s="5">
        <v>128698</v>
      </c>
      <c r="AU65" s="5" t="s">
        <v>66</v>
      </c>
      <c r="AV65" s="5">
        <v>61189.599999999999</v>
      </c>
      <c r="AW65" s="5"/>
    </row>
    <row r="66" spans="1:49" x14ac:dyDescent="0.25">
      <c r="A66" s="5" t="s">
        <v>601</v>
      </c>
      <c r="B66" s="5" t="s">
        <v>602</v>
      </c>
      <c r="C66" s="5" t="s">
        <v>603</v>
      </c>
      <c r="D66" s="6" t="s">
        <v>604</v>
      </c>
      <c r="E66" s="5" t="s">
        <v>605</v>
      </c>
      <c r="F66" s="5" t="s">
        <v>136</v>
      </c>
      <c r="G66" s="5" t="s">
        <v>73</v>
      </c>
      <c r="H66" s="5" t="s">
        <v>85</v>
      </c>
      <c r="I66" s="5" t="s">
        <v>86</v>
      </c>
      <c r="J66" s="5" t="s">
        <v>606</v>
      </c>
      <c r="K66" s="5" t="s">
        <v>100</v>
      </c>
      <c r="L66" s="5" t="s">
        <v>607</v>
      </c>
      <c r="M66" s="5" t="s">
        <v>64</v>
      </c>
      <c r="N66" s="5">
        <v>0.59950000000000003</v>
      </c>
      <c r="O66" s="5">
        <v>4</v>
      </c>
      <c r="P66" s="5">
        <v>0</v>
      </c>
      <c r="Q66" s="5">
        <v>4</v>
      </c>
      <c r="R66" s="5">
        <v>0</v>
      </c>
      <c r="S66" s="5">
        <v>10.747</v>
      </c>
      <c r="T66" s="5">
        <v>8</v>
      </c>
      <c r="U66" s="5">
        <v>478</v>
      </c>
      <c r="V66" s="5">
        <v>54.5</v>
      </c>
      <c r="W66" s="5">
        <v>7.34</v>
      </c>
      <c r="X66" s="5">
        <v>19.36</v>
      </c>
      <c r="Y66" s="5">
        <v>1.4017500000000001</v>
      </c>
      <c r="Z66" s="5">
        <v>4.4164399999999999E-2</v>
      </c>
      <c r="AA66" s="5">
        <v>2.8701400000000001</v>
      </c>
      <c r="AB66" s="5">
        <v>1.58233</v>
      </c>
      <c r="AC66" s="5" t="s">
        <v>65</v>
      </c>
      <c r="AD66" s="6">
        <v>184101</v>
      </c>
      <c r="AE66" s="7">
        <v>56321.5</v>
      </c>
      <c r="AF66" s="5">
        <v>0.83896099999999996</v>
      </c>
      <c r="AG66" s="5">
        <v>1.6276800000000001E-2</v>
      </c>
      <c r="AH66" s="5">
        <v>7</v>
      </c>
      <c r="AI66" s="5">
        <v>5</v>
      </c>
      <c r="AJ66" s="5">
        <v>2</v>
      </c>
      <c r="AK66" s="5">
        <v>282613</v>
      </c>
      <c r="AL66" s="5">
        <v>124187</v>
      </c>
      <c r="AM66" s="5">
        <v>41267.800000000003</v>
      </c>
      <c r="AN66" s="5" t="s">
        <v>66</v>
      </c>
      <c r="AO66" s="5">
        <v>403992</v>
      </c>
      <c r="AP66" s="5">
        <v>68446.3</v>
      </c>
      <c r="AQ66" s="5" t="s">
        <v>66</v>
      </c>
      <c r="AR66" s="5">
        <v>55673.3</v>
      </c>
      <c r="AS66" s="5" t="s">
        <v>66</v>
      </c>
      <c r="AT66" s="5" t="s">
        <v>66</v>
      </c>
      <c r="AU66" s="5" t="s">
        <v>66</v>
      </c>
      <c r="AV66" s="5">
        <v>56969.8</v>
      </c>
      <c r="AW66" s="5"/>
    </row>
    <row r="67" spans="1:49" x14ac:dyDescent="0.25">
      <c r="A67" s="5" t="s">
        <v>608</v>
      </c>
      <c r="B67" s="5" t="s">
        <v>609</v>
      </c>
      <c r="C67" s="5" t="s">
        <v>195</v>
      </c>
      <c r="D67" s="6" t="s">
        <v>195</v>
      </c>
      <c r="E67" s="5"/>
      <c r="F67" s="5" t="s">
        <v>610</v>
      </c>
      <c r="G67" s="5" t="s">
        <v>611</v>
      </c>
      <c r="H67" s="5"/>
      <c r="I67" s="5" t="s">
        <v>612</v>
      </c>
      <c r="J67" s="5" t="s">
        <v>613</v>
      </c>
      <c r="K67" s="5" t="s">
        <v>614</v>
      </c>
      <c r="L67" s="5" t="s">
        <v>615</v>
      </c>
      <c r="M67" s="5" t="s">
        <v>64</v>
      </c>
      <c r="N67" s="5">
        <v>0.97040000000000004</v>
      </c>
      <c r="O67" s="5">
        <v>2</v>
      </c>
      <c r="P67" s="5">
        <v>0</v>
      </c>
      <c r="Q67" s="5">
        <v>2</v>
      </c>
      <c r="R67" s="5">
        <v>0</v>
      </c>
      <c r="S67" s="5">
        <v>5.0049999999999999</v>
      </c>
      <c r="T67" s="5">
        <v>4</v>
      </c>
      <c r="U67" s="5">
        <v>589</v>
      </c>
      <c r="V67" s="5">
        <v>63.4</v>
      </c>
      <c r="W67" s="5">
        <v>6.8</v>
      </c>
      <c r="X67" s="5">
        <v>4.91</v>
      </c>
      <c r="Y67" s="5">
        <v>2.5708899999999999</v>
      </c>
      <c r="Z67" s="5">
        <v>8.2962999999999995E-3</v>
      </c>
      <c r="AA67" s="5">
        <v>2.7913700000000001</v>
      </c>
      <c r="AB67" s="5">
        <v>2.1391900000000001</v>
      </c>
      <c r="AC67" s="5" t="s">
        <v>65</v>
      </c>
      <c r="AD67" s="6">
        <v>81982.3</v>
      </c>
      <c r="AE67" s="7">
        <v>18625.599999999999</v>
      </c>
      <c r="AF67" s="5">
        <v>0.785103</v>
      </c>
      <c r="AG67" s="5">
        <v>0.75832900000000003</v>
      </c>
      <c r="AH67" s="5">
        <v>9</v>
      </c>
      <c r="AI67" s="5">
        <v>6</v>
      </c>
      <c r="AJ67" s="5">
        <v>3</v>
      </c>
      <c r="AK67" s="5">
        <v>59892.1</v>
      </c>
      <c r="AL67" s="5">
        <v>76455.8</v>
      </c>
      <c r="AM67" s="5">
        <v>195108</v>
      </c>
      <c r="AN67" s="5">
        <v>19717.8</v>
      </c>
      <c r="AO67" s="5">
        <v>30042.400000000001</v>
      </c>
      <c r="AP67" s="5">
        <v>110678</v>
      </c>
      <c r="AQ67" s="5" t="s">
        <v>66</v>
      </c>
      <c r="AR67" s="5" t="s">
        <v>66</v>
      </c>
      <c r="AS67" s="5" t="s">
        <v>66</v>
      </c>
      <c r="AT67" s="5">
        <v>34766</v>
      </c>
      <c r="AU67" s="5">
        <v>12582.8</v>
      </c>
      <c r="AV67" s="5">
        <v>8527.94</v>
      </c>
      <c r="AW67" s="5"/>
    </row>
    <row r="68" spans="1:49" x14ac:dyDescent="0.25">
      <c r="A68" s="5" t="s">
        <v>616</v>
      </c>
      <c r="B68" s="5" t="s">
        <v>617</v>
      </c>
      <c r="C68" s="5" t="s">
        <v>161</v>
      </c>
      <c r="D68" s="6" t="s">
        <v>161</v>
      </c>
      <c r="E68" s="5" t="s">
        <v>618</v>
      </c>
      <c r="F68" s="5" t="s">
        <v>351</v>
      </c>
      <c r="G68" s="5" t="s">
        <v>619</v>
      </c>
      <c r="H68" s="5"/>
      <c r="I68" s="5" t="s">
        <v>620</v>
      </c>
      <c r="J68" s="5" t="s">
        <v>621</v>
      </c>
      <c r="K68" s="5" t="s">
        <v>622</v>
      </c>
      <c r="L68" s="5" t="s">
        <v>623</v>
      </c>
      <c r="M68" s="5" t="s">
        <v>64</v>
      </c>
      <c r="N68" s="5">
        <v>0.97170000000000001</v>
      </c>
      <c r="O68" s="5">
        <v>14</v>
      </c>
      <c r="P68" s="5">
        <v>0</v>
      </c>
      <c r="Q68" s="5">
        <v>14</v>
      </c>
      <c r="R68" s="5">
        <v>0</v>
      </c>
      <c r="S68" s="5">
        <v>41.706000000000003</v>
      </c>
      <c r="T68" s="5">
        <v>14</v>
      </c>
      <c r="U68" s="5">
        <v>1221</v>
      </c>
      <c r="V68" s="5">
        <v>131.69999999999999</v>
      </c>
      <c r="W68" s="5">
        <v>4.68</v>
      </c>
      <c r="X68" s="5">
        <v>78.89</v>
      </c>
      <c r="Y68" s="5">
        <v>2.0640499999999999</v>
      </c>
      <c r="Z68" s="5">
        <v>1.6507899999999999E-2</v>
      </c>
      <c r="AA68" s="5">
        <v>2.7159800000000001</v>
      </c>
      <c r="AB68" s="5">
        <v>1.89388</v>
      </c>
      <c r="AC68" s="5" t="s">
        <v>65</v>
      </c>
      <c r="AD68" s="6">
        <v>1932290</v>
      </c>
      <c r="AE68" s="7">
        <v>619227</v>
      </c>
      <c r="AF68" s="5">
        <v>0.56227700000000003</v>
      </c>
      <c r="AG68" s="5">
        <v>1.72542</v>
      </c>
      <c r="AH68" s="5">
        <v>12</v>
      </c>
      <c r="AI68" s="5">
        <v>6</v>
      </c>
      <c r="AJ68" s="5">
        <v>6</v>
      </c>
      <c r="AK68" s="5">
        <v>1323290</v>
      </c>
      <c r="AL68" s="5">
        <v>3639460</v>
      </c>
      <c r="AM68" s="5">
        <v>1119160</v>
      </c>
      <c r="AN68" s="5">
        <v>793687</v>
      </c>
      <c r="AO68" s="5">
        <v>1974980</v>
      </c>
      <c r="AP68" s="5">
        <v>2743160</v>
      </c>
      <c r="AQ68" s="5">
        <v>359747</v>
      </c>
      <c r="AR68" s="5">
        <v>205208</v>
      </c>
      <c r="AS68" s="5">
        <v>166808</v>
      </c>
      <c r="AT68" s="5">
        <v>2790800</v>
      </c>
      <c r="AU68" s="5">
        <v>66227.3</v>
      </c>
      <c r="AV68" s="5">
        <v>126568</v>
      </c>
      <c r="AW68" s="5"/>
    </row>
    <row r="69" spans="1:49" x14ac:dyDescent="0.25">
      <c r="A69" s="5" t="s">
        <v>624</v>
      </c>
      <c r="B69" s="5" t="s">
        <v>625</v>
      </c>
      <c r="C69" s="5" t="s">
        <v>626</v>
      </c>
      <c r="D69" s="6" t="s">
        <v>626</v>
      </c>
      <c r="E69" s="5"/>
      <c r="F69" s="5" t="s">
        <v>199</v>
      </c>
      <c r="G69" s="5" t="s">
        <v>288</v>
      </c>
      <c r="H69" s="5" t="s">
        <v>201</v>
      </c>
      <c r="I69" s="5" t="s">
        <v>202</v>
      </c>
      <c r="J69" s="5" t="s">
        <v>627</v>
      </c>
      <c r="K69" s="5" t="s">
        <v>515</v>
      </c>
      <c r="L69" s="5" t="s">
        <v>516</v>
      </c>
      <c r="M69" s="5" t="s">
        <v>214</v>
      </c>
      <c r="N69" s="5">
        <v>0.70050000000000001</v>
      </c>
      <c r="O69" s="5">
        <v>6</v>
      </c>
      <c r="P69" s="5">
        <v>0</v>
      </c>
      <c r="Q69" s="5">
        <v>6</v>
      </c>
      <c r="R69" s="5">
        <v>0</v>
      </c>
      <c r="S69" s="5">
        <v>24.786999999999999</v>
      </c>
      <c r="T69" s="5">
        <v>15</v>
      </c>
      <c r="U69" s="5">
        <v>589</v>
      </c>
      <c r="V69" s="5">
        <v>66.2</v>
      </c>
      <c r="W69" s="5">
        <v>7.77</v>
      </c>
      <c r="X69" s="5">
        <v>50.79</v>
      </c>
      <c r="Y69" s="5">
        <v>1.9966699999999999</v>
      </c>
      <c r="Z69" s="5">
        <v>1.8363600000000001E-2</v>
      </c>
      <c r="AA69" s="5">
        <v>2.69095</v>
      </c>
      <c r="AB69" s="5">
        <v>1.8554600000000001</v>
      </c>
      <c r="AC69" s="5" t="s">
        <v>65</v>
      </c>
      <c r="AD69" s="6">
        <v>218719</v>
      </c>
      <c r="AE69" s="7">
        <v>52697</v>
      </c>
      <c r="AF69" s="5">
        <v>0.71019900000000002</v>
      </c>
      <c r="AG69" s="5">
        <v>0.85869300000000004</v>
      </c>
      <c r="AH69" s="5">
        <v>11</v>
      </c>
      <c r="AI69" s="5">
        <v>6</v>
      </c>
      <c r="AJ69" s="5">
        <v>5</v>
      </c>
      <c r="AK69" s="5">
        <v>93629.5</v>
      </c>
      <c r="AL69" s="5">
        <v>408800</v>
      </c>
      <c r="AM69" s="5">
        <v>395126</v>
      </c>
      <c r="AN69" s="5">
        <v>80097.8</v>
      </c>
      <c r="AO69" s="5">
        <v>248718</v>
      </c>
      <c r="AP69" s="5">
        <v>85942.1</v>
      </c>
      <c r="AQ69" s="5">
        <v>55645.4</v>
      </c>
      <c r="AR69" s="5">
        <v>48695.9</v>
      </c>
      <c r="AS69" s="5">
        <v>10323.200000000001</v>
      </c>
      <c r="AT69" s="5">
        <v>126503</v>
      </c>
      <c r="AU69" s="5" t="s">
        <v>66</v>
      </c>
      <c r="AV69" s="5">
        <v>22317.7</v>
      </c>
      <c r="AW69" s="5"/>
    </row>
    <row r="70" spans="1:49" x14ac:dyDescent="0.25">
      <c r="A70" s="5" t="s">
        <v>628</v>
      </c>
      <c r="B70" s="5" t="s">
        <v>629</v>
      </c>
      <c r="C70" s="5" t="s">
        <v>630</v>
      </c>
      <c r="D70" s="6" t="s">
        <v>631</v>
      </c>
      <c r="E70" s="5" t="s">
        <v>632</v>
      </c>
      <c r="F70" s="5" t="s">
        <v>633</v>
      </c>
      <c r="G70" s="5" t="s">
        <v>634</v>
      </c>
      <c r="H70" s="5" t="s">
        <v>635</v>
      </c>
      <c r="I70" s="5" t="s">
        <v>636</v>
      </c>
      <c r="J70" s="5" t="s">
        <v>637</v>
      </c>
      <c r="K70" s="5" t="s">
        <v>638</v>
      </c>
      <c r="L70" s="5" t="s">
        <v>639</v>
      </c>
      <c r="M70" s="5" t="s">
        <v>214</v>
      </c>
      <c r="N70" s="5">
        <v>0.64739999999999998</v>
      </c>
      <c r="O70" s="5">
        <v>3</v>
      </c>
      <c r="P70" s="5">
        <v>0</v>
      </c>
      <c r="Q70" s="5">
        <v>3</v>
      </c>
      <c r="R70" s="5">
        <v>0</v>
      </c>
      <c r="S70" s="5">
        <v>7.7089999999999996</v>
      </c>
      <c r="T70" s="5">
        <v>11</v>
      </c>
      <c r="U70" s="5">
        <v>406</v>
      </c>
      <c r="V70" s="5">
        <v>46.1</v>
      </c>
      <c r="W70" s="5">
        <v>5.48</v>
      </c>
      <c r="X70" s="5">
        <v>11.05</v>
      </c>
      <c r="Y70" s="5">
        <v>2.1371199999999999</v>
      </c>
      <c r="Z70" s="5">
        <v>1.5935499999999998E-2</v>
      </c>
      <c r="AA70" s="5">
        <v>2.64235</v>
      </c>
      <c r="AB70" s="5">
        <v>1.9045700000000001</v>
      </c>
      <c r="AC70" s="5" t="s">
        <v>65</v>
      </c>
      <c r="AD70" s="6">
        <v>122914</v>
      </c>
      <c r="AE70" s="7">
        <v>26666.2</v>
      </c>
      <c r="AF70" s="5">
        <v>0.62776799999999999</v>
      </c>
      <c r="AG70" s="5">
        <v>0.50704899999999997</v>
      </c>
      <c r="AH70" s="5">
        <v>11</v>
      </c>
      <c r="AI70" s="5">
        <v>6</v>
      </c>
      <c r="AJ70" s="5">
        <v>5</v>
      </c>
      <c r="AK70" s="5">
        <v>59127.5</v>
      </c>
      <c r="AL70" s="5">
        <v>199401</v>
      </c>
      <c r="AM70" s="5">
        <v>172416</v>
      </c>
      <c r="AN70" s="5">
        <v>34481.5</v>
      </c>
      <c r="AO70" s="5">
        <v>203986</v>
      </c>
      <c r="AP70" s="5">
        <v>68074.8</v>
      </c>
      <c r="AQ70" s="5">
        <v>45697.2</v>
      </c>
      <c r="AR70" s="5">
        <v>18315.8</v>
      </c>
      <c r="AS70" s="5" t="s">
        <v>66</v>
      </c>
      <c r="AT70" s="5">
        <v>35433.5</v>
      </c>
      <c r="AU70" s="5">
        <v>12856.4</v>
      </c>
      <c r="AV70" s="5">
        <v>21027.9</v>
      </c>
      <c r="AW70" s="5"/>
    </row>
    <row r="71" spans="1:49" x14ac:dyDescent="0.25">
      <c r="A71" s="5" t="s">
        <v>640</v>
      </c>
      <c r="B71" s="5" t="s">
        <v>641</v>
      </c>
      <c r="C71" s="5" t="s">
        <v>642</v>
      </c>
      <c r="D71" s="6" t="s">
        <v>643</v>
      </c>
      <c r="E71" s="5" t="s">
        <v>83</v>
      </c>
      <c r="F71" s="5"/>
      <c r="G71" s="5" t="s">
        <v>145</v>
      </c>
      <c r="H71" s="5"/>
      <c r="I71" s="5"/>
      <c r="J71" s="5" t="s">
        <v>644</v>
      </c>
      <c r="K71" s="5" t="s">
        <v>100</v>
      </c>
      <c r="L71" s="5" t="s">
        <v>355</v>
      </c>
      <c r="M71" s="5" t="s">
        <v>64</v>
      </c>
      <c r="N71" s="5">
        <v>0.93540000000000001</v>
      </c>
      <c r="O71" s="5">
        <v>57</v>
      </c>
      <c r="P71" s="5">
        <v>0</v>
      </c>
      <c r="Q71" s="5">
        <v>57</v>
      </c>
      <c r="R71" s="5">
        <v>0</v>
      </c>
      <c r="S71" s="5">
        <v>283.745</v>
      </c>
      <c r="T71" s="5">
        <v>49</v>
      </c>
      <c r="U71" s="5">
        <v>1476</v>
      </c>
      <c r="V71" s="5">
        <v>165.2</v>
      </c>
      <c r="W71" s="5">
        <v>6.42</v>
      </c>
      <c r="X71" s="5">
        <v>657.31</v>
      </c>
      <c r="Y71" s="5">
        <v>1.5049600000000001</v>
      </c>
      <c r="Z71" s="5">
        <v>4.4162199999999999E-2</v>
      </c>
      <c r="AA71" s="5">
        <v>2.5439500000000002</v>
      </c>
      <c r="AB71" s="5">
        <v>1.5740400000000001</v>
      </c>
      <c r="AC71" s="5" t="s">
        <v>65</v>
      </c>
      <c r="AD71" s="6">
        <v>29415700</v>
      </c>
      <c r="AE71" s="7">
        <v>2115770</v>
      </c>
      <c r="AF71" s="5">
        <v>1.4595</v>
      </c>
      <c r="AG71" s="5">
        <v>0.48580099999999998</v>
      </c>
      <c r="AH71" s="5">
        <v>12</v>
      </c>
      <c r="AI71" s="5">
        <v>6</v>
      </c>
      <c r="AJ71" s="5">
        <v>6</v>
      </c>
      <c r="AK71" s="5">
        <v>3120630</v>
      </c>
      <c r="AL71" s="5">
        <v>46210800</v>
      </c>
      <c r="AM71" s="5">
        <v>110191000</v>
      </c>
      <c r="AN71" s="5">
        <v>1630640</v>
      </c>
      <c r="AO71" s="5">
        <v>7768980</v>
      </c>
      <c r="AP71" s="5">
        <v>7571950</v>
      </c>
      <c r="AQ71" s="5">
        <v>1194900</v>
      </c>
      <c r="AR71" s="5">
        <v>2557680</v>
      </c>
      <c r="AS71" s="5">
        <v>624649</v>
      </c>
      <c r="AT71" s="5">
        <v>3353580</v>
      </c>
      <c r="AU71" s="5">
        <v>2153800</v>
      </c>
      <c r="AV71" s="5">
        <v>2810000</v>
      </c>
      <c r="AW71" s="5"/>
    </row>
    <row r="72" spans="1:49" x14ac:dyDescent="0.25">
      <c r="A72" s="5" t="s">
        <v>645</v>
      </c>
      <c r="B72" s="5" t="s">
        <v>646</v>
      </c>
      <c r="C72" s="5" t="s">
        <v>647</v>
      </c>
      <c r="D72" s="6" t="s">
        <v>648</v>
      </c>
      <c r="E72" s="5" t="s">
        <v>341</v>
      </c>
      <c r="F72" s="5"/>
      <c r="G72" s="5"/>
      <c r="H72" s="5"/>
      <c r="I72" s="5" t="s">
        <v>649</v>
      </c>
      <c r="J72" s="5" t="s">
        <v>344</v>
      </c>
      <c r="K72" s="5" t="s">
        <v>138</v>
      </c>
      <c r="L72" s="5" t="s">
        <v>650</v>
      </c>
      <c r="M72" s="5" t="s">
        <v>64</v>
      </c>
      <c r="N72" s="5">
        <v>0.94540000000000002</v>
      </c>
      <c r="O72" s="5">
        <v>20</v>
      </c>
      <c r="P72" s="5">
        <v>0</v>
      </c>
      <c r="Q72" s="5">
        <v>20</v>
      </c>
      <c r="R72" s="5">
        <v>0</v>
      </c>
      <c r="S72" s="5">
        <v>58.997</v>
      </c>
      <c r="T72" s="5">
        <v>17</v>
      </c>
      <c r="U72" s="5">
        <v>1276</v>
      </c>
      <c r="V72" s="5">
        <v>142.19999999999999</v>
      </c>
      <c r="W72" s="5">
        <v>7.36</v>
      </c>
      <c r="X72" s="5">
        <v>94.63</v>
      </c>
      <c r="Y72" s="5">
        <v>1.8896299999999999</v>
      </c>
      <c r="Z72" s="5">
        <v>3.2588199999999998E-2</v>
      </c>
      <c r="AA72" s="5">
        <v>2.3557999999999999</v>
      </c>
      <c r="AB72" s="5">
        <v>1.70705</v>
      </c>
      <c r="AC72" s="5" t="s">
        <v>65</v>
      </c>
      <c r="AD72" s="6">
        <v>1966350</v>
      </c>
      <c r="AE72" s="7">
        <v>416157</v>
      </c>
      <c r="AF72" s="5">
        <v>0.79319300000000004</v>
      </c>
      <c r="AG72" s="5">
        <v>0.59147799999999995</v>
      </c>
      <c r="AH72" s="5">
        <v>12</v>
      </c>
      <c r="AI72" s="5">
        <v>6</v>
      </c>
      <c r="AJ72" s="5">
        <v>6</v>
      </c>
      <c r="AK72" s="5">
        <v>724898</v>
      </c>
      <c r="AL72" s="5">
        <v>2877840</v>
      </c>
      <c r="AM72" s="5">
        <v>4710260</v>
      </c>
      <c r="AN72" s="5">
        <v>727585</v>
      </c>
      <c r="AO72" s="5">
        <v>1242640</v>
      </c>
      <c r="AP72" s="5">
        <v>1514860</v>
      </c>
      <c r="AQ72" s="5">
        <v>183002</v>
      </c>
      <c r="AR72" s="5">
        <v>654187</v>
      </c>
      <c r="AS72" s="5">
        <v>500102</v>
      </c>
      <c r="AT72" s="5">
        <v>527350</v>
      </c>
      <c r="AU72" s="5">
        <v>40006.699999999997</v>
      </c>
      <c r="AV72" s="5">
        <v>592292</v>
      </c>
      <c r="AW72" s="5"/>
    </row>
    <row r="73" spans="1:49" x14ac:dyDescent="0.25">
      <c r="A73" s="5" t="s">
        <v>651</v>
      </c>
      <c r="B73" s="5" t="s">
        <v>652</v>
      </c>
      <c r="C73" s="5" t="s">
        <v>653</v>
      </c>
      <c r="D73" s="6" t="s">
        <v>653</v>
      </c>
      <c r="E73" s="5" t="s">
        <v>654</v>
      </c>
      <c r="F73" s="5" t="s">
        <v>655</v>
      </c>
      <c r="G73" s="5" t="s">
        <v>656</v>
      </c>
      <c r="H73" s="5" t="s">
        <v>657</v>
      </c>
      <c r="I73" s="5" t="s">
        <v>658</v>
      </c>
      <c r="J73" s="5" t="s">
        <v>659</v>
      </c>
      <c r="K73" s="5" t="s">
        <v>660</v>
      </c>
      <c r="L73" s="5" t="s">
        <v>661</v>
      </c>
      <c r="M73" s="5" t="s">
        <v>64</v>
      </c>
      <c r="N73" s="5">
        <v>0.99629999999999996</v>
      </c>
      <c r="O73" s="5">
        <v>2</v>
      </c>
      <c r="P73" s="5">
        <v>0</v>
      </c>
      <c r="Q73" s="5">
        <v>2</v>
      </c>
      <c r="R73" s="5">
        <v>0</v>
      </c>
      <c r="S73" s="5">
        <v>3.4660000000000002</v>
      </c>
      <c r="T73" s="5">
        <v>5</v>
      </c>
      <c r="U73" s="5">
        <v>325</v>
      </c>
      <c r="V73" s="5">
        <v>37.200000000000003</v>
      </c>
      <c r="W73" s="5">
        <v>5.25</v>
      </c>
      <c r="X73" s="5">
        <v>3.77</v>
      </c>
      <c r="Y73" s="5">
        <v>2.5017999999999998</v>
      </c>
      <c r="Z73" s="5">
        <v>1.7353799999999999E-2</v>
      </c>
      <c r="AA73" s="5">
        <v>2.18059</v>
      </c>
      <c r="AB73" s="5">
        <v>1.8723799999999999</v>
      </c>
      <c r="AC73" s="5" t="s">
        <v>65</v>
      </c>
      <c r="AD73" s="6">
        <v>88843.199999999997</v>
      </c>
      <c r="AE73" s="7">
        <v>36962.300000000003</v>
      </c>
      <c r="AF73" s="5">
        <v>0.24429100000000001</v>
      </c>
      <c r="AG73" s="5">
        <v>0.119542</v>
      </c>
      <c r="AH73" s="5">
        <v>9</v>
      </c>
      <c r="AI73" s="5">
        <v>6</v>
      </c>
      <c r="AJ73" s="5">
        <v>3</v>
      </c>
      <c r="AK73" s="5">
        <v>97939.8</v>
      </c>
      <c r="AL73" s="5">
        <v>80905</v>
      </c>
      <c r="AM73" s="5">
        <v>81572.800000000003</v>
      </c>
      <c r="AN73" s="5">
        <v>58441.5</v>
      </c>
      <c r="AO73" s="5">
        <v>123919</v>
      </c>
      <c r="AP73" s="5">
        <v>90281.8</v>
      </c>
      <c r="AQ73" s="5" t="s">
        <v>66</v>
      </c>
      <c r="AR73" s="5" t="s">
        <v>66</v>
      </c>
      <c r="AS73" s="5">
        <v>34047.199999999997</v>
      </c>
      <c r="AT73" s="5" t="s">
        <v>66</v>
      </c>
      <c r="AU73" s="5">
        <v>34793.599999999999</v>
      </c>
      <c r="AV73" s="5">
        <v>42046.2</v>
      </c>
      <c r="AW73" s="5"/>
    </row>
    <row r="74" spans="1:49" x14ac:dyDescent="0.25">
      <c r="A74" s="5" t="s">
        <v>662</v>
      </c>
      <c r="B74" s="5" t="s">
        <v>663</v>
      </c>
      <c r="C74" s="5" t="s">
        <v>664</v>
      </c>
      <c r="D74" s="6" t="s">
        <v>664</v>
      </c>
      <c r="E74" s="5"/>
      <c r="F74" s="5"/>
      <c r="G74" s="5"/>
      <c r="H74" s="5"/>
      <c r="I74" s="5"/>
      <c r="J74" s="5" t="s">
        <v>290</v>
      </c>
      <c r="K74" s="5" t="s">
        <v>665</v>
      </c>
      <c r="L74" s="5" t="s">
        <v>666</v>
      </c>
      <c r="M74" s="5" t="s">
        <v>222</v>
      </c>
      <c r="N74" s="5">
        <v>0.85850000000000004</v>
      </c>
      <c r="O74" s="5">
        <v>7</v>
      </c>
      <c r="P74" s="5">
        <v>0</v>
      </c>
      <c r="Q74" s="5">
        <v>7</v>
      </c>
      <c r="R74" s="5">
        <v>0</v>
      </c>
      <c r="S74" s="5">
        <v>21.231000000000002</v>
      </c>
      <c r="T74" s="5">
        <v>21</v>
      </c>
      <c r="U74" s="5">
        <v>352</v>
      </c>
      <c r="V74" s="5">
        <v>40</v>
      </c>
      <c r="W74" s="5">
        <v>6.65</v>
      </c>
      <c r="X74" s="5">
        <v>50.79</v>
      </c>
      <c r="Y74" s="5">
        <v>3.08643</v>
      </c>
      <c r="Z74" s="5">
        <v>1.1322E-2</v>
      </c>
      <c r="AA74" s="5">
        <v>2.0999300000000001</v>
      </c>
      <c r="AB74" s="5">
        <v>2.0092400000000001</v>
      </c>
      <c r="AC74" s="5" t="s">
        <v>65</v>
      </c>
      <c r="AD74" s="6">
        <v>814483</v>
      </c>
      <c r="AE74" s="7">
        <v>162379</v>
      </c>
      <c r="AF74" s="5">
        <v>0.68018699999999999</v>
      </c>
      <c r="AG74" s="5">
        <v>0.32225199999999998</v>
      </c>
      <c r="AH74" s="5">
        <v>12</v>
      </c>
      <c r="AI74" s="5">
        <v>6</v>
      </c>
      <c r="AJ74" s="5">
        <v>6</v>
      </c>
      <c r="AK74" s="5">
        <v>524016</v>
      </c>
      <c r="AL74" s="5">
        <v>1736440</v>
      </c>
      <c r="AM74" s="5">
        <v>1148600</v>
      </c>
      <c r="AN74" s="5">
        <v>303214</v>
      </c>
      <c r="AO74" s="5">
        <v>338345</v>
      </c>
      <c r="AP74" s="5">
        <v>836285</v>
      </c>
      <c r="AQ74" s="5">
        <v>132150</v>
      </c>
      <c r="AR74" s="5">
        <v>137130</v>
      </c>
      <c r="AS74" s="5">
        <v>127939</v>
      </c>
      <c r="AT74" s="5">
        <v>219115</v>
      </c>
      <c r="AU74" s="5">
        <v>119039</v>
      </c>
      <c r="AV74" s="5">
        <v>238903</v>
      </c>
      <c r="AW74" s="5"/>
    </row>
    <row r="75" spans="1:49" x14ac:dyDescent="0.25">
      <c r="A75" s="5" t="s">
        <v>667</v>
      </c>
      <c r="B75" s="5" t="s">
        <v>668</v>
      </c>
      <c r="C75" s="5" t="s">
        <v>669</v>
      </c>
      <c r="D75" s="6" t="s">
        <v>670</v>
      </c>
      <c r="E75" s="5" t="s">
        <v>341</v>
      </c>
      <c r="F75" s="5" t="s">
        <v>671</v>
      </c>
      <c r="G75" s="5" t="s">
        <v>73</v>
      </c>
      <c r="H75" s="5" t="s">
        <v>85</v>
      </c>
      <c r="I75" s="5" t="s">
        <v>522</v>
      </c>
      <c r="J75" s="5" t="s">
        <v>344</v>
      </c>
      <c r="K75" s="5" t="s">
        <v>100</v>
      </c>
      <c r="L75" s="5" t="s">
        <v>672</v>
      </c>
      <c r="M75" s="5" t="s">
        <v>64</v>
      </c>
      <c r="N75" s="5">
        <v>0.82240000000000002</v>
      </c>
      <c r="O75" s="5">
        <v>18</v>
      </c>
      <c r="P75" s="5">
        <v>0</v>
      </c>
      <c r="Q75" s="5">
        <v>18</v>
      </c>
      <c r="R75" s="5">
        <v>0</v>
      </c>
      <c r="S75" s="5">
        <v>64.635999999999996</v>
      </c>
      <c r="T75" s="5">
        <v>33</v>
      </c>
      <c r="U75" s="5">
        <v>638</v>
      </c>
      <c r="V75" s="5">
        <v>71.3</v>
      </c>
      <c r="W75" s="5">
        <v>8.02</v>
      </c>
      <c r="X75" s="5">
        <v>135.09</v>
      </c>
      <c r="Y75" s="5">
        <v>2.8025699999999998</v>
      </c>
      <c r="Z75" s="5">
        <v>1.6687500000000001E-2</v>
      </c>
      <c r="AA75" s="5">
        <v>2.0147499999999998</v>
      </c>
      <c r="AB75" s="5">
        <v>1.8844099999999999</v>
      </c>
      <c r="AC75" s="5" t="s">
        <v>65</v>
      </c>
      <c r="AD75" s="6">
        <v>1905130</v>
      </c>
      <c r="AE75" s="7">
        <v>406826</v>
      </c>
      <c r="AF75" s="5">
        <v>0.70276300000000003</v>
      </c>
      <c r="AG75" s="5">
        <v>0.34118999999999999</v>
      </c>
      <c r="AH75" s="5">
        <v>12</v>
      </c>
      <c r="AI75" s="5">
        <v>6</v>
      </c>
      <c r="AJ75" s="5">
        <v>6</v>
      </c>
      <c r="AK75" s="5">
        <v>752701</v>
      </c>
      <c r="AL75" s="5">
        <v>3446440</v>
      </c>
      <c r="AM75" s="5">
        <v>3738990</v>
      </c>
      <c r="AN75" s="5">
        <v>844573</v>
      </c>
      <c r="AO75" s="5">
        <v>1105170</v>
      </c>
      <c r="AP75" s="5">
        <v>1542930</v>
      </c>
      <c r="AQ75" s="5">
        <v>214673</v>
      </c>
      <c r="AR75" s="5">
        <v>448198</v>
      </c>
      <c r="AS75" s="5">
        <v>263796</v>
      </c>
      <c r="AT75" s="5">
        <v>535365</v>
      </c>
      <c r="AU75" s="5">
        <v>430036</v>
      </c>
      <c r="AV75" s="5">
        <v>548887</v>
      </c>
      <c r="AW75" s="5"/>
    </row>
    <row r="76" spans="1:49" x14ac:dyDescent="0.25">
      <c r="A76" s="9" t="s">
        <v>673</v>
      </c>
      <c r="B76" s="9" t="s">
        <v>674</v>
      </c>
      <c r="C76" s="9" t="s">
        <v>675</v>
      </c>
      <c r="D76" s="10" t="s">
        <v>675</v>
      </c>
      <c r="E76" s="9" t="s">
        <v>83</v>
      </c>
      <c r="F76" s="9" t="s">
        <v>450</v>
      </c>
      <c r="G76" s="9" t="s">
        <v>382</v>
      </c>
      <c r="H76" s="9"/>
      <c r="I76" s="9" t="s">
        <v>452</v>
      </c>
      <c r="J76" s="9" t="s">
        <v>87</v>
      </c>
      <c r="K76" s="9" t="s">
        <v>622</v>
      </c>
      <c r="L76" s="9" t="s">
        <v>453</v>
      </c>
      <c r="M76" s="9" t="s">
        <v>64</v>
      </c>
      <c r="N76" s="9">
        <v>0.98440000000000005</v>
      </c>
      <c r="O76" s="9">
        <v>5</v>
      </c>
      <c r="P76" s="9">
        <v>0</v>
      </c>
      <c r="Q76" s="9">
        <v>5</v>
      </c>
      <c r="R76" s="9">
        <v>0</v>
      </c>
      <c r="S76" s="9">
        <v>19.913</v>
      </c>
      <c r="T76" s="9">
        <v>6</v>
      </c>
      <c r="U76" s="9">
        <v>946</v>
      </c>
      <c r="V76" s="9">
        <v>105.9</v>
      </c>
      <c r="W76" s="9">
        <v>7.27</v>
      </c>
      <c r="X76" s="9">
        <v>61.58</v>
      </c>
      <c r="Y76" s="9">
        <v>1.2377100000000001</v>
      </c>
      <c r="Z76" s="9">
        <v>6.0373299999999998E-2</v>
      </c>
      <c r="AA76" s="9">
        <v>2.8293699999999999</v>
      </c>
      <c r="AB76" s="9">
        <v>1.47289</v>
      </c>
      <c r="AC76" s="9"/>
      <c r="AD76" s="10">
        <v>386225</v>
      </c>
      <c r="AE76" s="11">
        <v>108547</v>
      </c>
      <c r="AF76" s="9">
        <v>0.80255900000000002</v>
      </c>
      <c r="AG76" s="9">
        <v>0.45092900000000002</v>
      </c>
      <c r="AH76" s="9">
        <v>10</v>
      </c>
      <c r="AI76" s="9">
        <v>6</v>
      </c>
      <c r="AJ76" s="9">
        <v>4</v>
      </c>
      <c r="AK76" s="9">
        <v>685318</v>
      </c>
      <c r="AL76" s="9">
        <v>258447</v>
      </c>
      <c r="AM76" s="9">
        <v>596110</v>
      </c>
      <c r="AN76" s="9">
        <v>42203.4</v>
      </c>
      <c r="AO76" s="9">
        <v>692847</v>
      </c>
      <c r="AP76" s="9">
        <v>42424.800000000003</v>
      </c>
      <c r="AQ76" s="9">
        <v>37568</v>
      </c>
      <c r="AR76" s="9">
        <v>121366</v>
      </c>
      <c r="AS76" s="9" t="s">
        <v>66</v>
      </c>
      <c r="AT76" s="9">
        <v>125506</v>
      </c>
      <c r="AU76" s="9" t="s">
        <v>66</v>
      </c>
      <c r="AV76" s="9">
        <v>149747</v>
      </c>
      <c r="AW76" s="9"/>
    </row>
    <row r="77" spans="1:49" x14ac:dyDescent="0.25">
      <c r="A77" s="9" t="s">
        <v>676</v>
      </c>
      <c r="B77" s="9" t="s">
        <v>677</v>
      </c>
      <c r="C77" s="9" t="s">
        <v>678</v>
      </c>
      <c r="D77" s="10" t="s">
        <v>679</v>
      </c>
      <c r="E77" s="9" t="s">
        <v>680</v>
      </c>
      <c r="F77" s="9" t="s">
        <v>681</v>
      </c>
      <c r="G77" s="9" t="s">
        <v>682</v>
      </c>
      <c r="H77" s="9" t="s">
        <v>683</v>
      </c>
      <c r="I77" s="9"/>
      <c r="J77" s="9" t="s">
        <v>684</v>
      </c>
      <c r="K77" s="9" t="s">
        <v>685</v>
      </c>
      <c r="L77" s="9" t="s">
        <v>686</v>
      </c>
      <c r="M77" s="9" t="s">
        <v>581</v>
      </c>
      <c r="N77" s="9">
        <v>0.51900000000000002</v>
      </c>
      <c r="O77" s="9">
        <v>3</v>
      </c>
      <c r="P77" s="9">
        <v>0</v>
      </c>
      <c r="Q77" s="9">
        <v>3</v>
      </c>
      <c r="R77" s="9">
        <v>0</v>
      </c>
      <c r="S77" s="9">
        <v>7.8819999999999997</v>
      </c>
      <c r="T77" s="9">
        <v>7</v>
      </c>
      <c r="U77" s="9">
        <v>554</v>
      </c>
      <c r="V77" s="9">
        <v>62.5</v>
      </c>
      <c r="W77" s="9">
        <v>6.19</v>
      </c>
      <c r="X77" s="9">
        <v>8.08</v>
      </c>
      <c r="Y77" s="9">
        <v>1.01207</v>
      </c>
      <c r="Z77" s="9">
        <v>0.10557</v>
      </c>
      <c r="AA77" s="9">
        <v>2.43309</v>
      </c>
      <c r="AB77" s="9">
        <v>1.26071</v>
      </c>
      <c r="AC77" s="9"/>
      <c r="AD77" s="10">
        <v>511948</v>
      </c>
      <c r="AE77" s="11">
        <v>62086.6</v>
      </c>
      <c r="AF77" s="9">
        <v>1.3167899999999999</v>
      </c>
      <c r="AG77" s="9">
        <v>1.12686</v>
      </c>
      <c r="AH77" s="9">
        <v>11</v>
      </c>
      <c r="AI77" s="9">
        <v>6</v>
      </c>
      <c r="AJ77" s="9">
        <v>5</v>
      </c>
      <c r="AK77" s="9">
        <v>15031.5</v>
      </c>
      <c r="AL77" s="9">
        <v>197703</v>
      </c>
      <c r="AM77" s="9">
        <v>67108.100000000006</v>
      </c>
      <c r="AN77" s="9">
        <v>1314470</v>
      </c>
      <c r="AO77" s="9">
        <v>1439340</v>
      </c>
      <c r="AP77" s="9">
        <v>38035.5</v>
      </c>
      <c r="AQ77" s="9">
        <v>37481.1</v>
      </c>
      <c r="AR77" s="9">
        <v>23481.8</v>
      </c>
      <c r="AS77" s="9">
        <v>41711.199999999997</v>
      </c>
      <c r="AT77" s="9">
        <v>186266</v>
      </c>
      <c r="AU77" s="9">
        <v>21493.3</v>
      </c>
      <c r="AV77" s="9" t="s">
        <v>66</v>
      </c>
      <c r="AW77" s="9"/>
    </row>
    <row r="78" spans="1:49" x14ac:dyDescent="0.25">
      <c r="A78" s="9" t="s">
        <v>687</v>
      </c>
      <c r="B78" s="9" t="s">
        <v>688</v>
      </c>
      <c r="C78" s="9" t="s">
        <v>689</v>
      </c>
      <c r="D78" s="10" t="s">
        <v>690</v>
      </c>
      <c r="E78" s="9" t="s">
        <v>691</v>
      </c>
      <c r="F78" s="9" t="s">
        <v>692</v>
      </c>
      <c r="G78" s="9" t="s">
        <v>693</v>
      </c>
      <c r="H78" s="9" t="s">
        <v>694</v>
      </c>
      <c r="I78" s="9" t="s">
        <v>695</v>
      </c>
      <c r="J78" s="9" t="s">
        <v>696</v>
      </c>
      <c r="K78" s="9" t="s">
        <v>697</v>
      </c>
      <c r="L78" s="9" t="s">
        <v>698</v>
      </c>
      <c r="M78" s="9" t="s">
        <v>214</v>
      </c>
      <c r="N78" s="9">
        <v>0.504</v>
      </c>
      <c r="O78" s="9">
        <v>9</v>
      </c>
      <c r="P78" s="9">
        <v>3</v>
      </c>
      <c r="Q78" s="9">
        <v>5</v>
      </c>
      <c r="R78" s="9">
        <v>0</v>
      </c>
      <c r="S78" s="9">
        <v>26.896000000000001</v>
      </c>
      <c r="T78" s="9">
        <v>13</v>
      </c>
      <c r="U78" s="9">
        <v>724</v>
      </c>
      <c r="V78" s="9">
        <v>83.2</v>
      </c>
      <c r="W78" s="9">
        <v>5.03</v>
      </c>
      <c r="X78" s="9">
        <v>47.29</v>
      </c>
      <c r="Y78" s="9">
        <v>1.01773</v>
      </c>
      <c r="Z78" s="9">
        <v>0.106617</v>
      </c>
      <c r="AA78" s="9">
        <v>2.35155</v>
      </c>
      <c r="AB78" s="9">
        <v>1.2509600000000001</v>
      </c>
      <c r="AC78" s="9"/>
      <c r="AD78" s="10">
        <v>368588</v>
      </c>
      <c r="AE78" s="11">
        <v>86805</v>
      </c>
      <c r="AF78" s="9">
        <v>1.05884</v>
      </c>
      <c r="AG78" s="9">
        <v>0.64509300000000003</v>
      </c>
      <c r="AH78" s="9">
        <v>11</v>
      </c>
      <c r="AI78" s="9">
        <v>6</v>
      </c>
      <c r="AJ78" s="9">
        <v>5</v>
      </c>
      <c r="AK78" s="9">
        <v>381725</v>
      </c>
      <c r="AL78" s="9">
        <v>441876</v>
      </c>
      <c r="AM78" s="9">
        <v>145634</v>
      </c>
      <c r="AN78" s="9">
        <v>15336.4</v>
      </c>
      <c r="AO78" s="9">
        <v>1093890</v>
      </c>
      <c r="AP78" s="9">
        <v>133066</v>
      </c>
      <c r="AQ78" s="9">
        <v>43817.2</v>
      </c>
      <c r="AR78" s="9">
        <v>93440.6</v>
      </c>
      <c r="AS78" s="9">
        <v>17335.2</v>
      </c>
      <c r="AT78" s="9">
        <v>150337</v>
      </c>
      <c r="AU78" s="9" t="s">
        <v>66</v>
      </c>
      <c r="AV78" s="9">
        <v>129095</v>
      </c>
      <c r="AW78" s="9"/>
    </row>
    <row r="79" spans="1:49" x14ac:dyDescent="0.25">
      <c r="A79" s="9" t="s">
        <v>699</v>
      </c>
      <c r="B79" s="9" t="s">
        <v>700</v>
      </c>
      <c r="C79" s="9" t="s">
        <v>701</v>
      </c>
      <c r="D79" s="10" t="s">
        <v>701</v>
      </c>
      <c r="E79" s="9"/>
      <c r="F79" s="9"/>
      <c r="G79" s="9"/>
      <c r="H79" s="9"/>
      <c r="I79" s="9"/>
      <c r="J79" s="9" t="s">
        <v>87</v>
      </c>
      <c r="K79" s="9" t="s">
        <v>138</v>
      </c>
      <c r="L79" s="9" t="s">
        <v>453</v>
      </c>
      <c r="M79" s="9" t="s">
        <v>64</v>
      </c>
      <c r="N79" s="9">
        <v>0.97450000000000003</v>
      </c>
      <c r="O79" s="9">
        <v>3</v>
      </c>
      <c r="P79" s="9">
        <v>0</v>
      </c>
      <c r="Q79" s="9">
        <v>3</v>
      </c>
      <c r="R79" s="9">
        <v>0</v>
      </c>
      <c r="S79" s="9">
        <v>10.238</v>
      </c>
      <c r="T79" s="9">
        <v>6</v>
      </c>
      <c r="U79" s="9">
        <v>699</v>
      </c>
      <c r="V79" s="9">
        <v>78</v>
      </c>
      <c r="W79" s="9">
        <v>6.84</v>
      </c>
      <c r="X79" s="9">
        <v>20.79</v>
      </c>
      <c r="Y79" s="9">
        <v>0.91208400000000001</v>
      </c>
      <c r="Z79" s="9">
        <v>0.12729399999999999</v>
      </c>
      <c r="AA79" s="9">
        <v>2.2828300000000001</v>
      </c>
      <c r="AB79" s="9">
        <v>1.16892</v>
      </c>
      <c r="AC79" s="9"/>
      <c r="AD79" s="10">
        <v>107001</v>
      </c>
      <c r="AE79" s="11">
        <v>135204</v>
      </c>
      <c r="AF79" s="9">
        <v>0.87949999999999995</v>
      </c>
      <c r="AG79" s="9">
        <v>1.2007699999999999</v>
      </c>
      <c r="AH79" s="9">
        <v>7</v>
      </c>
      <c r="AI79" s="9">
        <v>5</v>
      </c>
      <c r="AJ79" s="9">
        <v>2</v>
      </c>
      <c r="AK79" s="9">
        <v>100236</v>
      </c>
      <c r="AL79" s="9">
        <v>27545.8</v>
      </c>
      <c r="AM79" s="9">
        <v>246972</v>
      </c>
      <c r="AN79" s="9" t="s">
        <v>66</v>
      </c>
      <c r="AO79" s="9">
        <v>143487</v>
      </c>
      <c r="AP79" s="9">
        <v>16764</v>
      </c>
      <c r="AQ79" s="9" t="s">
        <v>66</v>
      </c>
      <c r="AR79" s="9">
        <v>20406</v>
      </c>
      <c r="AS79" s="9" t="s">
        <v>66</v>
      </c>
      <c r="AT79" s="9">
        <v>250003</v>
      </c>
      <c r="AU79" s="9" t="s">
        <v>66</v>
      </c>
      <c r="AV79" s="9" t="s">
        <v>66</v>
      </c>
      <c r="AW79" s="9"/>
    </row>
    <row r="80" spans="1:49" x14ac:dyDescent="0.25">
      <c r="A80" s="9" t="s">
        <v>702</v>
      </c>
      <c r="B80" s="9" t="s">
        <v>703</v>
      </c>
      <c r="C80" s="9" t="s">
        <v>704</v>
      </c>
      <c r="D80" s="10" t="s">
        <v>705</v>
      </c>
      <c r="E80" s="9" t="s">
        <v>706</v>
      </c>
      <c r="F80" s="9" t="s">
        <v>220</v>
      </c>
      <c r="G80" s="9" t="s">
        <v>707</v>
      </c>
      <c r="H80" s="9" t="s">
        <v>469</v>
      </c>
      <c r="I80" s="9" t="s">
        <v>708</v>
      </c>
      <c r="J80" s="9" t="s">
        <v>709</v>
      </c>
      <c r="K80" s="9" t="s">
        <v>710</v>
      </c>
      <c r="L80" s="9" t="s">
        <v>711</v>
      </c>
      <c r="M80" s="9" t="s">
        <v>64</v>
      </c>
      <c r="N80" s="9">
        <v>0.95620000000000005</v>
      </c>
      <c r="O80" s="9">
        <v>15</v>
      </c>
      <c r="P80" s="9">
        <v>0</v>
      </c>
      <c r="Q80" s="9">
        <v>15</v>
      </c>
      <c r="R80" s="9">
        <v>0</v>
      </c>
      <c r="S80" s="9">
        <v>55.69</v>
      </c>
      <c r="T80" s="9">
        <v>34</v>
      </c>
      <c r="U80" s="9">
        <v>603</v>
      </c>
      <c r="V80" s="9">
        <v>67.2</v>
      </c>
      <c r="W80" s="9">
        <v>7.46</v>
      </c>
      <c r="X80" s="9">
        <v>120.78</v>
      </c>
      <c r="Y80" s="9">
        <v>0.944523</v>
      </c>
      <c r="Z80" s="9">
        <v>0.130744</v>
      </c>
      <c r="AA80" s="9">
        <v>2.0713499999999998</v>
      </c>
      <c r="AB80" s="9">
        <v>1.1541300000000001</v>
      </c>
      <c r="AC80" s="9"/>
      <c r="AD80" s="10">
        <v>3479390</v>
      </c>
      <c r="AE80" s="11">
        <v>1511940</v>
      </c>
      <c r="AF80" s="9">
        <v>0.77798400000000001</v>
      </c>
      <c r="AG80" s="9">
        <v>0.526814</v>
      </c>
      <c r="AH80" s="9">
        <v>11</v>
      </c>
      <c r="AI80" s="9">
        <v>6</v>
      </c>
      <c r="AJ80" s="9">
        <v>5</v>
      </c>
      <c r="AK80" s="9">
        <v>1597360</v>
      </c>
      <c r="AL80" s="9">
        <v>6701940</v>
      </c>
      <c r="AM80" s="9">
        <v>7044860</v>
      </c>
      <c r="AN80" s="9">
        <v>1343720</v>
      </c>
      <c r="AO80" s="9">
        <v>1200090</v>
      </c>
      <c r="AP80" s="9">
        <v>2988380</v>
      </c>
      <c r="AQ80" s="9">
        <v>2012200</v>
      </c>
      <c r="AR80" s="9">
        <v>1794840</v>
      </c>
      <c r="AS80" s="9">
        <v>638169</v>
      </c>
      <c r="AT80" s="9">
        <v>2405730</v>
      </c>
      <c r="AU80" s="9">
        <v>708765</v>
      </c>
      <c r="AV80" s="9" t="s">
        <v>66</v>
      </c>
      <c r="AW80" s="9"/>
    </row>
    <row r="81" spans="1:49" x14ac:dyDescent="0.25">
      <c r="A81" s="9" t="s">
        <v>712</v>
      </c>
      <c r="B81" s="9" t="s">
        <v>713</v>
      </c>
      <c r="C81" s="9" t="s">
        <v>714</v>
      </c>
      <c r="D81" s="10" t="s">
        <v>254</v>
      </c>
      <c r="E81" s="9" t="s">
        <v>715</v>
      </c>
      <c r="F81" s="9" t="s">
        <v>716</v>
      </c>
      <c r="G81" s="9" t="s">
        <v>717</v>
      </c>
      <c r="H81" s="9"/>
      <c r="I81" s="9" t="s">
        <v>718</v>
      </c>
      <c r="J81" s="9" t="s">
        <v>719</v>
      </c>
      <c r="K81" s="9" t="s">
        <v>720</v>
      </c>
      <c r="L81" s="9" t="s">
        <v>721</v>
      </c>
      <c r="M81" s="9" t="s">
        <v>64</v>
      </c>
      <c r="N81" s="9">
        <v>0.77600000000000002</v>
      </c>
      <c r="O81" s="9">
        <v>8</v>
      </c>
      <c r="P81" s="9">
        <v>0</v>
      </c>
      <c r="Q81" s="9">
        <v>8</v>
      </c>
      <c r="R81" s="9">
        <v>0</v>
      </c>
      <c r="S81" s="9">
        <v>30.835999999999999</v>
      </c>
      <c r="T81" s="9">
        <v>28</v>
      </c>
      <c r="U81" s="9">
        <v>338</v>
      </c>
      <c r="V81" s="9">
        <v>38.200000000000003</v>
      </c>
      <c r="W81" s="9">
        <v>6.43</v>
      </c>
      <c r="X81" s="9">
        <v>89.79</v>
      </c>
      <c r="Y81" s="9">
        <v>0.68768300000000004</v>
      </c>
      <c r="Z81" s="9">
        <v>0.20984900000000001</v>
      </c>
      <c r="AA81" s="9">
        <v>1.97221</v>
      </c>
      <c r="AB81" s="9">
        <v>0.95942499999999997</v>
      </c>
      <c r="AC81" s="9"/>
      <c r="AD81" s="10">
        <v>605293</v>
      </c>
      <c r="AE81" s="11">
        <v>329805</v>
      </c>
      <c r="AF81" s="9">
        <v>1.12443</v>
      </c>
      <c r="AG81" s="9">
        <v>0.83958200000000005</v>
      </c>
      <c r="AH81" s="9">
        <v>11</v>
      </c>
      <c r="AI81" s="9">
        <v>6</v>
      </c>
      <c r="AJ81" s="9">
        <v>5</v>
      </c>
      <c r="AK81" s="9">
        <v>596035</v>
      </c>
      <c r="AL81" s="9">
        <v>321416</v>
      </c>
      <c r="AM81" s="9">
        <v>442360</v>
      </c>
      <c r="AN81" s="9">
        <v>147064</v>
      </c>
      <c r="AO81" s="9">
        <v>1951540</v>
      </c>
      <c r="AP81" s="9">
        <v>173348</v>
      </c>
      <c r="AQ81" s="9">
        <v>439093</v>
      </c>
      <c r="AR81" s="9">
        <v>218196</v>
      </c>
      <c r="AS81" s="9" t="s">
        <v>66</v>
      </c>
      <c r="AT81" s="9">
        <v>763503</v>
      </c>
      <c r="AU81" s="9">
        <v>90089.5</v>
      </c>
      <c r="AV81" s="9">
        <v>138145</v>
      </c>
      <c r="AW81" s="9"/>
    </row>
    <row r="82" spans="1:49" x14ac:dyDescent="0.25">
      <c r="A82" s="9" t="s">
        <v>722</v>
      </c>
      <c r="B82" s="9" t="s">
        <v>723</v>
      </c>
      <c r="C82" s="9" t="s">
        <v>724</v>
      </c>
      <c r="D82" s="10" t="s">
        <v>724</v>
      </c>
      <c r="E82" s="9" t="s">
        <v>725</v>
      </c>
      <c r="F82" s="9" t="s">
        <v>726</v>
      </c>
      <c r="G82" s="9" t="s">
        <v>727</v>
      </c>
      <c r="H82" s="9"/>
      <c r="I82" s="9" t="s">
        <v>658</v>
      </c>
      <c r="J82" s="9" t="s">
        <v>728</v>
      </c>
      <c r="K82" s="9" t="s">
        <v>729</v>
      </c>
      <c r="L82" s="9" t="s">
        <v>730</v>
      </c>
      <c r="M82" s="9" t="s">
        <v>581</v>
      </c>
      <c r="N82" s="9">
        <v>0.61850000000000005</v>
      </c>
      <c r="O82" s="9">
        <v>2</v>
      </c>
      <c r="P82" s="9">
        <v>0</v>
      </c>
      <c r="Q82" s="9">
        <v>2</v>
      </c>
      <c r="R82" s="9">
        <v>0</v>
      </c>
      <c r="S82" s="9">
        <v>8.2829999999999995</v>
      </c>
      <c r="T82" s="9">
        <v>11</v>
      </c>
      <c r="U82" s="9">
        <v>335</v>
      </c>
      <c r="V82" s="9">
        <v>36.5</v>
      </c>
      <c r="W82" s="9">
        <v>8.02</v>
      </c>
      <c r="X82" s="9">
        <v>13.7</v>
      </c>
      <c r="Y82" s="9">
        <v>0.79576800000000003</v>
      </c>
      <c r="Z82" s="9">
        <v>0.18449399999999999</v>
      </c>
      <c r="AA82" s="9">
        <v>1.88028</v>
      </c>
      <c r="AB82" s="9">
        <v>1.0225200000000001</v>
      </c>
      <c r="AC82" s="9"/>
      <c r="AD82" s="10">
        <v>148493</v>
      </c>
      <c r="AE82" s="11">
        <v>42744.800000000003</v>
      </c>
      <c r="AF82" s="9">
        <v>0.44430700000000001</v>
      </c>
      <c r="AG82" s="9">
        <v>0.74800599999999995</v>
      </c>
      <c r="AH82" s="9">
        <v>9</v>
      </c>
      <c r="AI82" s="9">
        <v>4</v>
      </c>
      <c r="AJ82" s="9">
        <v>5</v>
      </c>
      <c r="AK82" s="9">
        <v>127715</v>
      </c>
      <c r="AL82" s="9">
        <v>77605.8</v>
      </c>
      <c r="AM82" s="9" t="s">
        <v>66</v>
      </c>
      <c r="AN82" s="9" t="s">
        <v>66</v>
      </c>
      <c r="AO82" s="9">
        <v>235561</v>
      </c>
      <c r="AP82" s="9">
        <v>153090</v>
      </c>
      <c r="AQ82" s="9">
        <v>7020.82</v>
      </c>
      <c r="AR82" s="9">
        <v>41484.5</v>
      </c>
      <c r="AS82" s="9">
        <v>17430.599999999999</v>
      </c>
      <c r="AT82" s="9">
        <v>63169.3</v>
      </c>
      <c r="AU82" s="9" t="s">
        <v>66</v>
      </c>
      <c r="AV82" s="9">
        <v>84618.8</v>
      </c>
      <c r="AW82" s="9"/>
    </row>
    <row r="83" spans="1:49" x14ac:dyDescent="0.25">
      <c r="A83" s="9" t="s">
        <v>731</v>
      </c>
      <c r="B83" s="9" t="s">
        <v>732</v>
      </c>
      <c r="C83" s="9" t="s">
        <v>733</v>
      </c>
      <c r="D83" s="10" t="s">
        <v>733</v>
      </c>
      <c r="E83" s="9" t="s">
        <v>734</v>
      </c>
      <c r="F83" s="9" t="s">
        <v>735</v>
      </c>
      <c r="G83" s="9" t="s">
        <v>736</v>
      </c>
      <c r="H83" s="9" t="s">
        <v>85</v>
      </c>
      <c r="I83" s="9" t="s">
        <v>737</v>
      </c>
      <c r="J83" s="9" t="s">
        <v>738</v>
      </c>
      <c r="K83" s="9" t="s">
        <v>739</v>
      </c>
      <c r="L83" s="9" t="s">
        <v>740</v>
      </c>
      <c r="M83" s="9" t="s">
        <v>64</v>
      </c>
      <c r="N83" s="9">
        <v>0.85589999999999999</v>
      </c>
      <c r="O83" s="9">
        <v>17</v>
      </c>
      <c r="P83" s="9">
        <v>0</v>
      </c>
      <c r="Q83" s="9">
        <v>17</v>
      </c>
      <c r="R83" s="9">
        <v>0</v>
      </c>
      <c r="S83" s="9">
        <v>64.885000000000005</v>
      </c>
      <c r="T83" s="9">
        <v>25</v>
      </c>
      <c r="U83" s="9">
        <v>789</v>
      </c>
      <c r="V83" s="9">
        <v>87.4</v>
      </c>
      <c r="W83" s="9">
        <v>6.11</v>
      </c>
      <c r="X83" s="9">
        <v>259.99</v>
      </c>
      <c r="Y83" s="9">
        <v>0.72099299999999999</v>
      </c>
      <c r="Z83" s="9">
        <v>0.2132</v>
      </c>
      <c r="AA83" s="9">
        <v>1.8525199999999999</v>
      </c>
      <c r="AB83" s="9">
        <v>0.96593499999999999</v>
      </c>
      <c r="AC83" s="9"/>
      <c r="AD83" s="10">
        <v>6363370</v>
      </c>
      <c r="AE83" s="11">
        <v>1963300</v>
      </c>
      <c r="AF83" s="9">
        <v>0.99035200000000001</v>
      </c>
      <c r="AG83" s="9">
        <v>1.2030400000000001</v>
      </c>
      <c r="AH83" s="9">
        <v>12</v>
      </c>
      <c r="AI83" s="9">
        <v>6</v>
      </c>
      <c r="AJ83" s="9">
        <v>6</v>
      </c>
      <c r="AK83" s="9">
        <v>5042920</v>
      </c>
      <c r="AL83" s="9">
        <v>1418240</v>
      </c>
      <c r="AM83" s="9">
        <v>15164400</v>
      </c>
      <c r="AN83" s="9">
        <v>243520</v>
      </c>
      <c r="AO83" s="9">
        <v>13207300</v>
      </c>
      <c r="AP83" s="9">
        <v>3103740</v>
      </c>
      <c r="AQ83" s="9">
        <v>1440980</v>
      </c>
      <c r="AR83" s="9">
        <v>1805390</v>
      </c>
      <c r="AS83" s="9">
        <v>222246</v>
      </c>
      <c r="AT83" s="9">
        <v>6538430</v>
      </c>
      <c r="AU83" s="9">
        <v>76097.5</v>
      </c>
      <c r="AV83" s="9">
        <v>1696670</v>
      </c>
      <c r="AW83" s="9"/>
    </row>
    <row r="84" spans="1:49" x14ac:dyDescent="0.25">
      <c r="A84" s="9" t="s">
        <v>741</v>
      </c>
      <c r="B84" s="9" t="s">
        <v>742</v>
      </c>
      <c r="C84" s="9" t="s">
        <v>150</v>
      </c>
      <c r="D84" s="10" t="s">
        <v>150</v>
      </c>
      <c r="E84" s="9" t="s">
        <v>743</v>
      </c>
      <c r="F84" s="9" t="s">
        <v>744</v>
      </c>
      <c r="G84" s="9" t="s">
        <v>73</v>
      </c>
      <c r="H84" s="9"/>
      <c r="I84" s="9" t="s">
        <v>620</v>
      </c>
      <c r="J84" s="9" t="s">
        <v>745</v>
      </c>
      <c r="K84" s="9" t="s">
        <v>746</v>
      </c>
      <c r="L84" s="9" t="s">
        <v>747</v>
      </c>
      <c r="M84" s="9" t="s">
        <v>64</v>
      </c>
      <c r="N84" s="9">
        <v>0.94</v>
      </c>
      <c r="O84" s="9">
        <v>5</v>
      </c>
      <c r="P84" s="9">
        <v>0</v>
      </c>
      <c r="Q84" s="9">
        <v>5</v>
      </c>
      <c r="R84" s="9">
        <v>0</v>
      </c>
      <c r="S84" s="9">
        <v>18.952999999999999</v>
      </c>
      <c r="T84" s="9">
        <v>9</v>
      </c>
      <c r="U84" s="9">
        <v>705</v>
      </c>
      <c r="V84" s="9">
        <v>78</v>
      </c>
      <c r="W84" s="9">
        <v>5.16</v>
      </c>
      <c r="X84" s="9">
        <v>32.840000000000003</v>
      </c>
      <c r="Y84" s="9">
        <v>0.81995799999999996</v>
      </c>
      <c r="Z84" s="9">
        <v>0.181227</v>
      </c>
      <c r="AA84" s="9">
        <v>1.8343</v>
      </c>
      <c r="AB84" s="9">
        <v>1.0300400000000001</v>
      </c>
      <c r="AC84" s="9"/>
      <c r="AD84" s="10">
        <v>145364</v>
      </c>
      <c r="AE84" s="11">
        <v>92524.6</v>
      </c>
      <c r="AF84" s="9">
        <v>1.1996599999999999</v>
      </c>
      <c r="AG84" s="9">
        <v>0.89956100000000006</v>
      </c>
      <c r="AH84" s="9">
        <v>10</v>
      </c>
      <c r="AI84" s="9">
        <v>6</v>
      </c>
      <c r="AJ84" s="9">
        <v>4</v>
      </c>
      <c r="AK84" s="9">
        <v>181543</v>
      </c>
      <c r="AL84" s="9">
        <v>88543.8</v>
      </c>
      <c r="AM84" s="9">
        <v>37389.9</v>
      </c>
      <c r="AN84" s="9">
        <v>55383.1</v>
      </c>
      <c r="AO84" s="9">
        <v>482553</v>
      </c>
      <c r="AP84" s="9">
        <v>26768.799999999999</v>
      </c>
      <c r="AQ84" s="9">
        <v>12880.7</v>
      </c>
      <c r="AR84" s="9">
        <v>96648</v>
      </c>
      <c r="AS84" s="9" t="s">
        <v>66</v>
      </c>
      <c r="AT84" s="9">
        <v>206346</v>
      </c>
      <c r="AU84" s="9" t="s">
        <v>66</v>
      </c>
      <c r="AV84" s="9">
        <v>54223.7</v>
      </c>
      <c r="AW84" s="9"/>
    </row>
    <row r="85" spans="1:49" x14ac:dyDescent="0.25">
      <c r="A85" s="9" t="s">
        <v>748</v>
      </c>
      <c r="B85" s="9" t="s">
        <v>749</v>
      </c>
      <c r="C85" s="9" t="s">
        <v>750</v>
      </c>
      <c r="D85" s="10" t="s">
        <v>751</v>
      </c>
      <c r="E85" s="9" t="s">
        <v>752</v>
      </c>
      <c r="F85" s="9"/>
      <c r="G85" s="9" t="s">
        <v>753</v>
      </c>
      <c r="H85" s="9" t="s">
        <v>754</v>
      </c>
      <c r="I85" s="9" t="s">
        <v>755</v>
      </c>
      <c r="J85" s="9" t="s">
        <v>756</v>
      </c>
      <c r="K85" s="9" t="s">
        <v>757</v>
      </c>
      <c r="L85" s="9" t="s">
        <v>758</v>
      </c>
      <c r="M85" s="9" t="s">
        <v>214</v>
      </c>
      <c r="N85" s="9">
        <v>0.9345</v>
      </c>
      <c r="O85" s="9">
        <v>3</v>
      </c>
      <c r="P85" s="9">
        <v>0</v>
      </c>
      <c r="Q85" s="9">
        <v>3</v>
      </c>
      <c r="R85" s="9">
        <v>0</v>
      </c>
      <c r="S85" s="9">
        <v>10.879</v>
      </c>
      <c r="T85" s="9">
        <v>27</v>
      </c>
      <c r="U85" s="9">
        <v>129</v>
      </c>
      <c r="V85" s="9">
        <v>14</v>
      </c>
      <c r="W85" s="9">
        <v>10.9</v>
      </c>
      <c r="X85" s="9">
        <v>65.680000000000007</v>
      </c>
      <c r="Y85" s="9">
        <v>1.32609</v>
      </c>
      <c r="Z85" s="9">
        <v>0.103744</v>
      </c>
      <c r="AA85" s="9">
        <v>1.75105</v>
      </c>
      <c r="AB85" s="9">
        <v>1.2743500000000001</v>
      </c>
      <c r="AC85" s="9"/>
      <c r="AD85" s="10">
        <v>1344130</v>
      </c>
      <c r="AE85" s="11">
        <v>209397</v>
      </c>
      <c r="AF85" s="9">
        <v>1.4446600000000001</v>
      </c>
      <c r="AG85" s="9">
        <v>0.50818200000000002</v>
      </c>
      <c r="AH85" s="9">
        <v>12</v>
      </c>
      <c r="AI85" s="9">
        <v>6</v>
      </c>
      <c r="AJ85" s="9">
        <v>6</v>
      </c>
      <c r="AK85" s="9">
        <v>259956</v>
      </c>
      <c r="AL85" s="9">
        <v>1696500</v>
      </c>
      <c r="AM85" s="9">
        <v>5140510</v>
      </c>
      <c r="AN85" s="9">
        <v>254698</v>
      </c>
      <c r="AO85" s="9">
        <v>398360</v>
      </c>
      <c r="AP85" s="9">
        <v>314744</v>
      </c>
      <c r="AQ85" s="9">
        <v>229233</v>
      </c>
      <c r="AR85" s="9">
        <v>195020</v>
      </c>
      <c r="AS85" s="9">
        <v>130256</v>
      </c>
      <c r="AT85" s="9">
        <v>411643</v>
      </c>
      <c r="AU85" s="9">
        <v>128006</v>
      </c>
      <c r="AV85" s="9">
        <v>162220</v>
      </c>
      <c r="AW85" s="9"/>
    </row>
    <row r="86" spans="1:49" x14ac:dyDescent="0.25">
      <c r="A86" s="9" t="s">
        <v>759</v>
      </c>
      <c r="B86" s="9" t="s">
        <v>760</v>
      </c>
      <c r="C86" s="9" t="s">
        <v>761</v>
      </c>
      <c r="D86" s="10" t="s">
        <v>761</v>
      </c>
      <c r="E86" s="9" t="s">
        <v>762</v>
      </c>
      <c r="F86" s="9" t="s">
        <v>763</v>
      </c>
      <c r="G86" s="9" t="s">
        <v>764</v>
      </c>
      <c r="H86" s="9" t="s">
        <v>765</v>
      </c>
      <c r="I86" s="9"/>
      <c r="J86" s="9" t="s">
        <v>766</v>
      </c>
      <c r="K86" s="9" t="s">
        <v>767</v>
      </c>
      <c r="L86" s="9" t="s">
        <v>768</v>
      </c>
      <c r="M86" s="9" t="s">
        <v>581</v>
      </c>
      <c r="N86" s="9">
        <v>0.63649999999999995</v>
      </c>
      <c r="O86" s="9">
        <v>6</v>
      </c>
      <c r="P86" s="9">
        <v>0</v>
      </c>
      <c r="Q86" s="9">
        <v>1</v>
      </c>
      <c r="R86" s="9">
        <v>0</v>
      </c>
      <c r="S86" s="9">
        <v>28.332999999999998</v>
      </c>
      <c r="T86" s="9">
        <v>45</v>
      </c>
      <c r="U86" s="9">
        <v>147</v>
      </c>
      <c r="V86" s="9">
        <v>15.9</v>
      </c>
      <c r="W86" s="9">
        <v>8.0500000000000007</v>
      </c>
      <c r="X86" s="9">
        <v>409.52</v>
      </c>
      <c r="Y86" s="9">
        <v>0.49385000000000001</v>
      </c>
      <c r="Z86" s="9">
        <v>0.33942899999999998</v>
      </c>
      <c r="AA86" s="9">
        <v>1.7240599999999999</v>
      </c>
      <c r="AB86" s="9">
        <v>0.76617299999999999</v>
      </c>
      <c r="AC86" s="9"/>
      <c r="AD86" s="10">
        <v>1540680</v>
      </c>
      <c r="AE86" s="11">
        <v>1438360</v>
      </c>
      <c r="AF86" s="9">
        <v>1.10423</v>
      </c>
      <c r="AG86" s="9">
        <v>2.03531</v>
      </c>
      <c r="AH86" s="9">
        <v>12</v>
      </c>
      <c r="AI86" s="9">
        <v>6</v>
      </c>
      <c r="AJ86" s="9">
        <v>6</v>
      </c>
      <c r="AK86" s="9">
        <v>73612.2</v>
      </c>
      <c r="AL86" s="9">
        <v>1398540</v>
      </c>
      <c r="AM86" s="9">
        <v>2703360</v>
      </c>
      <c r="AN86" s="9">
        <v>326292</v>
      </c>
      <c r="AO86" s="9">
        <v>4382750</v>
      </c>
      <c r="AP86" s="9">
        <v>359508</v>
      </c>
      <c r="AQ86" s="9">
        <v>294839</v>
      </c>
      <c r="AR86" s="9">
        <v>189317</v>
      </c>
      <c r="AS86" s="9">
        <v>7154.09</v>
      </c>
      <c r="AT86" s="9">
        <v>7393260</v>
      </c>
      <c r="AU86" s="9">
        <v>53898.2</v>
      </c>
      <c r="AV86" s="9">
        <v>691669</v>
      </c>
      <c r="AW86" s="9"/>
    </row>
    <row r="87" spans="1:49" x14ac:dyDescent="0.25">
      <c r="A87" s="9" t="s">
        <v>769</v>
      </c>
      <c r="B87" s="9" t="s">
        <v>770</v>
      </c>
      <c r="C87" s="9" t="s">
        <v>771</v>
      </c>
      <c r="D87" s="10" t="s">
        <v>771</v>
      </c>
      <c r="E87" s="9" t="s">
        <v>772</v>
      </c>
      <c r="F87" s="9" t="s">
        <v>773</v>
      </c>
      <c r="G87" s="9" t="s">
        <v>774</v>
      </c>
      <c r="H87" s="9" t="s">
        <v>775</v>
      </c>
      <c r="I87" s="9" t="s">
        <v>776</v>
      </c>
      <c r="J87" s="9" t="s">
        <v>777</v>
      </c>
      <c r="K87" s="9" t="s">
        <v>778</v>
      </c>
      <c r="L87" s="9" t="s">
        <v>779</v>
      </c>
      <c r="M87" s="9" t="s">
        <v>581</v>
      </c>
      <c r="N87" s="9">
        <v>0.60419999999999996</v>
      </c>
      <c r="O87" s="9">
        <v>2</v>
      </c>
      <c r="P87" s="9">
        <v>0</v>
      </c>
      <c r="Q87" s="9">
        <v>2</v>
      </c>
      <c r="R87" s="9">
        <v>0</v>
      </c>
      <c r="S87" s="9">
        <v>5.4720000000000004</v>
      </c>
      <c r="T87" s="9">
        <v>10</v>
      </c>
      <c r="U87" s="9">
        <v>216</v>
      </c>
      <c r="V87" s="9">
        <v>24.3</v>
      </c>
      <c r="W87" s="9">
        <v>7.97</v>
      </c>
      <c r="X87" s="9">
        <v>14.74</v>
      </c>
      <c r="Y87" s="9">
        <v>0.90407800000000005</v>
      </c>
      <c r="Z87" s="9">
        <v>0.17319499999999999</v>
      </c>
      <c r="AA87" s="9">
        <v>1.68828</v>
      </c>
      <c r="AB87" s="9">
        <v>1.0502800000000001</v>
      </c>
      <c r="AC87" s="9"/>
      <c r="AD87" s="10">
        <v>136566</v>
      </c>
      <c r="AE87" s="11">
        <v>36387.300000000003</v>
      </c>
      <c r="AF87" s="9">
        <v>0.90488299999999999</v>
      </c>
      <c r="AG87" s="9">
        <v>0.72002999999999995</v>
      </c>
      <c r="AH87" s="9">
        <v>11</v>
      </c>
      <c r="AI87" s="9">
        <v>6</v>
      </c>
      <c r="AJ87" s="9">
        <v>5</v>
      </c>
      <c r="AK87" s="9">
        <v>60834.9</v>
      </c>
      <c r="AL87" s="9">
        <v>179665</v>
      </c>
      <c r="AM87" s="9">
        <v>281888</v>
      </c>
      <c r="AN87" s="9">
        <v>9854.86</v>
      </c>
      <c r="AO87" s="9">
        <v>269057</v>
      </c>
      <c r="AP87" s="9">
        <v>18097.3</v>
      </c>
      <c r="AQ87" s="9">
        <v>20185.8</v>
      </c>
      <c r="AR87" s="9">
        <v>26822.2</v>
      </c>
      <c r="AS87" s="9">
        <v>11759.9</v>
      </c>
      <c r="AT87" s="9">
        <v>77638.7</v>
      </c>
      <c r="AU87" s="9" t="s">
        <v>66</v>
      </c>
      <c r="AV87" s="9">
        <v>45529.7</v>
      </c>
      <c r="AW87" s="9"/>
    </row>
    <row r="88" spans="1:49" x14ac:dyDescent="0.25">
      <c r="A88" s="9" t="s">
        <v>780</v>
      </c>
      <c r="B88" s="9" t="s">
        <v>781</v>
      </c>
      <c r="C88" s="9" t="s">
        <v>782</v>
      </c>
      <c r="D88" s="10" t="s">
        <v>782</v>
      </c>
      <c r="E88" s="9" t="s">
        <v>783</v>
      </c>
      <c r="F88" s="9" t="s">
        <v>784</v>
      </c>
      <c r="G88" s="9" t="s">
        <v>73</v>
      </c>
      <c r="H88" s="9" t="s">
        <v>785</v>
      </c>
      <c r="I88" s="9"/>
      <c r="J88" s="9" t="s">
        <v>786</v>
      </c>
      <c r="K88" s="9" t="s">
        <v>100</v>
      </c>
      <c r="L88" s="9" t="s">
        <v>787</v>
      </c>
      <c r="M88" s="9" t="s">
        <v>64</v>
      </c>
      <c r="N88" s="9">
        <v>0.89629999999999999</v>
      </c>
      <c r="O88" s="9">
        <v>4</v>
      </c>
      <c r="P88" s="9">
        <v>0</v>
      </c>
      <c r="Q88" s="9">
        <v>4</v>
      </c>
      <c r="R88" s="9">
        <v>0</v>
      </c>
      <c r="S88" s="9">
        <v>12.067</v>
      </c>
      <c r="T88" s="9">
        <v>26</v>
      </c>
      <c r="U88" s="9">
        <v>226</v>
      </c>
      <c r="V88" s="9">
        <v>25.4</v>
      </c>
      <c r="W88" s="9">
        <v>8.2200000000000006</v>
      </c>
      <c r="X88" s="9">
        <v>50.84</v>
      </c>
      <c r="Y88" s="9">
        <v>0.47542000000000001</v>
      </c>
      <c r="Z88" s="9">
        <v>0.35387999999999997</v>
      </c>
      <c r="AA88" s="9">
        <v>1.66604</v>
      </c>
      <c r="AB88" s="9">
        <v>0.74257899999999999</v>
      </c>
      <c r="AC88" s="9"/>
      <c r="AD88" s="10">
        <v>185584</v>
      </c>
      <c r="AE88" s="11">
        <v>234956</v>
      </c>
      <c r="AF88" s="9">
        <v>0.89379200000000003</v>
      </c>
      <c r="AG88" s="9">
        <v>0.80482900000000002</v>
      </c>
      <c r="AH88" s="9">
        <v>10</v>
      </c>
      <c r="AI88" s="9">
        <v>6</v>
      </c>
      <c r="AJ88" s="9">
        <v>4</v>
      </c>
      <c r="AK88" s="9">
        <v>170636</v>
      </c>
      <c r="AL88" s="9">
        <v>164070</v>
      </c>
      <c r="AM88" s="9">
        <v>186699</v>
      </c>
      <c r="AN88" s="9">
        <v>17781</v>
      </c>
      <c r="AO88" s="9">
        <v>497029</v>
      </c>
      <c r="AP88" s="9">
        <v>77291.199999999997</v>
      </c>
      <c r="AQ88" s="9">
        <v>147833</v>
      </c>
      <c r="AR88" s="9">
        <v>139894</v>
      </c>
      <c r="AS88" s="9" t="s">
        <v>66</v>
      </c>
      <c r="AT88" s="9">
        <v>518471</v>
      </c>
      <c r="AU88" s="9" t="s">
        <v>66</v>
      </c>
      <c r="AV88" s="9">
        <v>133626</v>
      </c>
      <c r="AW88" s="9"/>
    </row>
    <row r="89" spans="1:49" x14ac:dyDescent="0.25">
      <c r="A89" s="9" t="s">
        <v>788</v>
      </c>
      <c r="B89" s="9" t="s">
        <v>789</v>
      </c>
      <c r="C89" s="9" t="s">
        <v>790</v>
      </c>
      <c r="D89" s="10" t="s">
        <v>790</v>
      </c>
      <c r="E89" s="9" t="s">
        <v>791</v>
      </c>
      <c r="F89" s="9" t="s">
        <v>792</v>
      </c>
      <c r="G89" s="9" t="s">
        <v>736</v>
      </c>
      <c r="H89" s="9" t="s">
        <v>469</v>
      </c>
      <c r="I89" s="9" t="s">
        <v>737</v>
      </c>
      <c r="J89" s="9" t="s">
        <v>793</v>
      </c>
      <c r="K89" s="9" t="s">
        <v>794</v>
      </c>
      <c r="L89" s="9" t="s">
        <v>795</v>
      </c>
      <c r="M89" s="9" t="s">
        <v>64</v>
      </c>
      <c r="N89" s="9">
        <v>0.90890000000000004</v>
      </c>
      <c r="O89" s="9">
        <v>15</v>
      </c>
      <c r="P89" s="9">
        <v>0</v>
      </c>
      <c r="Q89" s="9">
        <v>15</v>
      </c>
      <c r="R89" s="9">
        <v>0</v>
      </c>
      <c r="S89" s="9">
        <v>56.064999999999998</v>
      </c>
      <c r="T89" s="9">
        <v>44</v>
      </c>
      <c r="U89" s="9">
        <v>436</v>
      </c>
      <c r="V89" s="9">
        <v>49.4</v>
      </c>
      <c r="W89" s="9">
        <v>5.86</v>
      </c>
      <c r="X89" s="9">
        <v>273.91000000000003</v>
      </c>
      <c r="Y89" s="9">
        <v>0.76337200000000005</v>
      </c>
      <c r="Z89" s="9">
        <v>0.20799999999999999</v>
      </c>
      <c r="AA89" s="9">
        <v>1.65384</v>
      </c>
      <c r="AB89" s="9">
        <v>0.95851200000000003</v>
      </c>
      <c r="AC89" s="9"/>
      <c r="AD89" s="10">
        <v>3462830</v>
      </c>
      <c r="AE89" s="11">
        <v>1122860</v>
      </c>
      <c r="AF89" s="9">
        <v>1.0611600000000001</v>
      </c>
      <c r="AG89" s="9">
        <v>1.2290700000000001</v>
      </c>
      <c r="AH89" s="9">
        <v>12</v>
      </c>
      <c r="AI89" s="9">
        <v>6</v>
      </c>
      <c r="AJ89" s="9">
        <v>6</v>
      </c>
      <c r="AK89" s="9">
        <v>2264010</v>
      </c>
      <c r="AL89" s="9">
        <v>838121</v>
      </c>
      <c r="AM89" s="9">
        <v>9296550</v>
      </c>
      <c r="AN89" s="9">
        <v>232014</v>
      </c>
      <c r="AO89" s="9">
        <v>6716340</v>
      </c>
      <c r="AP89" s="9">
        <v>1429950</v>
      </c>
      <c r="AQ89" s="9">
        <v>696474</v>
      </c>
      <c r="AR89" s="9">
        <v>1249930</v>
      </c>
      <c r="AS89" s="9">
        <v>214666</v>
      </c>
      <c r="AT89" s="9">
        <v>3810830</v>
      </c>
      <c r="AU89" s="9">
        <v>83380.100000000006</v>
      </c>
      <c r="AV89" s="9">
        <v>681878</v>
      </c>
      <c r="AW89" s="9"/>
    </row>
    <row r="90" spans="1:49" x14ac:dyDescent="0.25">
      <c r="A90" s="9" t="s">
        <v>796</v>
      </c>
      <c r="B90" s="9" t="s">
        <v>797</v>
      </c>
      <c r="C90" s="9" t="s">
        <v>798</v>
      </c>
      <c r="D90" s="10" t="s">
        <v>798</v>
      </c>
      <c r="E90" s="9" t="s">
        <v>799</v>
      </c>
      <c r="F90" s="9"/>
      <c r="G90" s="9" t="s">
        <v>800</v>
      </c>
      <c r="H90" s="9" t="s">
        <v>801</v>
      </c>
      <c r="I90" s="9" t="s">
        <v>802</v>
      </c>
      <c r="J90" s="9" t="s">
        <v>803</v>
      </c>
      <c r="K90" s="9" t="s">
        <v>804</v>
      </c>
      <c r="L90" s="9" t="s">
        <v>538</v>
      </c>
      <c r="M90" s="9" t="s">
        <v>214</v>
      </c>
      <c r="N90" s="9">
        <v>0.56669999999999998</v>
      </c>
      <c r="O90" s="9">
        <v>14</v>
      </c>
      <c r="P90" s="9">
        <v>0</v>
      </c>
      <c r="Q90" s="9">
        <v>14</v>
      </c>
      <c r="R90" s="9">
        <v>0</v>
      </c>
      <c r="S90" s="9">
        <v>45.326000000000001</v>
      </c>
      <c r="T90" s="9">
        <v>22</v>
      </c>
      <c r="U90" s="9">
        <v>724</v>
      </c>
      <c r="V90" s="9">
        <v>79.900000000000006</v>
      </c>
      <c r="W90" s="9">
        <v>7.25</v>
      </c>
      <c r="X90" s="9">
        <v>53.07</v>
      </c>
      <c r="Y90" s="9">
        <v>0.44863599999999998</v>
      </c>
      <c r="Z90" s="9">
        <v>0.37627500000000003</v>
      </c>
      <c r="AA90" s="9">
        <v>1.60232</v>
      </c>
      <c r="AB90" s="9">
        <v>0.71040800000000004</v>
      </c>
      <c r="AC90" s="9"/>
      <c r="AD90" s="10">
        <v>501374</v>
      </c>
      <c r="AE90" s="11">
        <v>435753</v>
      </c>
      <c r="AF90" s="9">
        <v>1.7445299999999999</v>
      </c>
      <c r="AG90" s="9">
        <v>1.6123499999999999</v>
      </c>
      <c r="AH90" s="9">
        <v>10</v>
      </c>
      <c r="AI90" s="9">
        <v>6</v>
      </c>
      <c r="AJ90" s="9">
        <v>4</v>
      </c>
      <c r="AK90" s="9">
        <v>24615.200000000001</v>
      </c>
      <c r="AL90" s="9">
        <v>391656</v>
      </c>
      <c r="AM90" s="9">
        <v>2262400</v>
      </c>
      <c r="AN90" s="9">
        <v>51283.199999999997</v>
      </c>
      <c r="AO90" s="9">
        <v>238123</v>
      </c>
      <c r="AP90" s="9">
        <v>40163.199999999997</v>
      </c>
      <c r="AQ90" s="9">
        <v>66232.600000000006</v>
      </c>
      <c r="AR90" s="9">
        <v>47612.6</v>
      </c>
      <c r="AS90" s="9" t="s">
        <v>66</v>
      </c>
      <c r="AT90" s="9" t="s">
        <v>66</v>
      </c>
      <c r="AU90" s="9">
        <v>1487880</v>
      </c>
      <c r="AV90" s="9">
        <v>141286</v>
      </c>
      <c r="AW90" s="9"/>
    </row>
    <row r="91" spans="1:49" x14ac:dyDescent="0.25">
      <c r="A91" s="9" t="s">
        <v>805</v>
      </c>
      <c r="B91" s="9" t="s">
        <v>806</v>
      </c>
      <c r="C91" s="9" t="s">
        <v>807</v>
      </c>
      <c r="D91" s="10" t="s">
        <v>807</v>
      </c>
      <c r="E91" s="9"/>
      <c r="F91" s="9" t="s">
        <v>808</v>
      </c>
      <c r="G91" s="9" t="s">
        <v>210</v>
      </c>
      <c r="H91" s="9" t="s">
        <v>809</v>
      </c>
      <c r="I91" s="9" t="s">
        <v>810</v>
      </c>
      <c r="J91" s="9"/>
      <c r="K91" s="9" t="s">
        <v>291</v>
      </c>
      <c r="L91" s="9" t="s">
        <v>811</v>
      </c>
      <c r="M91" s="9" t="s">
        <v>64</v>
      </c>
      <c r="N91" s="9">
        <v>0.9778</v>
      </c>
      <c r="O91" s="9">
        <v>33</v>
      </c>
      <c r="P91" s="9">
        <v>0</v>
      </c>
      <c r="Q91" s="9">
        <v>33</v>
      </c>
      <c r="R91" s="9">
        <v>0</v>
      </c>
      <c r="S91" s="9">
        <v>130.19399999999999</v>
      </c>
      <c r="T91" s="9">
        <v>53</v>
      </c>
      <c r="U91" s="9">
        <v>769</v>
      </c>
      <c r="V91" s="9">
        <v>86.6</v>
      </c>
      <c r="W91" s="9">
        <v>6.1</v>
      </c>
      <c r="X91" s="9">
        <v>294.32</v>
      </c>
      <c r="Y91" s="9">
        <v>1.4514</v>
      </c>
      <c r="Z91" s="9">
        <v>0.1074</v>
      </c>
      <c r="AA91" s="9">
        <v>1.55128</v>
      </c>
      <c r="AB91" s="9">
        <v>1.2530300000000001</v>
      </c>
      <c r="AC91" s="9"/>
      <c r="AD91" s="10">
        <v>9072350</v>
      </c>
      <c r="AE91" s="11">
        <v>2012750</v>
      </c>
      <c r="AF91" s="9">
        <v>1.0007200000000001</v>
      </c>
      <c r="AG91" s="9">
        <v>0.23163800000000001</v>
      </c>
      <c r="AH91" s="9">
        <v>12</v>
      </c>
      <c r="AI91" s="9">
        <v>6</v>
      </c>
      <c r="AJ91" s="9">
        <v>6</v>
      </c>
      <c r="AK91" s="9">
        <v>2471460</v>
      </c>
      <c r="AL91" s="9">
        <v>23254000</v>
      </c>
      <c r="AM91" s="9">
        <v>17500100</v>
      </c>
      <c r="AN91" s="9">
        <v>2795730</v>
      </c>
      <c r="AO91" s="9">
        <v>2008440</v>
      </c>
      <c r="AP91" s="9">
        <v>6404430</v>
      </c>
      <c r="AQ91" s="9">
        <v>2236090</v>
      </c>
      <c r="AR91" s="9">
        <v>1545150</v>
      </c>
      <c r="AS91" s="9">
        <v>1318240</v>
      </c>
      <c r="AT91" s="9">
        <v>2491110</v>
      </c>
      <c r="AU91" s="9">
        <v>2218910</v>
      </c>
      <c r="AV91" s="9">
        <v>2267000</v>
      </c>
      <c r="AW91" s="9"/>
    </row>
    <row r="92" spans="1:49" x14ac:dyDescent="0.25">
      <c r="A92" s="9" t="s">
        <v>812</v>
      </c>
      <c r="B92" s="9" t="s">
        <v>813</v>
      </c>
      <c r="C92" s="9" t="s">
        <v>814</v>
      </c>
      <c r="D92" s="10" t="s">
        <v>815</v>
      </c>
      <c r="E92" s="9" t="s">
        <v>816</v>
      </c>
      <c r="F92" s="9" t="s">
        <v>817</v>
      </c>
      <c r="G92" s="9" t="s">
        <v>73</v>
      </c>
      <c r="H92" s="9" t="s">
        <v>85</v>
      </c>
      <c r="I92" s="9" t="s">
        <v>86</v>
      </c>
      <c r="J92" s="9" t="s">
        <v>818</v>
      </c>
      <c r="K92" s="9" t="s">
        <v>88</v>
      </c>
      <c r="L92" s="9" t="s">
        <v>819</v>
      </c>
      <c r="M92" s="9" t="s">
        <v>64</v>
      </c>
      <c r="N92" s="9">
        <v>0.98440000000000005</v>
      </c>
      <c r="O92" s="9">
        <v>27</v>
      </c>
      <c r="P92" s="9">
        <v>0</v>
      </c>
      <c r="Q92" s="9">
        <v>27</v>
      </c>
      <c r="R92" s="9">
        <v>0</v>
      </c>
      <c r="S92" s="9">
        <v>106.535</v>
      </c>
      <c r="T92" s="9">
        <v>61</v>
      </c>
      <c r="U92" s="9">
        <v>465</v>
      </c>
      <c r="V92" s="9">
        <v>52</v>
      </c>
      <c r="W92" s="9">
        <v>6.46</v>
      </c>
      <c r="X92" s="9">
        <v>306.77</v>
      </c>
      <c r="Y92" s="9">
        <v>1.8177700000000001</v>
      </c>
      <c r="Z92" s="9">
        <v>7.9473699999999994E-2</v>
      </c>
      <c r="AA92" s="9">
        <v>1.5455399999999999</v>
      </c>
      <c r="AB92" s="9">
        <v>1.3693200000000001</v>
      </c>
      <c r="AC92" s="9"/>
      <c r="AD92" s="10">
        <v>10341200</v>
      </c>
      <c r="AE92" s="11">
        <v>2608640</v>
      </c>
      <c r="AF92" s="9">
        <v>0.87374300000000005</v>
      </c>
      <c r="AG92" s="9">
        <v>0.21723999999999999</v>
      </c>
      <c r="AH92" s="9">
        <v>12</v>
      </c>
      <c r="AI92" s="9">
        <v>6</v>
      </c>
      <c r="AJ92" s="9">
        <v>6</v>
      </c>
      <c r="AK92" s="9">
        <v>3663630</v>
      </c>
      <c r="AL92" s="9">
        <v>21484700</v>
      </c>
      <c r="AM92" s="9">
        <v>22261000</v>
      </c>
      <c r="AN92" s="9">
        <v>3320620</v>
      </c>
      <c r="AO92" s="9">
        <v>4206670</v>
      </c>
      <c r="AP92" s="9">
        <v>7110640</v>
      </c>
      <c r="AQ92" s="9">
        <v>2127270</v>
      </c>
      <c r="AR92" s="9">
        <v>2003720</v>
      </c>
      <c r="AS92" s="9">
        <v>2525910</v>
      </c>
      <c r="AT92" s="9">
        <v>3043180</v>
      </c>
      <c r="AU92" s="9">
        <v>2454970</v>
      </c>
      <c r="AV92" s="9">
        <v>3496800</v>
      </c>
      <c r="AW92" s="9"/>
    </row>
    <row r="93" spans="1:49" x14ac:dyDescent="0.25">
      <c r="A93" s="9" t="s">
        <v>820</v>
      </c>
      <c r="B93" s="9" t="s">
        <v>821</v>
      </c>
      <c r="C93" s="9" t="s">
        <v>822</v>
      </c>
      <c r="D93" s="10" t="s">
        <v>822</v>
      </c>
      <c r="E93" s="9" t="s">
        <v>83</v>
      </c>
      <c r="F93" s="9" t="s">
        <v>329</v>
      </c>
      <c r="G93" s="9" t="s">
        <v>73</v>
      </c>
      <c r="H93" s="9"/>
      <c r="I93" s="9" t="s">
        <v>86</v>
      </c>
      <c r="J93" s="9" t="s">
        <v>87</v>
      </c>
      <c r="K93" s="9" t="s">
        <v>100</v>
      </c>
      <c r="L93" s="9" t="s">
        <v>411</v>
      </c>
      <c r="M93" s="9" t="s">
        <v>64</v>
      </c>
      <c r="N93" s="9">
        <v>0.57350000000000001</v>
      </c>
      <c r="O93" s="9">
        <v>19</v>
      </c>
      <c r="P93" s="9">
        <v>0</v>
      </c>
      <c r="Q93" s="9">
        <v>9</v>
      </c>
      <c r="R93" s="9">
        <v>0</v>
      </c>
      <c r="S93" s="9">
        <v>102.69499999999999</v>
      </c>
      <c r="T93" s="9">
        <v>54</v>
      </c>
      <c r="U93" s="9">
        <v>418</v>
      </c>
      <c r="V93" s="9">
        <v>47</v>
      </c>
      <c r="W93" s="9">
        <v>6.1</v>
      </c>
      <c r="X93" s="9">
        <v>478.01</v>
      </c>
      <c r="Y93" s="9">
        <v>1.6989000000000001</v>
      </c>
      <c r="Z93" s="9">
        <v>0.104571</v>
      </c>
      <c r="AA93" s="9">
        <v>1.4221900000000001</v>
      </c>
      <c r="AB93" s="9">
        <v>1.27596</v>
      </c>
      <c r="AC93" s="9"/>
      <c r="AD93" s="10">
        <v>752333</v>
      </c>
      <c r="AE93" s="11">
        <v>217220</v>
      </c>
      <c r="AF93" s="9">
        <v>1.0181100000000001</v>
      </c>
      <c r="AG93" s="9">
        <v>0.33957199999999998</v>
      </c>
      <c r="AH93" s="9">
        <v>12</v>
      </c>
      <c r="AI93" s="9">
        <v>6</v>
      </c>
      <c r="AJ93" s="9">
        <v>6</v>
      </c>
      <c r="AK93" s="9">
        <v>370077</v>
      </c>
      <c r="AL93" s="9">
        <v>653182</v>
      </c>
      <c r="AM93" s="9">
        <v>2286070</v>
      </c>
      <c r="AN93" s="9">
        <v>208400</v>
      </c>
      <c r="AO93" s="9">
        <v>503695</v>
      </c>
      <c r="AP93" s="9">
        <v>492578</v>
      </c>
      <c r="AQ93" s="9">
        <v>131141</v>
      </c>
      <c r="AR93" s="9">
        <v>142337</v>
      </c>
      <c r="AS93" s="9">
        <v>195949</v>
      </c>
      <c r="AT93" s="9">
        <v>235846</v>
      </c>
      <c r="AU93" s="9">
        <v>300441</v>
      </c>
      <c r="AV93" s="9">
        <v>297606</v>
      </c>
      <c r="AW93" s="9"/>
    </row>
    <row r="94" spans="1:49" x14ac:dyDescent="0.25">
      <c r="A94" s="9" t="s">
        <v>823</v>
      </c>
      <c r="B94" s="9" t="s">
        <v>824</v>
      </c>
      <c r="C94" s="9" t="s">
        <v>825</v>
      </c>
      <c r="D94" s="10" t="s">
        <v>826</v>
      </c>
      <c r="E94" s="9" t="s">
        <v>827</v>
      </c>
      <c r="F94" s="9" t="s">
        <v>828</v>
      </c>
      <c r="G94" s="9" t="s">
        <v>829</v>
      </c>
      <c r="H94" s="9" t="s">
        <v>830</v>
      </c>
      <c r="I94" s="9" t="s">
        <v>831</v>
      </c>
      <c r="J94" s="9" t="s">
        <v>832</v>
      </c>
      <c r="K94" s="9" t="s">
        <v>833</v>
      </c>
      <c r="L94" s="9" t="s">
        <v>834</v>
      </c>
      <c r="M94" s="9" t="s">
        <v>214</v>
      </c>
      <c r="N94" s="9">
        <v>0.5585</v>
      </c>
      <c r="O94" s="9">
        <v>14</v>
      </c>
      <c r="P94" s="9">
        <v>0</v>
      </c>
      <c r="Q94" s="9">
        <v>4</v>
      </c>
      <c r="R94" s="9">
        <v>0</v>
      </c>
      <c r="S94" s="9">
        <v>52.045999999999999</v>
      </c>
      <c r="T94" s="9">
        <v>46</v>
      </c>
      <c r="U94" s="9">
        <v>377</v>
      </c>
      <c r="V94" s="9">
        <v>42</v>
      </c>
      <c r="W94" s="9">
        <v>5.39</v>
      </c>
      <c r="X94" s="9">
        <v>186.6</v>
      </c>
      <c r="Y94" s="9">
        <v>0.46633200000000002</v>
      </c>
      <c r="Z94" s="9">
        <v>0.38376700000000002</v>
      </c>
      <c r="AA94" s="9">
        <v>1.4069199999999999</v>
      </c>
      <c r="AB94" s="9">
        <v>0.70015499999999997</v>
      </c>
      <c r="AC94" s="9"/>
      <c r="AD94" s="10">
        <v>559683</v>
      </c>
      <c r="AE94" s="11">
        <v>148273</v>
      </c>
      <c r="AF94" s="9">
        <v>1.6948099999999999</v>
      </c>
      <c r="AG94" s="9">
        <v>0.677396</v>
      </c>
      <c r="AH94" s="9">
        <v>11</v>
      </c>
      <c r="AI94" s="9">
        <v>6</v>
      </c>
      <c r="AJ94" s="9">
        <v>5</v>
      </c>
      <c r="AK94" s="9">
        <v>505603</v>
      </c>
      <c r="AL94" s="9">
        <v>59374.1</v>
      </c>
      <c r="AM94" s="9">
        <v>263603</v>
      </c>
      <c r="AN94" s="9">
        <v>35822</v>
      </c>
      <c r="AO94" s="9">
        <v>2459100</v>
      </c>
      <c r="AP94" s="9">
        <v>34600.6</v>
      </c>
      <c r="AQ94" s="9">
        <v>302279</v>
      </c>
      <c r="AR94" s="9">
        <v>38007.199999999997</v>
      </c>
      <c r="AS94" s="9" t="s">
        <v>66</v>
      </c>
      <c r="AT94" s="9">
        <v>167860</v>
      </c>
      <c r="AU94" s="9">
        <v>84305.2</v>
      </c>
      <c r="AV94" s="9">
        <v>148914</v>
      </c>
      <c r="AW94" s="9"/>
    </row>
    <row r="95" spans="1:49" x14ac:dyDescent="0.25">
      <c r="A95" s="9" t="s">
        <v>835</v>
      </c>
      <c r="B95" s="9" t="s">
        <v>836</v>
      </c>
      <c r="C95" s="9" t="s">
        <v>837</v>
      </c>
      <c r="D95" s="10" t="s">
        <v>837</v>
      </c>
      <c r="E95" s="9" t="s">
        <v>838</v>
      </c>
      <c r="F95" s="9" t="s">
        <v>839</v>
      </c>
      <c r="G95" s="9" t="s">
        <v>840</v>
      </c>
      <c r="H95" s="9" t="s">
        <v>841</v>
      </c>
      <c r="I95" s="9" t="s">
        <v>842</v>
      </c>
      <c r="J95" s="9" t="s">
        <v>843</v>
      </c>
      <c r="K95" s="9" t="s">
        <v>844</v>
      </c>
      <c r="L95" s="9" t="s">
        <v>845</v>
      </c>
      <c r="M95" s="9" t="s">
        <v>581</v>
      </c>
      <c r="N95" s="9">
        <v>0.54520000000000002</v>
      </c>
      <c r="O95" s="9">
        <v>3</v>
      </c>
      <c r="P95" s="9">
        <v>0</v>
      </c>
      <c r="Q95" s="9">
        <v>3</v>
      </c>
      <c r="R95" s="9">
        <v>0</v>
      </c>
      <c r="S95" s="9">
        <v>7.5830000000000002</v>
      </c>
      <c r="T95" s="9">
        <v>13</v>
      </c>
      <c r="U95" s="9">
        <v>253</v>
      </c>
      <c r="V95" s="9">
        <v>28.8</v>
      </c>
      <c r="W95" s="9">
        <v>8.5</v>
      </c>
      <c r="X95" s="9">
        <v>14.98</v>
      </c>
      <c r="Y95" s="9">
        <v>0.4123</v>
      </c>
      <c r="Z95" s="9">
        <v>0.43546699999999999</v>
      </c>
      <c r="AA95" s="9">
        <v>1.34981</v>
      </c>
      <c r="AB95" s="9">
        <v>0.64513699999999996</v>
      </c>
      <c r="AC95" s="9"/>
      <c r="AD95" s="10">
        <v>340145</v>
      </c>
      <c r="AE95" s="11">
        <v>34318.800000000003</v>
      </c>
      <c r="AF95" s="9">
        <v>1.3044100000000001</v>
      </c>
      <c r="AG95" s="9">
        <v>0.13935900000000001</v>
      </c>
      <c r="AH95" s="9">
        <v>8</v>
      </c>
      <c r="AI95" s="9">
        <v>4</v>
      </c>
      <c r="AJ95" s="9">
        <v>4</v>
      </c>
      <c r="AK95" s="9">
        <v>359976</v>
      </c>
      <c r="AL95" s="9">
        <v>35762.400000000001</v>
      </c>
      <c r="AM95" s="9" t="s">
        <v>66</v>
      </c>
      <c r="AN95" s="9">
        <v>4379.3500000000004</v>
      </c>
      <c r="AO95" s="9">
        <v>960462</v>
      </c>
      <c r="AP95" s="9" t="s">
        <v>66</v>
      </c>
      <c r="AQ95" s="9">
        <v>38056.199999999997</v>
      </c>
      <c r="AR95" s="9">
        <v>38534.300000000003</v>
      </c>
      <c r="AS95" s="9" t="s">
        <v>66</v>
      </c>
      <c r="AT95" s="9">
        <v>28721</v>
      </c>
      <c r="AU95" s="9" t="s">
        <v>66</v>
      </c>
      <c r="AV95" s="9">
        <v>31963.7</v>
      </c>
      <c r="AW95" s="9"/>
    </row>
    <row r="96" spans="1:49" x14ac:dyDescent="0.25">
      <c r="A96" s="9" t="s">
        <v>846</v>
      </c>
      <c r="B96" s="9" t="s">
        <v>847</v>
      </c>
      <c r="C96" s="9" t="s">
        <v>848</v>
      </c>
      <c r="D96" s="10" t="s">
        <v>848</v>
      </c>
      <c r="E96" s="9" t="s">
        <v>725</v>
      </c>
      <c r="F96" s="9"/>
      <c r="G96" s="9" t="s">
        <v>849</v>
      </c>
      <c r="H96" s="9"/>
      <c r="I96" s="9" t="s">
        <v>658</v>
      </c>
      <c r="J96" s="9" t="s">
        <v>728</v>
      </c>
      <c r="K96" s="9" t="s">
        <v>850</v>
      </c>
      <c r="L96" s="9" t="s">
        <v>851</v>
      </c>
      <c r="M96" s="9" t="s">
        <v>214</v>
      </c>
      <c r="N96" s="9">
        <v>0.63770000000000004</v>
      </c>
      <c r="O96" s="9">
        <v>2</v>
      </c>
      <c r="P96" s="9">
        <v>0</v>
      </c>
      <c r="Q96" s="9">
        <v>2</v>
      </c>
      <c r="R96" s="9">
        <v>0</v>
      </c>
      <c r="S96" s="9">
        <v>4.9089999999999998</v>
      </c>
      <c r="T96" s="9">
        <v>18</v>
      </c>
      <c r="U96" s="9">
        <v>107</v>
      </c>
      <c r="V96" s="9">
        <v>11.9</v>
      </c>
      <c r="W96" s="9">
        <v>5.9</v>
      </c>
      <c r="X96" s="9">
        <v>6.72</v>
      </c>
      <c r="Y96" s="9">
        <v>0.94181099999999995</v>
      </c>
      <c r="Z96" s="9">
        <v>0.21257100000000001</v>
      </c>
      <c r="AA96" s="9">
        <v>1.30383</v>
      </c>
      <c r="AB96" s="9">
        <v>0.96315099999999998</v>
      </c>
      <c r="AC96" s="9"/>
      <c r="AD96" s="10">
        <v>190705</v>
      </c>
      <c r="AE96" s="11">
        <v>77340.100000000006</v>
      </c>
      <c r="AF96" s="9">
        <v>1.0258700000000001</v>
      </c>
      <c r="AG96" s="9">
        <v>0.92868399999999995</v>
      </c>
      <c r="AH96" s="9">
        <v>12</v>
      </c>
      <c r="AI96" s="9">
        <v>6</v>
      </c>
      <c r="AJ96" s="9">
        <v>6</v>
      </c>
      <c r="AK96" s="9">
        <v>125988</v>
      </c>
      <c r="AL96" s="9">
        <v>124853</v>
      </c>
      <c r="AM96" s="9">
        <v>581256</v>
      </c>
      <c r="AN96" s="9">
        <v>34242.699999999997</v>
      </c>
      <c r="AO96" s="9">
        <v>123479</v>
      </c>
      <c r="AP96" s="9">
        <v>154411</v>
      </c>
      <c r="AQ96" s="9">
        <v>37086.300000000003</v>
      </c>
      <c r="AR96" s="9">
        <v>60829.8</v>
      </c>
      <c r="AS96" s="9">
        <v>22859.4</v>
      </c>
      <c r="AT96" s="9">
        <v>204552</v>
      </c>
      <c r="AU96" s="9">
        <v>21281.4</v>
      </c>
      <c r="AV96" s="9">
        <v>117432</v>
      </c>
      <c r="AW96" s="9"/>
    </row>
    <row r="97" spans="1:49" x14ac:dyDescent="0.25">
      <c r="A97" s="9" t="s">
        <v>852</v>
      </c>
      <c r="B97" s="9" t="s">
        <v>853</v>
      </c>
      <c r="C97" s="9" t="s">
        <v>854</v>
      </c>
      <c r="D97" s="10" t="s">
        <v>854</v>
      </c>
      <c r="E97" s="9" t="s">
        <v>855</v>
      </c>
      <c r="F97" s="9" t="s">
        <v>856</v>
      </c>
      <c r="G97" s="9" t="s">
        <v>736</v>
      </c>
      <c r="H97" s="9" t="s">
        <v>85</v>
      </c>
      <c r="I97" s="9" t="s">
        <v>737</v>
      </c>
      <c r="J97" s="9" t="s">
        <v>857</v>
      </c>
      <c r="K97" s="9" t="s">
        <v>858</v>
      </c>
      <c r="L97" s="9" t="s">
        <v>859</v>
      </c>
      <c r="M97" s="9" t="s">
        <v>64</v>
      </c>
      <c r="N97" s="9">
        <v>1</v>
      </c>
      <c r="O97" s="9">
        <v>19</v>
      </c>
      <c r="P97" s="9">
        <v>0</v>
      </c>
      <c r="Q97" s="9">
        <v>19</v>
      </c>
      <c r="R97" s="9">
        <v>0</v>
      </c>
      <c r="S97" s="9">
        <v>86.744</v>
      </c>
      <c r="T97" s="9">
        <v>45</v>
      </c>
      <c r="U97" s="9">
        <v>481</v>
      </c>
      <c r="V97" s="9">
        <v>54.7</v>
      </c>
      <c r="W97" s="9">
        <v>7.08</v>
      </c>
      <c r="X97" s="9">
        <v>312.81</v>
      </c>
      <c r="Y97" s="9">
        <v>0.63295299999999999</v>
      </c>
      <c r="Z97" s="9">
        <v>0.31554199999999999</v>
      </c>
      <c r="AA97" s="9">
        <v>1.2965800000000001</v>
      </c>
      <c r="AB97" s="9">
        <v>0.79990600000000001</v>
      </c>
      <c r="AC97" s="9"/>
      <c r="AD97" s="10">
        <v>5642590</v>
      </c>
      <c r="AE97" s="11">
        <v>2015270</v>
      </c>
      <c r="AF97" s="9">
        <v>1.1515</v>
      </c>
      <c r="AG97" s="9">
        <v>1.29236</v>
      </c>
      <c r="AH97" s="9">
        <v>12</v>
      </c>
      <c r="AI97" s="9">
        <v>6</v>
      </c>
      <c r="AJ97" s="9">
        <v>6</v>
      </c>
      <c r="AK97" s="9">
        <v>2537500</v>
      </c>
      <c r="AL97" s="9">
        <v>1388340</v>
      </c>
      <c r="AM97" s="9">
        <v>16269600</v>
      </c>
      <c r="AN97" s="9">
        <v>444741</v>
      </c>
      <c r="AO97" s="9">
        <v>11164400</v>
      </c>
      <c r="AP97" s="9">
        <v>2050860</v>
      </c>
      <c r="AQ97" s="9">
        <v>1041670</v>
      </c>
      <c r="AR97" s="9">
        <v>1601820</v>
      </c>
      <c r="AS97" s="9">
        <v>649523</v>
      </c>
      <c r="AT97" s="9">
        <v>7243600</v>
      </c>
      <c r="AU97" s="9">
        <v>261634</v>
      </c>
      <c r="AV97" s="9">
        <v>1293360</v>
      </c>
      <c r="AW97" s="9"/>
    </row>
    <row r="98" spans="1:49" x14ac:dyDescent="0.25">
      <c r="A98" s="9" t="s">
        <v>860</v>
      </c>
      <c r="B98" s="9" t="s">
        <v>861</v>
      </c>
      <c r="C98" s="9" t="s">
        <v>862</v>
      </c>
      <c r="D98" s="10" t="s">
        <v>862</v>
      </c>
      <c r="E98" s="9" t="s">
        <v>863</v>
      </c>
      <c r="F98" s="9" t="s">
        <v>864</v>
      </c>
      <c r="G98" s="9" t="s">
        <v>865</v>
      </c>
      <c r="H98" s="9" t="s">
        <v>866</v>
      </c>
      <c r="I98" s="9" t="s">
        <v>867</v>
      </c>
      <c r="J98" s="9" t="s">
        <v>868</v>
      </c>
      <c r="K98" s="9" t="s">
        <v>869</v>
      </c>
      <c r="L98" s="9" t="s">
        <v>870</v>
      </c>
      <c r="M98" s="9" t="s">
        <v>214</v>
      </c>
      <c r="N98" s="9">
        <v>0.79820000000000002</v>
      </c>
      <c r="O98" s="9">
        <v>4</v>
      </c>
      <c r="P98" s="9">
        <v>0</v>
      </c>
      <c r="Q98" s="9">
        <v>4</v>
      </c>
      <c r="R98" s="9">
        <v>0</v>
      </c>
      <c r="S98" s="9">
        <v>13.122</v>
      </c>
      <c r="T98" s="9">
        <v>6</v>
      </c>
      <c r="U98" s="9">
        <v>806</v>
      </c>
      <c r="V98" s="9">
        <v>89.3</v>
      </c>
      <c r="W98" s="9">
        <v>5.26</v>
      </c>
      <c r="X98" s="9">
        <v>11.96</v>
      </c>
      <c r="Y98" s="9">
        <v>0.70289500000000005</v>
      </c>
      <c r="Z98" s="9">
        <v>0.29915799999999998</v>
      </c>
      <c r="AA98" s="9">
        <v>1.21279</v>
      </c>
      <c r="AB98" s="9">
        <v>0.81945500000000004</v>
      </c>
      <c r="AC98" s="9"/>
      <c r="AD98" s="10">
        <v>79916.600000000006</v>
      </c>
      <c r="AE98" s="11">
        <v>62812.7</v>
      </c>
      <c r="AF98" s="9">
        <v>0.48655900000000002</v>
      </c>
      <c r="AG98" s="9">
        <v>0.25724599999999997</v>
      </c>
      <c r="AH98" s="9">
        <v>9</v>
      </c>
      <c r="AI98" s="9">
        <v>5</v>
      </c>
      <c r="AJ98" s="9">
        <v>4</v>
      </c>
      <c r="AK98" s="9">
        <v>81569.2</v>
      </c>
      <c r="AL98" s="9">
        <v>57438.2</v>
      </c>
      <c r="AM98" s="9" t="s">
        <v>66</v>
      </c>
      <c r="AN98" s="9">
        <v>62827.8</v>
      </c>
      <c r="AO98" s="9">
        <v>146461</v>
      </c>
      <c r="AP98" s="9">
        <v>51286.5</v>
      </c>
      <c r="AQ98" s="9">
        <v>81620.899999999994</v>
      </c>
      <c r="AR98" s="9" t="s">
        <v>66</v>
      </c>
      <c r="AS98" s="9">
        <v>49439.7</v>
      </c>
      <c r="AT98" s="9" t="s">
        <v>66</v>
      </c>
      <c r="AU98" s="9">
        <v>70956.100000000006</v>
      </c>
      <c r="AV98" s="9">
        <v>49234.2</v>
      </c>
      <c r="AW98" s="9"/>
    </row>
    <row r="99" spans="1:49" x14ac:dyDescent="0.25">
      <c r="A99" s="9" t="s">
        <v>871</v>
      </c>
      <c r="B99" s="9" t="s">
        <v>872</v>
      </c>
      <c r="C99" s="9" t="s">
        <v>873</v>
      </c>
      <c r="D99" s="10" t="s">
        <v>873</v>
      </c>
      <c r="E99" s="9" t="s">
        <v>874</v>
      </c>
      <c r="F99" s="9" t="s">
        <v>875</v>
      </c>
      <c r="G99" s="9" t="s">
        <v>717</v>
      </c>
      <c r="H99" s="9" t="s">
        <v>876</v>
      </c>
      <c r="I99" s="9" t="s">
        <v>877</v>
      </c>
      <c r="J99" s="9" t="s">
        <v>878</v>
      </c>
      <c r="K99" s="9" t="s">
        <v>879</v>
      </c>
      <c r="L99" s="9" t="s">
        <v>880</v>
      </c>
      <c r="M99" s="9" t="s">
        <v>64</v>
      </c>
      <c r="N99" s="9">
        <v>0.99580000000000002</v>
      </c>
      <c r="O99" s="9">
        <v>2</v>
      </c>
      <c r="P99" s="9">
        <v>0</v>
      </c>
      <c r="Q99" s="9">
        <v>2</v>
      </c>
      <c r="R99" s="9">
        <v>0</v>
      </c>
      <c r="S99" s="9">
        <v>6.9189999999999996</v>
      </c>
      <c r="T99" s="9">
        <v>6</v>
      </c>
      <c r="U99" s="9">
        <v>478</v>
      </c>
      <c r="V99" s="9">
        <v>54.8</v>
      </c>
      <c r="W99" s="9">
        <v>5.88</v>
      </c>
      <c r="X99" s="9">
        <v>10.77</v>
      </c>
      <c r="Y99" s="9">
        <v>0.59294100000000005</v>
      </c>
      <c r="Z99" s="9">
        <v>0.34626299999999999</v>
      </c>
      <c r="AA99" s="9">
        <v>1.21105</v>
      </c>
      <c r="AB99" s="9">
        <v>0.75521799999999994</v>
      </c>
      <c r="AC99" s="9"/>
      <c r="AD99" s="10">
        <v>78573.8</v>
      </c>
      <c r="AE99" s="11">
        <v>36488.300000000003</v>
      </c>
      <c r="AF99" s="9">
        <v>1.2124600000000001</v>
      </c>
      <c r="AG99" s="9">
        <v>0.84399000000000002</v>
      </c>
      <c r="AH99" s="9">
        <v>10</v>
      </c>
      <c r="AI99" s="9">
        <v>5</v>
      </c>
      <c r="AJ99" s="9">
        <v>5</v>
      </c>
      <c r="AK99" s="9">
        <v>55260.3</v>
      </c>
      <c r="AL99" s="9">
        <v>23873.4</v>
      </c>
      <c r="AM99" s="9">
        <v>54092.6</v>
      </c>
      <c r="AN99" s="9" t="s">
        <v>66</v>
      </c>
      <c r="AO99" s="9">
        <v>245830</v>
      </c>
      <c r="AP99" s="9">
        <v>13813.1</v>
      </c>
      <c r="AQ99" s="9">
        <v>30158</v>
      </c>
      <c r="AR99" s="9">
        <v>25971.9</v>
      </c>
      <c r="AS99" s="9" t="s">
        <v>66</v>
      </c>
      <c r="AT99" s="9">
        <v>88335.5</v>
      </c>
      <c r="AU99" s="9">
        <v>5907.36</v>
      </c>
      <c r="AV99" s="9">
        <v>32068.9</v>
      </c>
      <c r="AW99" s="9"/>
    </row>
    <row r="100" spans="1:49" x14ac:dyDescent="0.25">
      <c r="A100" s="9" t="s">
        <v>881</v>
      </c>
      <c r="B100" s="9" t="s">
        <v>882</v>
      </c>
      <c r="C100" s="9" t="s">
        <v>883</v>
      </c>
      <c r="D100" s="10" t="s">
        <v>884</v>
      </c>
      <c r="E100" s="9" t="s">
        <v>885</v>
      </c>
      <c r="F100" s="9" t="s">
        <v>886</v>
      </c>
      <c r="G100" s="9" t="s">
        <v>887</v>
      </c>
      <c r="H100" s="9"/>
      <c r="I100" s="9" t="s">
        <v>658</v>
      </c>
      <c r="J100" s="9" t="s">
        <v>888</v>
      </c>
      <c r="K100" s="9" t="s">
        <v>889</v>
      </c>
      <c r="L100" s="9" t="s">
        <v>890</v>
      </c>
      <c r="M100" s="9" t="s">
        <v>214</v>
      </c>
      <c r="N100" s="9">
        <v>0.57699999999999996</v>
      </c>
      <c r="O100" s="9">
        <v>2</v>
      </c>
      <c r="P100" s="9">
        <v>0</v>
      </c>
      <c r="Q100" s="9">
        <v>2</v>
      </c>
      <c r="R100" s="9">
        <v>0</v>
      </c>
      <c r="S100" s="9">
        <v>8.3030000000000008</v>
      </c>
      <c r="T100" s="9">
        <v>6</v>
      </c>
      <c r="U100" s="9">
        <v>454</v>
      </c>
      <c r="V100" s="9">
        <v>49.9</v>
      </c>
      <c r="W100" s="9">
        <v>7.01</v>
      </c>
      <c r="X100" s="9">
        <v>5.95</v>
      </c>
      <c r="Y100" s="9">
        <v>0.47863499999999998</v>
      </c>
      <c r="Z100" s="9">
        <v>0.415385</v>
      </c>
      <c r="AA100" s="9">
        <v>1.15509</v>
      </c>
      <c r="AB100" s="9">
        <v>0.66635999999999995</v>
      </c>
      <c r="AC100" s="9"/>
      <c r="AD100" s="10">
        <v>54089.8</v>
      </c>
      <c r="AE100" s="11">
        <v>38224.1</v>
      </c>
      <c r="AF100" s="9">
        <v>0.87164600000000003</v>
      </c>
      <c r="AG100" s="9">
        <v>0.54411699999999996</v>
      </c>
      <c r="AH100" s="9">
        <v>7</v>
      </c>
      <c r="AI100" s="9">
        <v>4</v>
      </c>
      <c r="AJ100" s="9">
        <v>3</v>
      </c>
      <c r="AK100" s="9">
        <v>14873.3</v>
      </c>
      <c r="AL100" s="9" t="s">
        <v>66</v>
      </c>
      <c r="AM100" s="9">
        <v>54788.9</v>
      </c>
      <c r="AN100" s="9" t="s">
        <v>66</v>
      </c>
      <c r="AO100" s="9">
        <v>120190</v>
      </c>
      <c r="AP100" s="9">
        <v>26506.400000000001</v>
      </c>
      <c r="AQ100" s="9" t="s">
        <v>66</v>
      </c>
      <c r="AR100" s="9">
        <v>23395.200000000001</v>
      </c>
      <c r="AS100" s="9" t="s">
        <v>66</v>
      </c>
      <c r="AT100" s="9">
        <v>61998.7</v>
      </c>
      <c r="AU100" s="9" t="s">
        <v>66</v>
      </c>
      <c r="AV100" s="9">
        <v>29278.6</v>
      </c>
      <c r="AW100" s="9"/>
    </row>
    <row r="101" spans="1:49" x14ac:dyDescent="0.25">
      <c r="A101" s="9" t="s">
        <v>891</v>
      </c>
      <c r="B101" s="9" t="s">
        <v>892</v>
      </c>
      <c r="C101" s="9" t="s">
        <v>893</v>
      </c>
      <c r="D101" s="10" t="s">
        <v>893</v>
      </c>
      <c r="E101" s="9" t="s">
        <v>894</v>
      </c>
      <c r="F101" s="9" t="s">
        <v>895</v>
      </c>
      <c r="G101" s="9" t="s">
        <v>896</v>
      </c>
      <c r="H101" s="9"/>
      <c r="I101" s="9" t="s">
        <v>897</v>
      </c>
      <c r="J101" s="9" t="s">
        <v>898</v>
      </c>
      <c r="K101" s="9" t="s">
        <v>899</v>
      </c>
      <c r="L101" s="9"/>
      <c r="M101" s="9" t="s">
        <v>581</v>
      </c>
      <c r="N101" s="9">
        <v>0.5736</v>
      </c>
      <c r="O101" s="9">
        <v>5</v>
      </c>
      <c r="P101" s="9">
        <v>0</v>
      </c>
      <c r="Q101" s="9">
        <v>5</v>
      </c>
      <c r="R101" s="9">
        <v>0</v>
      </c>
      <c r="S101" s="9">
        <v>14.708</v>
      </c>
      <c r="T101" s="9">
        <v>34</v>
      </c>
      <c r="U101" s="9">
        <v>176</v>
      </c>
      <c r="V101" s="9">
        <v>19.600000000000001</v>
      </c>
      <c r="W101" s="9">
        <v>5.96</v>
      </c>
      <c r="X101" s="9">
        <v>57.87</v>
      </c>
      <c r="Y101" s="9">
        <v>0.37213600000000002</v>
      </c>
      <c r="Z101" s="9">
        <v>0.492477</v>
      </c>
      <c r="AA101" s="9">
        <v>1.15273</v>
      </c>
      <c r="AB101" s="9">
        <v>0.58088700000000004</v>
      </c>
      <c r="AC101" s="9"/>
      <c r="AD101" s="10">
        <v>672860</v>
      </c>
      <c r="AE101" s="11">
        <v>519457</v>
      </c>
      <c r="AF101" s="9">
        <v>0.98945700000000003</v>
      </c>
      <c r="AG101" s="9">
        <v>1.83358</v>
      </c>
      <c r="AH101" s="9">
        <v>12</v>
      </c>
      <c r="AI101" s="9">
        <v>6</v>
      </c>
      <c r="AJ101" s="9">
        <v>6</v>
      </c>
      <c r="AK101" s="9">
        <v>125606</v>
      </c>
      <c r="AL101" s="9">
        <v>1036080</v>
      </c>
      <c r="AM101" s="9">
        <v>1312600</v>
      </c>
      <c r="AN101" s="9">
        <v>63702.2</v>
      </c>
      <c r="AO101" s="9">
        <v>1454100</v>
      </c>
      <c r="AP101" s="9">
        <v>45066.2</v>
      </c>
      <c r="AQ101" s="9">
        <v>62089.8</v>
      </c>
      <c r="AR101" s="9">
        <v>53054.5</v>
      </c>
      <c r="AS101" s="9">
        <v>35194.6</v>
      </c>
      <c r="AT101" s="9">
        <v>2429030</v>
      </c>
      <c r="AU101" s="9">
        <v>42347.6</v>
      </c>
      <c r="AV101" s="9">
        <v>495021</v>
      </c>
      <c r="AW101" s="9"/>
    </row>
    <row r="102" spans="1:49" x14ac:dyDescent="0.25">
      <c r="A102" s="9" t="s">
        <v>900</v>
      </c>
      <c r="B102" s="9" t="s">
        <v>901</v>
      </c>
      <c r="C102" s="9" t="s">
        <v>902</v>
      </c>
      <c r="D102" s="10" t="s">
        <v>260</v>
      </c>
      <c r="E102" s="9" t="s">
        <v>903</v>
      </c>
      <c r="F102" s="9" t="s">
        <v>904</v>
      </c>
      <c r="G102" s="9" t="s">
        <v>905</v>
      </c>
      <c r="H102" s="9"/>
      <c r="I102" s="9" t="s">
        <v>906</v>
      </c>
      <c r="J102" s="9" t="s">
        <v>907</v>
      </c>
      <c r="K102" s="9" t="s">
        <v>908</v>
      </c>
      <c r="L102" s="9" t="s">
        <v>909</v>
      </c>
      <c r="M102" s="9" t="s">
        <v>64</v>
      </c>
      <c r="N102" s="9">
        <v>0.92379999999999995</v>
      </c>
      <c r="O102" s="9">
        <v>22</v>
      </c>
      <c r="P102" s="9">
        <v>0</v>
      </c>
      <c r="Q102" s="9">
        <v>22</v>
      </c>
      <c r="R102" s="9">
        <v>0</v>
      </c>
      <c r="S102" s="9">
        <v>68.53</v>
      </c>
      <c r="T102" s="9">
        <v>20</v>
      </c>
      <c r="U102" s="9">
        <v>1245</v>
      </c>
      <c r="V102" s="9">
        <v>136.5</v>
      </c>
      <c r="W102" s="9">
        <v>5.44</v>
      </c>
      <c r="X102" s="9">
        <v>154.01</v>
      </c>
      <c r="Y102" s="9">
        <v>0.38912799999999997</v>
      </c>
      <c r="Z102" s="9">
        <v>0.49244900000000003</v>
      </c>
      <c r="AA102" s="9">
        <v>1.11365</v>
      </c>
      <c r="AB102" s="9">
        <v>0.58923599999999998</v>
      </c>
      <c r="AC102" s="9"/>
      <c r="AD102" s="10">
        <v>1229460</v>
      </c>
      <c r="AE102" s="11">
        <v>544698</v>
      </c>
      <c r="AF102" s="9">
        <v>1.35673</v>
      </c>
      <c r="AG102" s="9">
        <v>1.0227999999999999</v>
      </c>
      <c r="AH102" s="9">
        <v>12</v>
      </c>
      <c r="AI102" s="9">
        <v>6</v>
      </c>
      <c r="AJ102" s="9">
        <v>6</v>
      </c>
      <c r="AK102" s="9">
        <v>1397240</v>
      </c>
      <c r="AL102" s="9">
        <v>470304</v>
      </c>
      <c r="AM102" s="9">
        <v>145798</v>
      </c>
      <c r="AN102" s="9">
        <v>92693.1</v>
      </c>
      <c r="AO102" s="9">
        <v>4491100</v>
      </c>
      <c r="AP102" s="9">
        <v>779598</v>
      </c>
      <c r="AQ102" s="9">
        <v>570453</v>
      </c>
      <c r="AR102" s="9">
        <v>705696</v>
      </c>
      <c r="AS102" s="9">
        <v>17176.8</v>
      </c>
      <c r="AT102" s="9">
        <v>1542000</v>
      </c>
      <c r="AU102" s="9">
        <v>80640.5</v>
      </c>
      <c r="AV102" s="9">
        <v>352214</v>
      </c>
      <c r="AW102" s="9"/>
    </row>
    <row r="103" spans="1:49" x14ac:dyDescent="0.25">
      <c r="A103" s="9" t="s">
        <v>910</v>
      </c>
      <c r="B103" s="9" t="s">
        <v>911</v>
      </c>
      <c r="C103" s="9" t="s">
        <v>172</v>
      </c>
      <c r="D103" s="10" t="s">
        <v>172</v>
      </c>
      <c r="E103" s="9"/>
      <c r="F103" s="9"/>
      <c r="G103" s="9"/>
      <c r="H103" s="9"/>
      <c r="I103" s="9"/>
      <c r="J103" s="9" t="s">
        <v>912</v>
      </c>
      <c r="K103" s="9" t="s">
        <v>88</v>
      </c>
      <c r="L103" s="9" t="s">
        <v>913</v>
      </c>
      <c r="M103" s="9" t="s">
        <v>64</v>
      </c>
      <c r="N103" s="9">
        <v>0.45429999999999998</v>
      </c>
      <c r="O103" s="9">
        <v>2</v>
      </c>
      <c r="P103" s="9">
        <v>0</v>
      </c>
      <c r="Q103" s="9">
        <v>2</v>
      </c>
      <c r="R103" s="9">
        <v>0</v>
      </c>
      <c r="S103" s="9">
        <v>5.83</v>
      </c>
      <c r="T103" s="9">
        <v>5</v>
      </c>
      <c r="U103" s="9">
        <v>461</v>
      </c>
      <c r="V103" s="9">
        <v>51.7</v>
      </c>
      <c r="W103" s="9">
        <v>4.78</v>
      </c>
      <c r="X103" s="9">
        <v>6.83</v>
      </c>
      <c r="Y103" s="9">
        <v>0.38844299999999998</v>
      </c>
      <c r="Z103" s="9">
        <v>0.493815</v>
      </c>
      <c r="AA103" s="9">
        <v>1.0848199999999999</v>
      </c>
      <c r="AB103" s="9">
        <v>0.58374499999999996</v>
      </c>
      <c r="AC103" s="9"/>
      <c r="AD103" s="10">
        <v>110092</v>
      </c>
      <c r="AE103" s="11">
        <v>33584.9</v>
      </c>
      <c r="AF103" s="9">
        <v>1.1547700000000001</v>
      </c>
      <c r="AG103" s="9">
        <v>0.62542799999999998</v>
      </c>
      <c r="AH103" s="9">
        <v>9</v>
      </c>
      <c r="AI103" s="9">
        <v>4</v>
      </c>
      <c r="AJ103" s="9">
        <v>5</v>
      </c>
      <c r="AK103" s="9">
        <v>110120</v>
      </c>
      <c r="AL103" s="9">
        <v>26910.5</v>
      </c>
      <c r="AM103" s="9" t="s">
        <v>66</v>
      </c>
      <c r="AN103" s="9" t="s">
        <v>66</v>
      </c>
      <c r="AO103" s="9">
        <v>289710</v>
      </c>
      <c r="AP103" s="9">
        <v>13628.1</v>
      </c>
      <c r="AQ103" s="9">
        <v>20833.099999999999</v>
      </c>
      <c r="AR103" s="9">
        <v>55119</v>
      </c>
      <c r="AS103" s="9" t="s">
        <v>66</v>
      </c>
      <c r="AT103" s="9">
        <v>55642.1</v>
      </c>
      <c r="AU103" s="9">
        <v>8772.56</v>
      </c>
      <c r="AV103" s="9">
        <v>27557.5</v>
      </c>
      <c r="AW103" s="9"/>
    </row>
    <row r="104" spans="1:49" x14ac:dyDescent="0.25">
      <c r="A104" s="9" t="s">
        <v>914</v>
      </c>
      <c r="B104" s="9" t="s">
        <v>915</v>
      </c>
      <c r="C104" s="9" t="s">
        <v>916</v>
      </c>
      <c r="D104" s="10" t="s">
        <v>917</v>
      </c>
      <c r="E104" s="9" t="s">
        <v>918</v>
      </c>
      <c r="F104" s="9" t="s">
        <v>919</v>
      </c>
      <c r="G104" s="9" t="s">
        <v>920</v>
      </c>
      <c r="H104" s="9" t="s">
        <v>921</v>
      </c>
      <c r="I104" s="9"/>
      <c r="J104" s="9" t="s">
        <v>922</v>
      </c>
      <c r="K104" s="9" t="s">
        <v>923</v>
      </c>
      <c r="L104" s="9" t="s">
        <v>924</v>
      </c>
      <c r="M104" s="9" t="s">
        <v>581</v>
      </c>
      <c r="N104" s="9">
        <v>0.57299999999999995</v>
      </c>
      <c r="O104" s="9">
        <v>8</v>
      </c>
      <c r="P104" s="9">
        <v>0</v>
      </c>
      <c r="Q104" s="9">
        <v>8</v>
      </c>
      <c r="R104" s="9">
        <v>0</v>
      </c>
      <c r="S104" s="9">
        <v>28.573</v>
      </c>
      <c r="T104" s="9">
        <v>52</v>
      </c>
      <c r="U104" s="9">
        <v>132</v>
      </c>
      <c r="V104" s="9">
        <v>14.6</v>
      </c>
      <c r="W104" s="9">
        <v>8.4</v>
      </c>
      <c r="X104" s="9">
        <v>80.319999999999993</v>
      </c>
      <c r="Y104" s="9">
        <v>0.81136699999999995</v>
      </c>
      <c r="Z104" s="9">
        <v>0.32527800000000001</v>
      </c>
      <c r="AA104" s="9">
        <v>0.96091000000000004</v>
      </c>
      <c r="AB104" s="9">
        <v>0.78527999999999998</v>
      </c>
      <c r="AC104" s="9"/>
      <c r="AD104" s="10">
        <v>1529490</v>
      </c>
      <c r="AE104" s="11">
        <v>765686</v>
      </c>
      <c r="AF104" s="9">
        <v>0.74719199999999997</v>
      </c>
      <c r="AG104" s="9">
        <v>0.83978299999999995</v>
      </c>
      <c r="AH104" s="9">
        <v>12</v>
      </c>
      <c r="AI104" s="9">
        <v>6</v>
      </c>
      <c r="AJ104" s="9">
        <v>6</v>
      </c>
      <c r="AK104" s="9">
        <v>2783250</v>
      </c>
      <c r="AL104" s="9">
        <v>1451270</v>
      </c>
      <c r="AM104" s="9">
        <v>822062</v>
      </c>
      <c r="AN104" s="9">
        <v>519046</v>
      </c>
      <c r="AO104" s="9">
        <v>3081980</v>
      </c>
      <c r="AP104" s="9">
        <v>519305</v>
      </c>
      <c r="AQ104" s="9">
        <v>403243</v>
      </c>
      <c r="AR104" s="9">
        <v>1990500</v>
      </c>
      <c r="AS104" s="9">
        <v>316422</v>
      </c>
      <c r="AT104" s="9">
        <v>961621</v>
      </c>
      <c r="AU104" s="9">
        <v>390132</v>
      </c>
      <c r="AV104" s="9">
        <v>532201</v>
      </c>
      <c r="AW104" s="9"/>
    </row>
    <row r="105" spans="1:49" x14ac:dyDescent="0.25">
      <c r="A105" s="9" t="s">
        <v>925</v>
      </c>
      <c r="B105" s="9" t="s">
        <v>926</v>
      </c>
      <c r="C105" s="9" t="s">
        <v>927</v>
      </c>
      <c r="D105" s="10" t="s">
        <v>927</v>
      </c>
      <c r="E105" s="9" t="s">
        <v>725</v>
      </c>
      <c r="F105" s="9" t="s">
        <v>928</v>
      </c>
      <c r="G105" s="9" t="s">
        <v>929</v>
      </c>
      <c r="H105" s="9"/>
      <c r="I105" s="9" t="s">
        <v>658</v>
      </c>
      <c r="J105" s="9"/>
      <c r="K105" s="9" t="s">
        <v>930</v>
      </c>
      <c r="L105" s="9"/>
      <c r="M105" s="9" t="s">
        <v>581</v>
      </c>
      <c r="N105" s="9">
        <v>0.50419999999999998</v>
      </c>
      <c r="O105" s="9">
        <v>4</v>
      </c>
      <c r="P105" s="9">
        <v>0</v>
      </c>
      <c r="Q105" s="9">
        <v>4</v>
      </c>
      <c r="R105" s="9">
        <v>0</v>
      </c>
      <c r="S105" s="9">
        <v>13.744</v>
      </c>
      <c r="T105" s="9">
        <v>13</v>
      </c>
      <c r="U105" s="9">
        <v>393</v>
      </c>
      <c r="V105" s="9">
        <v>43.4</v>
      </c>
      <c r="W105" s="9">
        <v>6.44</v>
      </c>
      <c r="X105" s="9">
        <v>16.71</v>
      </c>
      <c r="Y105" s="9">
        <v>0.46171499999999999</v>
      </c>
      <c r="Z105" s="9">
        <v>0.48071700000000001</v>
      </c>
      <c r="AA105" s="9">
        <v>0.92644599999999999</v>
      </c>
      <c r="AB105" s="9">
        <v>0.60335399999999995</v>
      </c>
      <c r="AC105" s="9"/>
      <c r="AD105" s="10">
        <v>206664</v>
      </c>
      <c r="AE105" s="11">
        <v>33201.9</v>
      </c>
      <c r="AF105" s="9">
        <v>2.07524</v>
      </c>
      <c r="AG105" s="9">
        <v>0.55944499999999997</v>
      </c>
      <c r="AH105" s="9">
        <v>12</v>
      </c>
      <c r="AI105" s="9">
        <v>6</v>
      </c>
      <c r="AJ105" s="9">
        <v>6</v>
      </c>
      <c r="AK105" s="9">
        <v>38327.800000000003</v>
      </c>
      <c r="AL105" s="9">
        <v>31080.400000000001</v>
      </c>
      <c r="AM105" s="9">
        <v>1081930</v>
      </c>
      <c r="AN105" s="9">
        <v>21730.6</v>
      </c>
      <c r="AO105" s="9">
        <v>23242</v>
      </c>
      <c r="AP105" s="9">
        <v>43667</v>
      </c>
      <c r="AQ105" s="9">
        <v>27913.3</v>
      </c>
      <c r="AR105" s="9">
        <v>46750.6</v>
      </c>
      <c r="AS105" s="9">
        <v>14858.6</v>
      </c>
      <c r="AT105" s="9">
        <v>30757.8</v>
      </c>
      <c r="AU105" s="9">
        <v>16092</v>
      </c>
      <c r="AV105" s="9">
        <v>62838.9</v>
      </c>
      <c r="AW105" s="9"/>
    </row>
    <row r="106" spans="1:49" x14ac:dyDescent="0.25">
      <c r="A106" s="9" t="s">
        <v>931</v>
      </c>
      <c r="B106" s="9" t="s">
        <v>932</v>
      </c>
      <c r="C106" s="9" t="s">
        <v>933</v>
      </c>
      <c r="D106" s="10" t="s">
        <v>934</v>
      </c>
      <c r="E106" s="9" t="s">
        <v>762</v>
      </c>
      <c r="F106" s="9"/>
      <c r="G106" s="9" t="s">
        <v>764</v>
      </c>
      <c r="H106" s="9"/>
      <c r="I106" s="9"/>
      <c r="J106" s="9" t="s">
        <v>935</v>
      </c>
      <c r="K106" s="9" t="s">
        <v>936</v>
      </c>
      <c r="L106" s="9" t="s">
        <v>937</v>
      </c>
      <c r="M106" s="9" t="s">
        <v>581</v>
      </c>
      <c r="N106" s="9">
        <v>0.63649999999999995</v>
      </c>
      <c r="O106" s="9">
        <v>12</v>
      </c>
      <c r="P106" s="9">
        <v>6</v>
      </c>
      <c r="Q106" s="9">
        <v>7</v>
      </c>
      <c r="R106" s="9">
        <v>0</v>
      </c>
      <c r="S106" s="9">
        <v>77.138000000000005</v>
      </c>
      <c r="T106" s="9">
        <v>85</v>
      </c>
      <c r="U106" s="9">
        <v>147</v>
      </c>
      <c r="V106" s="9">
        <v>15.7</v>
      </c>
      <c r="W106" s="9">
        <v>7.69</v>
      </c>
      <c r="X106" s="9">
        <v>951.09</v>
      </c>
      <c r="Y106" s="9">
        <v>0.32033899999999998</v>
      </c>
      <c r="Z106" s="9">
        <v>0.57884199999999997</v>
      </c>
      <c r="AA106" s="9">
        <v>0.91788099999999995</v>
      </c>
      <c r="AB106" s="9">
        <v>0.49722499999999997</v>
      </c>
      <c r="AC106" s="9"/>
      <c r="AD106" s="10">
        <v>82379200</v>
      </c>
      <c r="AE106" s="11">
        <v>74879900</v>
      </c>
      <c r="AF106" s="9">
        <v>1.0021</v>
      </c>
      <c r="AG106" s="9">
        <v>1.89669</v>
      </c>
      <c r="AH106" s="9">
        <v>12</v>
      </c>
      <c r="AI106" s="9">
        <v>6</v>
      </c>
      <c r="AJ106" s="9">
        <v>6</v>
      </c>
      <c r="AK106" s="9">
        <v>4962600</v>
      </c>
      <c r="AL106" s="9">
        <v>86341600</v>
      </c>
      <c r="AM106" s="9">
        <v>147036000</v>
      </c>
      <c r="AN106" s="9">
        <v>22584000</v>
      </c>
      <c r="AO106" s="9">
        <v>211430000</v>
      </c>
      <c r="AP106" s="9">
        <v>21921200</v>
      </c>
      <c r="AQ106" s="9">
        <v>19523000</v>
      </c>
      <c r="AR106" s="9">
        <v>22005000</v>
      </c>
      <c r="AS106" s="9">
        <v>3608020</v>
      </c>
      <c r="AT106" s="9">
        <v>364038000</v>
      </c>
      <c r="AU106" s="9">
        <v>8004070</v>
      </c>
      <c r="AV106" s="9">
        <v>32101900</v>
      </c>
      <c r="AW106" s="9"/>
    </row>
    <row r="107" spans="1:49" x14ac:dyDescent="0.25">
      <c r="A107" s="9" t="s">
        <v>938</v>
      </c>
      <c r="B107" s="9" t="s">
        <v>939</v>
      </c>
      <c r="C107" s="9" t="s">
        <v>940</v>
      </c>
      <c r="D107" s="10" t="s">
        <v>941</v>
      </c>
      <c r="E107" s="9" t="s">
        <v>762</v>
      </c>
      <c r="F107" s="9"/>
      <c r="G107" s="9" t="s">
        <v>764</v>
      </c>
      <c r="H107" s="9" t="s">
        <v>765</v>
      </c>
      <c r="I107" s="9"/>
      <c r="J107" s="9" t="s">
        <v>942</v>
      </c>
      <c r="K107" s="9" t="s">
        <v>943</v>
      </c>
      <c r="L107" s="9" t="s">
        <v>944</v>
      </c>
      <c r="M107" s="9" t="s">
        <v>581</v>
      </c>
      <c r="N107" s="9">
        <v>0.61699999999999999</v>
      </c>
      <c r="O107" s="9">
        <v>9</v>
      </c>
      <c r="P107" s="9">
        <v>2</v>
      </c>
      <c r="Q107" s="9">
        <v>7</v>
      </c>
      <c r="R107" s="9">
        <v>0</v>
      </c>
      <c r="S107" s="9">
        <v>43.857999999999997</v>
      </c>
      <c r="T107" s="9">
        <v>72</v>
      </c>
      <c r="U107" s="9">
        <v>142</v>
      </c>
      <c r="V107" s="9">
        <v>15.1</v>
      </c>
      <c r="W107" s="9">
        <v>8.2200000000000006</v>
      </c>
      <c r="X107" s="9">
        <v>365.89</v>
      </c>
      <c r="Y107" s="9">
        <v>0.38725799999999999</v>
      </c>
      <c r="Z107" s="9">
        <v>0.52200000000000002</v>
      </c>
      <c r="AA107" s="9">
        <v>0.89977099999999999</v>
      </c>
      <c r="AB107" s="9">
        <v>0.546539</v>
      </c>
      <c r="AC107" s="9"/>
      <c r="AD107" s="10">
        <v>27613800</v>
      </c>
      <c r="AE107" s="11">
        <v>17973900</v>
      </c>
      <c r="AF107" s="9">
        <v>0.92155600000000004</v>
      </c>
      <c r="AG107" s="9">
        <v>1.4632099999999999</v>
      </c>
      <c r="AH107" s="9">
        <v>12</v>
      </c>
      <c r="AI107" s="9">
        <v>6</v>
      </c>
      <c r="AJ107" s="9">
        <v>6</v>
      </c>
      <c r="AK107" s="9">
        <v>2960580</v>
      </c>
      <c r="AL107" s="9">
        <v>32369400</v>
      </c>
      <c r="AM107" s="9">
        <v>63883400</v>
      </c>
      <c r="AN107" s="9">
        <v>8821380</v>
      </c>
      <c r="AO107" s="9">
        <v>50456500</v>
      </c>
      <c r="AP107" s="9">
        <v>7191270</v>
      </c>
      <c r="AQ107" s="9">
        <v>8557170</v>
      </c>
      <c r="AR107" s="9">
        <v>10076300</v>
      </c>
      <c r="AS107" s="9">
        <v>1593540</v>
      </c>
      <c r="AT107" s="9">
        <v>70977300</v>
      </c>
      <c r="AU107" s="9">
        <v>3673870</v>
      </c>
      <c r="AV107" s="9">
        <v>12965000</v>
      </c>
      <c r="AW107" s="9"/>
    </row>
    <row r="108" spans="1:49" x14ac:dyDescent="0.25">
      <c r="A108" s="9" t="s">
        <v>945</v>
      </c>
      <c r="B108" s="9" t="s">
        <v>946</v>
      </c>
      <c r="C108" s="9" t="s">
        <v>947</v>
      </c>
      <c r="D108" s="10" t="s">
        <v>948</v>
      </c>
      <c r="E108" s="9" t="s">
        <v>949</v>
      </c>
      <c r="F108" s="9" t="s">
        <v>950</v>
      </c>
      <c r="G108" s="9" t="s">
        <v>951</v>
      </c>
      <c r="H108" s="9" t="s">
        <v>952</v>
      </c>
      <c r="I108" s="9" t="s">
        <v>953</v>
      </c>
      <c r="J108" s="9" t="s">
        <v>954</v>
      </c>
      <c r="K108" s="9" t="s">
        <v>955</v>
      </c>
      <c r="L108" s="9" t="s">
        <v>956</v>
      </c>
      <c r="M108" s="9" t="s">
        <v>214</v>
      </c>
      <c r="N108" s="9">
        <v>0.87980000000000003</v>
      </c>
      <c r="O108" s="9">
        <v>3</v>
      </c>
      <c r="P108" s="9">
        <v>0</v>
      </c>
      <c r="Q108" s="9">
        <v>3</v>
      </c>
      <c r="R108" s="9">
        <v>0</v>
      </c>
      <c r="S108" s="9">
        <v>6.7690000000000001</v>
      </c>
      <c r="T108" s="9">
        <v>4</v>
      </c>
      <c r="U108" s="9">
        <v>586</v>
      </c>
      <c r="V108" s="9">
        <v>69.400000000000006</v>
      </c>
      <c r="W108" s="9">
        <v>6.1</v>
      </c>
      <c r="X108" s="9">
        <v>10.07</v>
      </c>
      <c r="Y108" s="9">
        <v>0.28422999999999998</v>
      </c>
      <c r="Z108" s="9">
        <v>0.622</v>
      </c>
      <c r="AA108" s="9">
        <v>0.84140499999999996</v>
      </c>
      <c r="AB108" s="9">
        <v>0.45211800000000002</v>
      </c>
      <c r="AC108" s="9"/>
      <c r="AD108" s="10">
        <v>154585</v>
      </c>
      <c r="AE108" s="11">
        <v>53308.4</v>
      </c>
      <c r="AF108" s="9">
        <v>1.17875</v>
      </c>
      <c r="AG108" s="9">
        <v>0.424902</v>
      </c>
      <c r="AH108" s="9">
        <v>8</v>
      </c>
      <c r="AI108" s="9">
        <v>4</v>
      </c>
      <c r="AJ108" s="9">
        <v>4</v>
      </c>
      <c r="AK108" s="9">
        <v>194225</v>
      </c>
      <c r="AL108" s="9" t="s">
        <v>66</v>
      </c>
      <c r="AM108" s="9" t="s">
        <v>66</v>
      </c>
      <c r="AN108" s="9">
        <v>10670.1</v>
      </c>
      <c r="AO108" s="9">
        <v>396315</v>
      </c>
      <c r="AP108" s="9">
        <v>17131.5</v>
      </c>
      <c r="AQ108" s="9">
        <v>51657.3</v>
      </c>
      <c r="AR108" s="9" t="s">
        <v>66</v>
      </c>
      <c r="AS108" s="9" t="s">
        <v>66</v>
      </c>
      <c r="AT108" s="9">
        <v>66692.899999999994</v>
      </c>
      <c r="AU108" s="9">
        <v>22059.8</v>
      </c>
      <c r="AV108" s="9">
        <v>72823.399999999994</v>
      </c>
      <c r="AW108" s="9"/>
    </row>
    <row r="109" spans="1:49" x14ac:dyDescent="0.25">
      <c r="A109" s="9" t="s">
        <v>957</v>
      </c>
      <c r="B109" s="9" t="s">
        <v>958</v>
      </c>
      <c r="C109" s="9" t="s">
        <v>223</v>
      </c>
      <c r="D109" s="10" t="s">
        <v>223</v>
      </c>
      <c r="E109" s="9"/>
      <c r="F109" s="9" t="s">
        <v>959</v>
      </c>
      <c r="G109" s="9" t="s">
        <v>960</v>
      </c>
      <c r="H109" s="9" t="s">
        <v>961</v>
      </c>
      <c r="I109" s="9" t="s">
        <v>962</v>
      </c>
      <c r="J109" s="9" t="s">
        <v>963</v>
      </c>
      <c r="K109" s="9" t="s">
        <v>964</v>
      </c>
      <c r="L109" s="9" t="s">
        <v>965</v>
      </c>
      <c r="M109" s="9" t="s">
        <v>64</v>
      </c>
      <c r="N109" s="9">
        <v>0.997</v>
      </c>
      <c r="O109" s="9">
        <v>6</v>
      </c>
      <c r="P109" s="9">
        <v>0</v>
      </c>
      <c r="Q109" s="9">
        <v>6</v>
      </c>
      <c r="R109" s="9">
        <v>0</v>
      </c>
      <c r="S109" s="9">
        <v>14.920999999999999</v>
      </c>
      <c r="T109" s="9">
        <v>4</v>
      </c>
      <c r="U109" s="9">
        <v>1816</v>
      </c>
      <c r="V109" s="9">
        <v>201.7</v>
      </c>
      <c r="W109" s="9">
        <v>6.21</v>
      </c>
      <c r="X109" s="9">
        <v>18.239999999999998</v>
      </c>
      <c r="Y109" s="9">
        <v>0.30702800000000002</v>
      </c>
      <c r="Z109" s="9">
        <v>0.61295699999999997</v>
      </c>
      <c r="AA109" s="9">
        <v>0.78989500000000001</v>
      </c>
      <c r="AB109" s="9">
        <v>0.46180399999999999</v>
      </c>
      <c r="AC109" s="9"/>
      <c r="AD109" s="10">
        <v>116530</v>
      </c>
      <c r="AE109" s="11">
        <v>75568.899999999994</v>
      </c>
      <c r="AF109" s="9">
        <v>0.97363100000000002</v>
      </c>
      <c r="AG109" s="9">
        <v>1.5629999999999999</v>
      </c>
      <c r="AH109" s="9">
        <v>11</v>
      </c>
      <c r="AI109" s="9">
        <v>5</v>
      </c>
      <c r="AJ109" s="9">
        <v>6</v>
      </c>
      <c r="AK109" s="9">
        <v>69194.5</v>
      </c>
      <c r="AL109" s="9">
        <v>46857.599999999999</v>
      </c>
      <c r="AM109" s="9">
        <v>84607.5</v>
      </c>
      <c r="AN109" s="9" t="s">
        <v>66</v>
      </c>
      <c r="AO109" s="9">
        <v>318051</v>
      </c>
      <c r="AP109" s="9">
        <v>63940.6</v>
      </c>
      <c r="AQ109" s="9">
        <v>57737.4</v>
      </c>
      <c r="AR109" s="9">
        <v>24246.3</v>
      </c>
      <c r="AS109" s="9">
        <v>4383.95</v>
      </c>
      <c r="AT109" s="9">
        <v>314066</v>
      </c>
      <c r="AU109" s="9">
        <v>22136.799999999999</v>
      </c>
      <c r="AV109" s="9">
        <v>30843.7</v>
      </c>
      <c r="AW109" s="9"/>
    </row>
    <row r="110" spans="1:49" x14ac:dyDescent="0.25">
      <c r="A110" s="9" t="s">
        <v>966</v>
      </c>
      <c r="B110" s="9" t="s">
        <v>967</v>
      </c>
      <c r="C110" s="9" t="s">
        <v>968</v>
      </c>
      <c r="D110" s="10" t="s">
        <v>271</v>
      </c>
      <c r="E110" s="9"/>
      <c r="F110" s="9"/>
      <c r="G110" s="9" t="s">
        <v>717</v>
      </c>
      <c r="H110" s="9"/>
      <c r="I110" s="9" t="s">
        <v>718</v>
      </c>
      <c r="J110" s="9" t="s">
        <v>969</v>
      </c>
      <c r="K110" s="9" t="s">
        <v>88</v>
      </c>
      <c r="L110" s="9"/>
      <c r="M110" s="9" t="s">
        <v>64</v>
      </c>
      <c r="N110" s="9">
        <v>0.99260000000000004</v>
      </c>
      <c r="O110" s="9">
        <v>8</v>
      </c>
      <c r="P110" s="9">
        <v>0</v>
      </c>
      <c r="Q110" s="9">
        <v>8</v>
      </c>
      <c r="R110" s="9">
        <v>0</v>
      </c>
      <c r="S110" s="9">
        <v>20.827000000000002</v>
      </c>
      <c r="T110" s="9">
        <v>27</v>
      </c>
      <c r="U110" s="9">
        <v>298</v>
      </c>
      <c r="V110" s="9">
        <v>34</v>
      </c>
      <c r="W110" s="9">
        <v>5.74</v>
      </c>
      <c r="X110" s="9">
        <v>46.04</v>
      </c>
      <c r="Y110" s="9">
        <v>0.190248</v>
      </c>
      <c r="Z110" s="9">
        <v>0.71139399999999997</v>
      </c>
      <c r="AA110" s="9">
        <v>0.75268999999999997</v>
      </c>
      <c r="AB110" s="9">
        <v>0.34431699999999998</v>
      </c>
      <c r="AC110" s="9"/>
      <c r="AD110" s="10">
        <v>449820</v>
      </c>
      <c r="AE110" s="11">
        <v>323316</v>
      </c>
      <c r="AF110" s="9">
        <v>1.4590700000000001</v>
      </c>
      <c r="AG110" s="9">
        <v>1.2466999999999999</v>
      </c>
      <c r="AH110" s="9">
        <v>10</v>
      </c>
      <c r="AI110" s="9">
        <v>5</v>
      </c>
      <c r="AJ110" s="9">
        <v>5</v>
      </c>
      <c r="AK110" s="9">
        <v>356622</v>
      </c>
      <c r="AL110" s="9">
        <v>109355</v>
      </c>
      <c r="AM110" s="9" t="s">
        <v>66</v>
      </c>
      <c r="AN110" s="9">
        <v>108136</v>
      </c>
      <c r="AO110" s="9">
        <v>1605960</v>
      </c>
      <c r="AP110" s="9">
        <v>69021.100000000006</v>
      </c>
      <c r="AQ110" s="9">
        <v>246669</v>
      </c>
      <c r="AR110" s="9">
        <v>157461</v>
      </c>
      <c r="AS110" s="9" t="s">
        <v>66</v>
      </c>
      <c r="AT110" s="9">
        <v>1034720</v>
      </c>
      <c r="AU110" s="9">
        <v>73602.100000000006</v>
      </c>
      <c r="AV110" s="9">
        <v>104122</v>
      </c>
      <c r="AW110" s="9"/>
    </row>
    <row r="111" spans="1:49" x14ac:dyDescent="0.25">
      <c r="A111" s="9" t="s">
        <v>970</v>
      </c>
      <c r="B111" s="9" t="s">
        <v>971</v>
      </c>
      <c r="C111" s="9" t="s">
        <v>972</v>
      </c>
      <c r="D111" s="10" t="s">
        <v>973</v>
      </c>
      <c r="E111" s="9" t="s">
        <v>974</v>
      </c>
      <c r="F111" s="9" t="s">
        <v>975</v>
      </c>
      <c r="G111" s="9" t="s">
        <v>976</v>
      </c>
      <c r="H111" s="9"/>
      <c r="I111" s="9"/>
      <c r="J111" s="9" t="s">
        <v>977</v>
      </c>
      <c r="K111" s="9"/>
      <c r="L111" s="9" t="s">
        <v>978</v>
      </c>
      <c r="M111" s="9" t="s">
        <v>214</v>
      </c>
      <c r="N111" s="9">
        <v>0.50319999999999998</v>
      </c>
      <c r="O111" s="9">
        <v>2</v>
      </c>
      <c r="P111" s="9">
        <v>0</v>
      </c>
      <c r="Q111" s="9">
        <v>2</v>
      </c>
      <c r="R111" s="9">
        <v>0</v>
      </c>
      <c r="S111" s="9">
        <v>3.4529999999999998</v>
      </c>
      <c r="T111" s="9">
        <v>3</v>
      </c>
      <c r="U111" s="9">
        <v>580</v>
      </c>
      <c r="V111" s="9">
        <v>63.7</v>
      </c>
      <c r="W111" s="9">
        <v>5.72</v>
      </c>
      <c r="X111" s="9">
        <v>5.8</v>
      </c>
      <c r="Y111" s="9">
        <v>0.39433299999999999</v>
      </c>
      <c r="Z111" s="9">
        <v>0.56845999999999997</v>
      </c>
      <c r="AA111" s="9">
        <v>0.72974300000000003</v>
      </c>
      <c r="AB111" s="9">
        <v>0.50808299999999995</v>
      </c>
      <c r="AC111" s="9"/>
      <c r="AD111" s="10">
        <v>40489.599999999999</v>
      </c>
      <c r="AE111" s="11">
        <v>31990.7</v>
      </c>
      <c r="AF111" s="9">
        <v>1.23159</v>
      </c>
      <c r="AG111" s="9">
        <v>1.0849800000000001</v>
      </c>
      <c r="AH111" s="9">
        <v>10</v>
      </c>
      <c r="AI111" s="9">
        <v>5</v>
      </c>
      <c r="AJ111" s="9">
        <v>5</v>
      </c>
      <c r="AK111" s="9">
        <v>16915.599999999999</v>
      </c>
      <c r="AL111" s="9">
        <v>24760.5</v>
      </c>
      <c r="AM111" s="9" t="s">
        <v>66</v>
      </c>
      <c r="AN111" s="9">
        <v>15499.8</v>
      </c>
      <c r="AO111" s="9">
        <v>129435</v>
      </c>
      <c r="AP111" s="9">
        <v>15837.1</v>
      </c>
      <c r="AQ111" s="9">
        <v>90165.3</v>
      </c>
      <c r="AR111" s="9">
        <v>19510</v>
      </c>
      <c r="AS111" s="9">
        <v>4752.12</v>
      </c>
      <c r="AT111" s="9">
        <v>36301.699999999997</v>
      </c>
      <c r="AU111" s="9">
        <v>9224.23</v>
      </c>
      <c r="AV111" s="9" t="s">
        <v>66</v>
      </c>
      <c r="AW111" s="9"/>
    </row>
    <row r="112" spans="1:49" x14ac:dyDescent="0.25">
      <c r="A112" s="9" t="s">
        <v>979</v>
      </c>
      <c r="B112" s="9" t="s">
        <v>980</v>
      </c>
      <c r="C112" s="9" t="s">
        <v>981</v>
      </c>
      <c r="D112" s="10" t="s">
        <v>282</v>
      </c>
      <c r="E112" s="9" t="s">
        <v>982</v>
      </c>
      <c r="F112" s="9" t="s">
        <v>983</v>
      </c>
      <c r="G112" s="9" t="s">
        <v>984</v>
      </c>
      <c r="H112" s="9"/>
      <c r="I112" s="9" t="s">
        <v>985</v>
      </c>
      <c r="J112" s="9" t="s">
        <v>986</v>
      </c>
      <c r="K112" s="9" t="s">
        <v>987</v>
      </c>
      <c r="L112" s="9" t="s">
        <v>988</v>
      </c>
      <c r="M112" s="9" t="s">
        <v>64</v>
      </c>
      <c r="N112" s="9">
        <v>0.98750000000000004</v>
      </c>
      <c r="O112" s="9">
        <v>15</v>
      </c>
      <c r="P112" s="9">
        <v>0</v>
      </c>
      <c r="Q112" s="9">
        <v>15</v>
      </c>
      <c r="R112" s="9">
        <v>0</v>
      </c>
      <c r="S112" s="9">
        <v>53.167999999999999</v>
      </c>
      <c r="T112" s="9">
        <v>25</v>
      </c>
      <c r="U112" s="9">
        <v>838</v>
      </c>
      <c r="V112" s="9">
        <v>93.1</v>
      </c>
      <c r="W112" s="9">
        <v>7.53</v>
      </c>
      <c r="X112" s="9">
        <v>155.21</v>
      </c>
      <c r="Y112" s="9">
        <v>0.163411</v>
      </c>
      <c r="Z112" s="9">
        <v>0.76141199999999998</v>
      </c>
      <c r="AA112" s="9">
        <v>0.66094299999999995</v>
      </c>
      <c r="AB112" s="9">
        <v>0.30180000000000001</v>
      </c>
      <c r="AC112" s="9"/>
      <c r="AD112" s="10">
        <v>609185</v>
      </c>
      <c r="AE112" s="11">
        <v>608511</v>
      </c>
      <c r="AF112" s="9">
        <v>1.4949399999999999</v>
      </c>
      <c r="AG112" s="9">
        <v>0.92784100000000003</v>
      </c>
      <c r="AH112" s="9">
        <v>11</v>
      </c>
      <c r="AI112" s="9">
        <v>6</v>
      </c>
      <c r="AJ112" s="9">
        <v>5</v>
      </c>
      <c r="AK112" s="9">
        <v>612760</v>
      </c>
      <c r="AL112" s="9">
        <v>229124</v>
      </c>
      <c r="AM112" s="9">
        <v>72881.3</v>
      </c>
      <c r="AN112" s="9">
        <v>60264</v>
      </c>
      <c r="AO112" s="9">
        <v>2422890</v>
      </c>
      <c r="AP112" s="9">
        <v>257189</v>
      </c>
      <c r="AQ112" s="9">
        <v>565266</v>
      </c>
      <c r="AR112" s="9">
        <v>585460</v>
      </c>
      <c r="AS112" s="9" t="s">
        <v>66</v>
      </c>
      <c r="AT112" s="9">
        <v>1543820</v>
      </c>
      <c r="AU112" s="9">
        <v>73254.600000000006</v>
      </c>
      <c r="AV112" s="9">
        <v>274754</v>
      </c>
      <c r="AW112" s="9"/>
    </row>
    <row r="113" spans="1:49" x14ac:dyDescent="0.25">
      <c r="A113" s="9" t="s">
        <v>989</v>
      </c>
      <c r="B113" s="9" t="s">
        <v>990</v>
      </c>
      <c r="C113" s="9" t="s">
        <v>991</v>
      </c>
      <c r="D113" s="10" t="s">
        <v>278</v>
      </c>
      <c r="E113" s="9" t="s">
        <v>992</v>
      </c>
      <c r="F113" s="9" t="s">
        <v>993</v>
      </c>
      <c r="G113" s="9" t="s">
        <v>994</v>
      </c>
      <c r="H113" s="9"/>
      <c r="I113" s="9" t="s">
        <v>995</v>
      </c>
      <c r="J113" s="9" t="s">
        <v>996</v>
      </c>
      <c r="K113" s="9" t="s">
        <v>100</v>
      </c>
      <c r="L113" s="9" t="s">
        <v>997</v>
      </c>
      <c r="M113" s="9" t="s">
        <v>64</v>
      </c>
      <c r="N113" s="9">
        <v>0.8034</v>
      </c>
      <c r="O113" s="9">
        <v>3</v>
      </c>
      <c r="P113" s="9">
        <v>0</v>
      </c>
      <c r="Q113" s="9">
        <v>3</v>
      </c>
      <c r="R113" s="9">
        <v>0</v>
      </c>
      <c r="S113" s="9">
        <v>8.7219999999999995</v>
      </c>
      <c r="T113" s="9">
        <v>9</v>
      </c>
      <c r="U113" s="9">
        <v>468</v>
      </c>
      <c r="V113" s="9">
        <v>50.1</v>
      </c>
      <c r="W113" s="9">
        <v>8.41</v>
      </c>
      <c r="X113" s="9">
        <v>11.97</v>
      </c>
      <c r="Y113" s="9">
        <v>0.25879799999999997</v>
      </c>
      <c r="Z113" s="9">
        <v>0.68360699999999996</v>
      </c>
      <c r="AA113" s="9">
        <v>0.65865600000000002</v>
      </c>
      <c r="AB113" s="9">
        <v>0.39496700000000001</v>
      </c>
      <c r="AC113" s="9"/>
      <c r="AD113" s="10">
        <v>34029.599999999999</v>
      </c>
      <c r="AE113" s="11">
        <v>47517.4</v>
      </c>
      <c r="AF113" s="9">
        <v>1.3433900000000001</v>
      </c>
      <c r="AG113" s="9">
        <v>0.40318100000000001</v>
      </c>
      <c r="AH113" s="9">
        <v>8</v>
      </c>
      <c r="AI113" s="9">
        <v>5</v>
      </c>
      <c r="AJ113" s="9">
        <v>3</v>
      </c>
      <c r="AK113" s="9">
        <v>13615.6</v>
      </c>
      <c r="AL113" s="9">
        <v>10356.799999999999</v>
      </c>
      <c r="AM113" s="9" t="s">
        <v>66</v>
      </c>
      <c r="AN113" s="9">
        <v>17123.7</v>
      </c>
      <c r="AO113" s="9">
        <v>115695</v>
      </c>
      <c r="AP113" s="9">
        <v>13357.1</v>
      </c>
      <c r="AQ113" s="9" t="s">
        <v>66</v>
      </c>
      <c r="AR113" s="9">
        <v>40379.5</v>
      </c>
      <c r="AS113" s="9" t="s">
        <v>66</v>
      </c>
      <c r="AT113" s="9">
        <v>69219.8</v>
      </c>
      <c r="AU113" s="9" t="s">
        <v>66</v>
      </c>
      <c r="AV113" s="9">
        <v>32952.9</v>
      </c>
      <c r="AW113" s="9"/>
    </row>
    <row r="114" spans="1:49" x14ac:dyDescent="0.25">
      <c r="A114" s="9" t="s">
        <v>998</v>
      </c>
      <c r="B114" s="9" t="s">
        <v>999</v>
      </c>
      <c r="C114" s="9" t="s">
        <v>1000</v>
      </c>
      <c r="D114" s="10" t="s">
        <v>1001</v>
      </c>
      <c r="E114" s="9" t="s">
        <v>1002</v>
      </c>
      <c r="F114" s="9" t="s">
        <v>351</v>
      </c>
      <c r="G114" s="9" t="s">
        <v>1003</v>
      </c>
      <c r="H114" s="9"/>
      <c r="I114" s="9"/>
      <c r="J114" s="9" t="s">
        <v>1004</v>
      </c>
      <c r="K114" s="9" t="s">
        <v>1005</v>
      </c>
      <c r="L114" s="9" t="s">
        <v>1006</v>
      </c>
      <c r="M114" s="9" t="s">
        <v>214</v>
      </c>
      <c r="N114" s="9">
        <v>0.73729999999999996</v>
      </c>
      <c r="O114" s="9">
        <v>2</v>
      </c>
      <c r="P114" s="9">
        <v>0</v>
      </c>
      <c r="Q114" s="9">
        <v>1</v>
      </c>
      <c r="R114" s="9">
        <v>0</v>
      </c>
      <c r="S114" s="9">
        <v>4.1269999999999998</v>
      </c>
      <c r="T114" s="9">
        <v>4</v>
      </c>
      <c r="U114" s="9">
        <v>473</v>
      </c>
      <c r="V114" s="9">
        <v>52.8</v>
      </c>
      <c r="W114" s="9">
        <v>5.05</v>
      </c>
      <c r="X114" s="9">
        <v>4.18</v>
      </c>
      <c r="Y114" s="9">
        <v>0.69995600000000002</v>
      </c>
      <c r="Z114" s="9">
        <v>0.50800000000000001</v>
      </c>
      <c r="AA114" s="9">
        <v>0.57521100000000003</v>
      </c>
      <c r="AB114" s="9">
        <v>0.56463300000000005</v>
      </c>
      <c r="AC114" s="9"/>
      <c r="AD114" s="10">
        <v>61745.599999999999</v>
      </c>
      <c r="AE114" s="11">
        <v>41958.3</v>
      </c>
      <c r="AF114" s="9">
        <v>0.44892799999999999</v>
      </c>
      <c r="AG114" s="9">
        <v>0.41251300000000002</v>
      </c>
      <c r="AH114" s="9">
        <v>12</v>
      </c>
      <c r="AI114" s="9">
        <v>6</v>
      </c>
      <c r="AJ114" s="9">
        <v>6</v>
      </c>
      <c r="AK114" s="9">
        <v>63254.1</v>
      </c>
      <c r="AL114" s="9">
        <v>42132.1</v>
      </c>
      <c r="AM114" s="9">
        <v>30233.200000000001</v>
      </c>
      <c r="AN114" s="9">
        <v>94472.3</v>
      </c>
      <c r="AO114" s="9">
        <v>45209.7</v>
      </c>
      <c r="AP114" s="9">
        <v>95172.4</v>
      </c>
      <c r="AQ114" s="9">
        <v>58542.2</v>
      </c>
      <c r="AR114" s="9">
        <v>45394.2</v>
      </c>
      <c r="AS114" s="9">
        <v>41560.9</v>
      </c>
      <c r="AT114" s="9">
        <v>60236.5</v>
      </c>
      <c r="AU114" s="9">
        <v>14103.3</v>
      </c>
      <c r="AV114" s="9">
        <v>31912.7</v>
      </c>
      <c r="AW114" s="9"/>
    </row>
    <row r="115" spans="1:49" x14ac:dyDescent="0.25">
      <c r="A115" s="9" t="s">
        <v>1007</v>
      </c>
      <c r="B115" s="9" t="s">
        <v>1008</v>
      </c>
      <c r="C115" s="9" t="s">
        <v>1009</v>
      </c>
      <c r="D115" s="10" t="s">
        <v>1009</v>
      </c>
      <c r="E115" s="9" t="s">
        <v>1010</v>
      </c>
      <c r="F115" s="9" t="s">
        <v>1011</v>
      </c>
      <c r="G115" s="9" t="s">
        <v>1012</v>
      </c>
      <c r="H115" s="9" t="s">
        <v>1013</v>
      </c>
      <c r="I115" s="9" t="s">
        <v>1014</v>
      </c>
      <c r="J115" s="9" t="s">
        <v>1015</v>
      </c>
      <c r="K115" s="9" t="s">
        <v>1016</v>
      </c>
      <c r="L115" s="9" t="s">
        <v>1017</v>
      </c>
      <c r="M115" s="9" t="s">
        <v>581</v>
      </c>
      <c r="N115" s="9">
        <v>0.63590000000000002</v>
      </c>
      <c r="O115" s="9">
        <v>2</v>
      </c>
      <c r="P115" s="9">
        <v>0</v>
      </c>
      <c r="Q115" s="9">
        <v>2</v>
      </c>
      <c r="R115" s="9">
        <v>0</v>
      </c>
      <c r="S115" s="9">
        <v>6.2350000000000003</v>
      </c>
      <c r="T115" s="9">
        <v>8</v>
      </c>
      <c r="U115" s="9">
        <v>279</v>
      </c>
      <c r="V115" s="9">
        <v>32.1</v>
      </c>
      <c r="W115" s="9">
        <v>7.3</v>
      </c>
      <c r="X115" s="9">
        <v>3.35</v>
      </c>
      <c r="Y115" s="9">
        <v>0.37607699999999999</v>
      </c>
      <c r="Z115" s="9">
        <v>0.63811799999999996</v>
      </c>
      <c r="AA115" s="9">
        <v>0.55040599999999995</v>
      </c>
      <c r="AB115" s="9">
        <v>0.43842700000000001</v>
      </c>
      <c r="AC115" s="9"/>
      <c r="AD115" s="10">
        <v>79742.7</v>
      </c>
      <c r="AE115" s="11">
        <v>41993.7</v>
      </c>
      <c r="AF115" s="9">
        <v>0.73218899999999998</v>
      </c>
      <c r="AG115" s="9">
        <v>0.229931</v>
      </c>
      <c r="AH115" s="9">
        <v>10</v>
      </c>
      <c r="AI115" s="9">
        <v>5</v>
      </c>
      <c r="AJ115" s="9">
        <v>5</v>
      </c>
      <c r="AK115" s="9">
        <v>63962.8</v>
      </c>
      <c r="AL115" s="9">
        <v>43052.1</v>
      </c>
      <c r="AM115" s="9">
        <v>65109.4</v>
      </c>
      <c r="AN115" s="9" t="s">
        <v>66</v>
      </c>
      <c r="AO115" s="9">
        <v>182487</v>
      </c>
      <c r="AP115" s="9">
        <v>44101.8</v>
      </c>
      <c r="AQ115" s="9">
        <v>55972.5</v>
      </c>
      <c r="AR115" s="9">
        <v>38546.9</v>
      </c>
      <c r="AS115" s="9">
        <v>29350.400000000001</v>
      </c>
      <c r="AT115" s="9" t="s">
        <v>66</v>
      </c>
      <c r="AU115" s="9">
        <v>44382.9</v>
      </c>
      <c r="AV115" s="9">
        <v>41715.699999999997</v>
      </c>
      <c r="AW115" s="9"/>
    </row>
    <row r="116" spans="1:49" x14ac:dyDescent="0.25">
      <c r="A116" s="9" t="s">
        <v>1018</v>
      </c>
      <c r="B116" s="9" t="s">
        <v>1019</v>
      </c>
      <c r="C116" s="9" t="s">
        <v>215</v>
      </c>
      <c r="D116" s="10" t="s">
        <v>215</v>
      </c>
      <c r="E116" s="9" t="s">
        <v>1020</v>
      </c>
      <c r="F116" s="9" t="s">
        <v>1021</v>
      </c>
      <c r="G116" s="9" t="s">
        <v>717</v>
      </c>
      <c r="H116" s="9" t="s">
        <v>1022</v>
      </c>
      <c r="I116" s="9" t="s">
        <v>1023</v>
      </c>
      <c r="J116" s="9" t="s">
        <v>1024</v>
      </c>
      <c r="K116" s="9" t="s">
        <v>899</v>
      </c>
      <c r="L116" s="9"/>
      <c r="M116" s="9" t="s">
        <v>64</v>
      </c>
      <c r="N116" s="9">
        <v>0.88749999999999996</v>
      </c>
      <c r="O116" s="9">
        <v>30</v>
      </c>
      <c r="P116" s="9">
        <v>0</v>
      </c>
      <c r="Q116" s="9">
        <v>30</v>
      </c>
      <c r="R116" s="9">
        <v>0</v>
      </c>
      <c r="S116" s="9">
        <v>105.264</v>
      </c>
      <c r="T116" s="9">
        <v>10</v>
      </c>
      <c r="U116" s="9">
        <v>4383</v>
      </c>
      <c r="V116" s="9">
        <v>469.5</v>
      </c>
      <c r="W116" s="9">
        <v>6.47</v>
      </c>
      <c r="X116" s="9">
        <v>159.05000000000001</v>
      </c>
      <c r="Y116" s="9">
        <v>0.138489</v>
      </c>
      <c r="Z116" s="9">
        <v>0.80540800000000001</v>
      </c>
      <c r="AA116" s="9">
        <v>0.51162399999999997</v>
      </c>
      <c r="AB116" s="9">
        <v>0.25270399999999998</v>
      </c>
      <c r="AC116" s="9"/>
      <c r="AD116" s="10">
        <v>480451</v>
      </c>
      <c r="AE116" s="11">
        <v>610204</v>
      </c>
      <c r="AF116" s="9">
        <v>1.3161799999999999</v>
      </c>
      <c r="AG116" s="9">
        <v>1.60581</v>
      </c>
      <c r="AH116" s="9">
        <v>12</v>
      </c>
      <c r="AI116" s="9">
        <v>6</v>
      </c>
      <c r="AJ116" s="9">
        <v>6</v>
      </c>
      <c r="AK116" s="9">
        <v>396649</v>
      </c>
      <c r="AL116" s="9">
        <v>348524</v>
      </c>
      <c r="AM116" s="9">
        <v>256732</v>
      </c>
      <c r="AN116" s="9">
        <v>37189.5</v>
      </c>
      <c r="AO116" s="9">
        <v>1739990</v>
      </c>
      <c r="AP116" s="9">
        <v>103624</v>
      </c>
      <c r="AQ116" s="9">
        <v>342837</v>
      </c>
      <c r="AR116" s="9">
        <v>369645</v>
      </c>
      <c r="AS116" s="9">
        <v>8501.58</v>
      </c>
      <c r="AT116" s="9">
        <v>2583320</v>
      </c>
      <c r="AU116" s="9">
        <v>31273.1</v>
      </c>
      <c r="AV116" s="9">
        <v>325642</v>
      </c>
      <c r="AW116" s="9"/>
    </row>
    <row r="117" spans="1:49" x14ac:dyDescent="0.25">
      <c r="A117" s="9" t="s">
        <v>1025</v>
      </c>
      <c r="B117" s="9" t="s">
        <v>1026</v>
      </c>
      <c r="C117" s="9" t="s">
        <v>1027</v>
      </c>
      <c r="D117" s="10" t="s">
        <v>1027</v>
      </c>
      <c r="E117" s="9" t="s">
        <v>1028</v>
      </c>
      <c r="F117" s="9" t="s">
        <v>1029</v>
      </c>
      <c r="G117" s="9" t="s">
        <v>1030</v>
      </c>
      <c r="H117" s="9" t="s">
        <v>1031</v>
      </c>
      <c r="I117" s="9" t="s">
        <v>831</v>
      </c>
      <c r="J117" s="9" t="s">
        <v>1032</v>
      </c>
      <c r="K117" s="9" t="s">
        <v>1033</v>
      </c>
      <c r="L117" s="9" t="s">
        <v>1034</v>
      </c>
      <c r="M117" s="9" t="s">
        <v>214</v>
      </c>
      <c r="N117" s="9">
        <v>0.55640000000000001</v>
      </c>
      <c r="O117" s="9">
        <v>16</v>
      </c>
      <c r="P117" s="9">
        <v>13</v>
      </c>
      <c r="Q117" s="9">
        <v>1</v>
      </c>
      <c r="R117" s="9">
        <v>0</v>
      </c>
      <c r="S117" s="9">
        <v>64.772000000000006</v>
      </c>
      <c r="T117" s="9">
        <v>58</v>
      </c>
      <c r="U117" s="9">
        <v>375</v>
      </c>
      <c r="V117" s="9">
        <v>41.7</v>
      </c>
      <c r="W117" s="9">
        <v>5.48</v>
      </c>
      <c r="X117" s="9">
        <v>279.41000000000003</v>
      </c>
      <c r="Y117" s="9">
        <v>0.31389699999999998</v>
      </c>
      <c r="Z117" s="9">
        <v>0.67948799999999998</v>
      </c>
      <c r="AA117" s="9">
        <v>0.49884400000000001</v>
      </c>
      <c r="AB117" s="9">
        <v>0.38712099999999999</v>
      </c>
      <c r="AC117" s="9"/>
      <c r="AD117" s="10">
        <v>5301200</v>
      </c>
      <c r="AE117" s="11">
        <v>3207100</v>
      </c>
      <c r="AF117" s="9">
        <v>1.07742</v>
      </c>
      <c r="AG117" s="9">
        <v>0.75253400000000004</v>
      </c>
      <c r="AH117" s="9">
        <v>12</v>
      </c>
      <c r="AI117" s="9">
        <v>6</v>
      </c>
      <c r="AJ117" s="9">
        <v>6</v>
      </c>
      <c r="AK117" s="9">
        <v>5443960</v>
      </c>
      <c r="AL117" s="9">
        <v>1413610</v>
      </c>
      <c r="AM117" s="9">
        <v>3707220</v>
      </c>
      <c r="AN117" s="9">
        <v>1530410</v>
      </c>
      <c r="AO117" s="9">
        <v>16554100</v>
      </c>
      <c r="AP117" s="9">
        <v>3157930</v>
      </c>
      <c r="AQ117" s="9">
        <v>4025090</v>
      </c>
      <c r="AR117" s="9">
        <v>2655040</v>
      </c>
      <c r="AS117" s="9">
        <v>871531</v>
      </c>
      <c r="AT117" s="9">
        <v>7652660</v>
      </c>
      <c r="AU117" s="9">
        <v>1785160</v>
      </c>
      <c r="AV117" s="9">
        <v>2253130</v>
      </c>
      <c r="AW117" s="9"/>
    </row>
    <row r="118" spans="1:49" x14ac:dyDescent="0.25">
      <c r="A118" s="9" t="s">
        <v>1035</v>
      </c>
      <c r="B118" s="9" t="s">
        <v>1036</v>
      </c>
      <c r="C118" s="9" t="s">
        <v>1037</v>
      </c>
      <c r="D118" s="10" t="s">
        <v>1037</v>
      </c>
      <c r="E118" s="9" t="s">
        <v>1038</v>
      </c>
      <c r="F118" s="9" t="s">
        <v>1039</v>
      </c>
      <c r="G118" s="9" t="s">
        <v>1040</v>
      </c>
      <c r="H118" s="9"/>
      <c r="I118" s="9" t="s">
        <v>1041</v>
      </c>
      <c r="J118" s="9"/>
      <c r="K118" s="9"/>
      <c r="L118" s="9"/>
      <c r="M118" s="9" t="s">
        <v>581</v>
      </c>
      <c r="N118" s="9">
        <v>0.6109</v>
      </c>
      <c r="O118" s="9">
        <v>3</v>
      </c>
      <c r="P118" s="9">
        <v>0</v>
      </c>
      <c r="Q118" s="9">
        <v>3</v>
      </c>
      <c r="R118" s="9">
        <v>0</v>
      </c>
      <c r="S118" s="9">
        <v>10.036</v>
      </c>
      <c r="T118" s="9">
        <v>42</v>
      </c>
      <c r="U118" s="9">
        <v>201</v>
      </c>
      <c r="V118" s="9">
        <v>22.6</v>
      </c>
      <c r="W118" s="9">
        <v>7.4</v>
      </c>
      <c r="X118" s="9">
        <v>40.43</v>
      </c>
      <c r="Y118" s="9">
        <v>0.32112200000000002</v>
      </c>
      <c r="Z118" s="9">
        <v>0.68296800000000002</v>
      </c>
      <c r="AA118" s="9">
        <v>0.49249100000000001</v>
      </c>
      <c r="AB118" s="9">
        <v>0.38864300000000002</v>
      </c>
      <c r="AC118" s="9"/>
      <c r="AD118" s="10">
        <v>152704</v>
      </c>
      <c r="AE118" s="11">
        <v>107914</v>
      </c>
      <c r="AF118" s="9">
        <v>0.87323700000000004</v>
      </c>
      <c r="AG118" s="9">
        <v>0.91652800000000001</v>
      </c>
      <c r="AH118" s="9">
        <v>12</v>
      </c>
      <c r="AI118" s="9">
        <v>6</v>
      </c>
      <c r="AJ118" s="9">
        <v>6</v>
      </c>
      <c r="AK118" s="9">
        <v>158378</v>
      </c>
      <c r="AL118" s="9">
        <v>72870.8</v>
      </c>
      <c r="AM118" s="9">
        <v>37274.199999999997</v>
      </c>
      <c r="AN118" s="9">
        <v>154148</v>
      </c>
      <c r="AO118" s="9">
        <v>407208</v>
      </c>
      <c r="AP118" s="9">
        <v>86347</v>
      </c>
      <c r="AQ118" s="9">
        <v>114485</v>
      </c>
      <c r="AR118" s="9">
        <v>67758.2</v>
      </c>
      <c r="AS118" s="9">
        <v>28074.6</v>
      </c>
      <c r="AT118" s="9">
        <v>301914</v>
      </c>
      <c r="AU118" s="9">
        <v>68080.399999999994</v>
      </c>
      <c r="AV118" s="9">
        <v>67174</v>
      </c>
      <c r="AW118" s="9"/>
    </row>
    <row r="119" spans="1:49" x14ac:dyDescent="0.25">
      <c r="A119" s="9" t="s">
        <v>1042</v>
      </c>
      <c r="B119" s="9" t="s">
        <v>1043</v>
      </c>
      <c r="C119" s="9" t="s">
        <v>1044</v>
      </c>
      <c r="D119" s="10" t="s">
        <v>1045</v>
      </c>
      <c r="E119" s="9" t="s">
        <v>1046</v>
      </c>
      <c r="F119" s="9" t="s">
        <v>1047</v>
      </c>
      <c r="G119" s="9" t="s">
        <v>1048</v>
      </c>
      <c r="H119" s="9" t="s">
        <v>1049</v>
      </c>
      <c r="I119" s="9"/>
      <c r="J119" s="9" t="s">
        <v>1050</v>
      </c>
      <c r="K119" s="9" t="s">
        <v>1051</v>
      </c>
      <c r="L119" s="9" t="s">
        <v>1052</v>
      </c>
      <c r="M119" s="9" t="s">
        <v>581</v>
      </c>
      <c r="N119" s="9">
        <v>0.61760000000000004</v>
      </c>
      <c r="O119" s="9">
        <v>6</v>
      </c>
      <c r="P119" s="9">
        <v>0</v>
      </c>
      <c r="Q119" s="9">
        <v>6</v>
      </c>
      <c r="R119" s="9">
        <v>0</v>
      </c>
      <c r="S119" s="9">
        <v>13.385999999999999</v>
      </c>
      <c r="T119" s="9">
        <v>28</v>
      </c>
      <c r="U119" s="9">
        <v>199</v>
      </c>
      <c r="V119" s="9">
        <v>22.2</v>
      </c>
      <c r="W119" s="9">
        <v>8.1199999999999992</v>
      </c>
      <c r="X119" s="9">
        <v>59.24</v>
      </c>
      <c r="Y119" s="9">
        <v>0.24044699999999999</v>
      </c>
      <c r="Z119" s="9">
        <v>0.71674599999999999</v>
      </c>
      <c r="AA119" s="9">
        <v>0.47291499999999997</v>
      </c>
      <c r="AB119" s="9">
        <v>0.33407799999999999</v>
      </c>
      <c r="AC119" s="9"/>
      <c r="AD119" s="10">
        <v>584324</v>
      </c>
      <c r="AE119" s="11">
        <v>308859</v>
      </c>
      <c r="AF119" s="9">
        <v>1.29234</v>
      </c>
      <c r="AG119" s="9">
        <v>0.69028100000000003</v>
      </c>
      <c r="AH119" s="9">
        <v>12</v>
      </c>
      <c r="AI119" s="9">
        <v>6</v>
      </c>
      <c r="AJ119" s="9">
        <v>6</v>
      </c>
      <c r="AK119" s="9">
        <v>729074</v>
      </c>
      <c r="AL119" s="9">
        <v>244310</v>
      </c>
      <c r="AM119" s="9">
        <v>192879</v>
      </c>
      <c r="AN119" s="9">
        <v>106252</v>
      </c>
      <c r="AO119" s="9">
        <v>2056400</v>
      </c>
      <c r="AP119" s="9">
        <v>177032</v>
      </c>
      <c r="AQ119" s="9">
        <v>534611</v>
      </c>
      <c r="AR119" s="9">
        <v>269617</v>
      </c>
      <c r="AS119" s="9">
        <v>71569.8</v>
      </c>
      <c r="AT119" s="9">
        <v>587934</v>
      </c>
      <c r="AU119" s="9">
        <v>109510</v>
      </c>
      <c r="AV119" s="9">
        <v>279914</v>
      </c>
      <c r="AW119" s="9"/>
    </row>
    <row r="120" spans="1:49" x14ac:dyDescent="0.25">
      <c r="A120" s="9" t="s">
        <v>1053</v>
      </c>
      <c r="B120" s="9" t="s">
        <v>1054</v>
      </c>
      <c r="C120" s="9" t="s">
        <v>1055</v>
      </c>
      <c r="D120" s="10" t="s">
        <v>1055</v>
      </c>
      <c r="E120" s="9" t="s">
        <v>762</v>
      </c>
      <c r="F120" s="9" t="s">
        <v>1056</v>
      </c>
      <c r="G120" s="9" t="s">
        <v>382</v>
      </c>
      <c r="H120" s="9"/>
      <c r="I120" s="9"/>
      <c r="J120" s="9" t="s">
        <v>1057</v>
      </c>
      <c r="K120" s="9"/>
      <c r="L120" s="9" t="s">
        <v>1058</v>
      </c>
      <c r="M120" s="9" t="s">
        <v>581</v>
      </c>
      <c r="N120" s="9">
        <v>0.63649999999999995</v>
      </c>
      <c r="O120" s="9">
        <v>3</v>
      </c>
      <c r="P120" s="9">
        <v>0</v>
      </c>
      <c r="Q120" s="9">
        <v>3</v>
      </c>
      <c r="R120" s="9">
        <v>0</v>
      </c>
      <c r="S120" s="9">
        <v>9.83</v>
      </c>
      <c r="T120" s="9">
        <v>27</v>
      </c>
      <c r="U120" s="9">
        <v>154</v>
      </c>
      <c r="V120" s="9">
        <v>17.100000000000001</v>
      </c>
      <c r="W120" s="9">
        <v>7.62</v>
      </c>
      <c r="X120" s="9">
        <v>29.29</v>
      </c>
      <c r="Y120" s="9">
        <v>0.11620800000000001</v>
      </c>
      <c r="Z120" s="9">
        <v>0.82735999999999998</v>
      </c>
      <c r="AA120" s="9">
        <v>0.39971699999999999</v>
      </c>
      <c r="AB120" s="9">
        <v>0.21009900000000001</v>
      </c>
      <c r="AC120" s="9"/>
      <c r="AD120" s="10">
        <v>98265.3</v>
      </c>
      <c r="AE120" s="11">
        <v>100518</v>
      </c>
      <c r="AF120" s="9">
        <v>1.1137999999999999</v>
      </c>
      <c r="AG120" s="9">
        <v>0.82320099999999996</v>
      </c>
      <c r="AH120" s="9">
        <v>10</v>
      </c>
      <c r="AI120" s="9">
        <v>5</v>
      </c>
      <c r="AJ120" s="9">
        <v>5</v>
      </c>
      <c r="AK120" s="9">
        <v>124342</v>
      </c>
      <c r="AL120" s="9">
        <v>20274.5</v>
      </c>
      <c r="AM120" s="9" t="s">
        <v>66</v>
      </c>
      <c r="AN120" s="9">
        <v>20510.099999999999</v>
      </c>
      <c r="AO120" s="9">
        <v>278643</v>
      </c>
      <c r="AP120" s="9">
        <v>47557.3</v>
      </c>
      <c r="AQ120" s="9">
        <v>218851</v>
      </c>
      <c r="AR120" s="9">
        <v>20844.5</v>
      </c>
      <c r="AS120" s="9" t="s">
        <v>66</v>
      </c>
      <c r="AT120" s="9">
        <v>142545</v>
      </c>
      <c r="AU120" s="9">
        <v>91928.1</v>
      </c>
      <c r="AV120" s="9">
        <v>28423.599999999999</v>
      </c>
      <c r="AW120" s="9"/>
    </row>
    <row r="121" spans="1:49" x14ac:dyDescent="0.25">
      <c r="A121" s="9" t="s">
        <v>1059</v>
      </c>
      <c r="B121" s="9" t="s">
        <v>1060</v>
      </c>
      <c r="C121" s="9" t="s">
        <v>1061</v>
      </c>
      <c r="D121" s="10" t="s">
        <v>1062</v>
      </c>
      <c r="E121" s="9" t="s">
        <v>1063</v>
      </c>
      <c r="F121" s="9" t="s">
        <v>1064</v>
      </c>
      <c r="G121" s="9" t="s">
        <v>1065</v>
      </c>
      <c r="H121" s="9"/>
      <c r="I121" s="9" t="s">
        <v>1066</v>
      </c>
      <c r="J121" s="9" t="s">
        <v>1067</v>
      </c>
      <c r="K121" s="9" t="s">
        <v>1068</v>
      </c>
      <c r="L121" s="9" t="s">
        <v>1069</v>
      </c>
      <c r="M121" s="9" t="s">
        <v>64</v>
      </c>
      <c r="N121" s="9">
        <v>0.94669999999999999</v>
      </c>
      <c r="O121" s="9">
        <v>4</v>
      </c>
      <c r="P121" s="9">
        <v>0</v>
      </c>
      <c r="Q121" s="9">
        <v>4</v>
      </c>
      <c r="R121" s="9">
        <v>0</v>
      </c>
      <c r="S121" s="9">
        <v>9.8230000000000004</v>
      </c>
      <c r="T121" s="9">
        <v>11</v>
      </c>
      <c r="U121" s="9">
        <v>448</v>
      </c>
      <c r="V121" s="9">
        <v>51.6</v>
      </c>
      <c r="W121" s="9">
        <v>5.67</v>
      </c>
      <c r="X121" s="9">
        <v>30.54</v>
      </c>
      <c r="Y121" s="9">
        <v>0.113708</v>
      </c>
      <c r="Z121" s="9">
        <v>0.82919200000000004</v>
      </c>
      <c r="AA121" s="9">
        <v>0.387457</v>
      </c>
      <c r="AB121" s="9">
        <v>0.205262</v>
      </c>
      <c r="AC121" s="9"/>
      <c r="AD121" s="10">
        <v>118586</v>
      </c>
      <c r="AE121" s="11">
        <v>89261.9</v>
      </c>
      <c r="AF121" s="9">
        <v>0.67786900000000005</v>
      </c>
      <c r="AG121" s="9">
        <v>1.4295500000000001</v>
      </c>
      <c r="AH121" s="9">
        <v>10</v>
      </c>
      <c r="AI121" s="9">
        <v>5</v>
      </c>
      <c r="AJ121" s="9">
        <v>5</v>
      </c>
      <c r="AK121" s="9">
        <v>122075</v>
      </c>
      <c r="AL121" s="9">
        <v>48155.4</v>
      </c>
      <c r="AM121" s="9">
        <v>171654</v>
      </c>
      <c r="AN121" s="9" t="s">
        <v>66</v>
      </c>
      <c r="AO121" s="9">
        <v>220293</v>
      </c>
      <c r="AP121" s="9">
        <v>30753.9</v>
      </c>
      <c r="AQ121" s="9">
        <v>36574.5</v>
      </c>
      <c r="AR121" s="9">
        <v>42012.2</v>
      </c>
      <c r="AS121" s="9" t="s">
        <v>66</v>
      </c>
      <c r="AT121" s="9">
        <v>316638</v>
      </c>
      <c r="AU121" s="9">
        <v>13237.9</v>
      </c>
      <c r="AV121" s="9">
        <v>37847.199999999997</v>
      </c>
      <c r="AW121" s="9"/>
    </row>
    <row r="122" spans="1:49" x14ac:dyDescent="0.25">
      <c r="A122" s="9" t="s">
        <v>1070</v>
      </c>
      <c r="B122" s="9" t="s">
        <v>1071</v>
      </c>
      <c r="C122" s="9" t="s">
        <v>1072</v>
      </c>
      <c r="D122" s="10" t="s">
        <v>1072</v>
      </c>
      <c r="E122" s="9" t="s">
        <v>734</v>
      </c>
      <c r="F122" s="9" t="s">
        <v>1073</v>
      </c>
      <c r="G122" s="9" t="s">
        <v>1074</v>
      </c>
      <c r="H122" s="9"/>
      <c r="I122" s="9"/>
      <c r="J122" s="9"/>
      <c r="K122" s="9" t="s">
        <v>1075</v>
      </c>
      <c r="L122" s="9" t="s">
        <v>1076</v>
      </c>
      <c r="M122" s="9" t="s">
        <v>214</v>
      </c>
      <c r="N122" s="9">
        <v>0.78969999999999996</v>
      </c>
      <c r="O122" s="9">
        <v>6</v>
      </c>
      <c r="P122" s="9">
        <v>0</v>
      </c>
      <c r="Q122" s="9">
        <v>1</v>
      </c>
      <c r="R122" s="9">
        <v>0</v>
      </c>
      <c r="S122" s="9">
        <v>16.574999999999999</v>
      </c>
      <c r="T122" s="9">
        <v>6</v>
      </c>
      <c r="U122" s="9">
        <v>594</v>
      </c>
      <c r="V122" s="9">
        <v>62.8</v>
      </c>
      <c r="W122" s="9">
        <v>8.43</v>
      </c>
      <c r="X122" s="9">
        <v>129.21</v>
      </c>
      <c r="Y122" s="9">
        <v>0.63835200000000003</v>
      </c>
      <c r="Z122" s="9">
        <v>0.66766899999999996</v>
      </c>
      <c r="AA122" s="9">
        <v>0.36255799999999999</v>
      </c>
      <c r="AB122" s="9">
        <v>0.410325</v>
      </c>
      <c r="AC122" s="9"/>
      <c r="AD122" s="10">
        <v>3541810</v>
      </c>
      <c r="AE122" s="11">
        <v>2766980</v>
      </c>
      <c r="AF122" s="9">
        <v>0.30436800000000003</v>
      </c>
      <c r="AG122" s="9">
        <v>0.36181000000000002</v>
      </c>
      <c r="AH122" s="9">
        <v>12</v>
      </c>
      <c r="AI122" s="9">
        <v>6</v>
      </c>
      <c r="AJ122" s="9">
        <v>6</v>
      </c>
      <c r="AK122" s="9">
        <v>3216430</v>
      </c>
      <c r="AL122" s="9">
        <v>4975910</v>
      </c>
      <c r="AM122" s="9">
        <v>3590030</v>
      </c>
      <c r="AN122" s="9">
        <v>3259320</v>
      </c>
      <c r="AO122" s="9">
        <v>4366250</v>
      </c>
      <c r="AP122" s="9">
        <v>1842920</v>
      </c>
      <c r="AQ122" s="9">
        <v>3007400</v>
      </c>
      <c r="AR122" s="9">
        <v>2510830</v>
      </c>
      <c r="AS122" s="9">
        <v>1849060</v>
      </c>
      <c r="AT122" s="9">
        <v>4567130</v>
      </c>
      <c r="AU122" s="9">
        <v>2797010</v>
      </c>
      <c r="AV122" s="9">
        <v>1870440</v>
      </c>
      <c r="AW122" s="9"/>
    </row>
    <row r="123" spans="1:49" x14ac:dyDescent="0.25">
      <c r="A123" s="9" t="s">
        <v>1077</v>
      </c>
      <c r="B123" s="9" t="s">
        <v>1078</v>
      </c>
      <c r="C123" s="9" t="s">
        <v>1079</v>
      </c>
      <c r="D123" s="10" t="s">
        <v>1080</v>
      </c>
      <c r="E123" s="9" t="s">
        <v>1081</v>
      </c>
      <c r="F123" s="9" t="s">
        <v>1082</v>
      </c>
      <c r="G123" s="9" t="s">
        <v>1083</v>
      </c>
      <c r="H123" s="9" t="s">
        <v>1084</v>
      </c>
      <c r="I123" s="9" t="s">
        <v>1085</v>
      </c>
      <c r="J123" s="9" t="s">
        <v>1086</v>
      </c>
      <c r="K123" s="9" t="s">
        <v>1087</v>
      </c>
      <c r="L123" s="9" t="s">
        <v>1088</v>
      </c>
      <c r="M123" s="9" t="s">
        <v>214</v>
      </c>
      <c r="N123" s="9">
        <v>0.57869999999999999</v>
      </c>
      <c r="O123" s="9">
        <v>9</v>
      </c>
      <c r="P123" s="9">
        <v>4</v>
      </c>
      <c r="Q123" s="9">
        <v>4</v>
      </c>
      <c r="R123" s="9">
        <v>0</v>
      </c>
      <c r="S123" s="9">
        <v>29.683</v>
      </c>
      <c r="T123" s="9">
        <v>25</v>
      </c>
      <c r="U123" s="9">
        <v>445</v>
      </c>
      <c r="V123" s="9">
        <v>49.8</v>
      </c>
      <c r="W123" s="9">
        <v>4.8899999999999997</v>
      </c>
      <c r="X123" s="9">
        <v>61.87</v>
      </c>
      <c r="Y123" s="9">
        <v>0.120099</v>
      </c>
      <c r="Z123" s="9">
        <v>0.82792100000000002</v>
      </c>
      <c r="AA123" s="9">
        <v>0.33695900000000001</v>
      </c>
      <c r="AB123" s="9">
        <v>0.202269</v>
      </c>
      <c r="AC123" s="9"/>
      <c r="AD123" s="10">
        <v>405099</v>
      </c>
      <c r="AE123" s="11">
        <v>203764</v>
      </c>
      <c r="AF123" s="9">
        <v>1.13198</v>
      </c>
      <c r="AG123" s="9">
        <v>0.86036599999999996</v>
      </c>
      <c r="AH123" s="9">
        <v>11</v>
      </c>
      <c r="AI123" s="9">
        <v>5</v>
      </c>
      <c r="AJ123" s="9">
        <v>6</v>
      </c>
      <c r="AK123" s="9">
        <v>499718</v>
      </c>
      <c r="AL123" s="9">
        <v>135160</v>
      </c>
      <c r="AM123" s="9" t="s">
        <v>66</v>
      </c>
      <c r="AN123" s="9">
        <v>62164</v>
      </c>
      <c r="AO123" s="9">
        <v>1167920</v>
      </c>
      <c r="AP123" s="9">
        <v>160534</v>
      </c>
      <c r="AQ123" s="9">
        <v>435075</v>
      </c>
      <c r="AR123" s="9">
        <v>135588</v>
      </c>
      <c r="AS123" s="9">
        <v>34853.5</v>
      </c>
      <c r="AT123" s="9">
        <v>395626</v>
      </c>
      <c r="AU123" s="9">
        <v>30525.1</v>
      </c>
      <c r="AV123" s="9">
        <v>190918</v>
      </c>
      <c r="AW123" s="9"/>
    </row>
    <row r="124" spans="1:49" x14ac:dyDescent="0.25">
      <c r="A124" s="9" t="s">
        <v>1089</v>
      </c>
      <c r="B124" s="9" t="s">
        <v>1090</v>
      </c>
      <c r="C124" s="9" t="s">
        <v>1091</v>
      </c>
      <c r="D124" s="10" t="s">
        <v>293</v>
      </c>
      <c r="E124" s="9" t="s">
        <v>1092</v>
      </c>
      <c r="F124" s="9" t="s">
        <v>1093</v>
      </c>
      <c r="G124" s="9" t="s">
        <v>1094</v>
      </c>
      <c r="H124" s="9"/>
      <c r="I124" s="9" t="s">
        <v>1095</v>
      </c>
      <c r="J124" s="9" t="s">
        <v>1096</v>
      </c>
      <c r="K124" s="9" t="s">
        <v>1097</v>
      </c>
      <c r="L124" s="9" t="s">
        <v>1098</v>
      </c>
      <c r="M124" s="9" t="s">
        <v>64</v>
      </c>
      <c r="N124" s="9">
        <v>0.80200000000000005</v>
      </c>
      <c r="O124" s="9">
        <v>7</v>
      </c>
      <c r="P124" s="9">
        <v>0</v>
      </c>
      <c r="Q124" s="9">
        <v>7</v>
      </c>
      <c r="R124" s="9">
        <v>0</v>
      </c>
      <c r="S124" s="9">
        <v>17.43</v>
      </c>
      <c r="T124" s="9">
        <v>6</v>
      </c>
      <c r="U124" s="9">
        <v>1475</v>
      </c>
      <c r="V124" s="9">
        <v>165</v>
      </c>
      <c r="W124" s="9">
        <v>7.14</v>
      </c>
      <c r="X124" s="9">
        <v>28.09</v>
      </c>
      <c r="Y124" s="9">
        <v>0.42877999999999999</v>
      </c>
      <c r="Z124" s="9">
        <v>0.71465599999999996</v>
      </c>
      <c r="AA124" s="9">
        <v>0.32860400000000001</v>
      </c>
      <c r="AB124" s="9">
        <v>0.34516000000000002</v>
      </c>
      <c r="AC124" s="9"/>
      <c r="AD124" s="10">
        <v>412483</v>
      </c>
      <c r="AE124" s="11">
        <v>334671</v>
      </c>
      <c r="AF124" s="9">
        <v>0.38538600000000001</v>
      </c>
      <c r="AG124" s="9">
        <v>0.50357300000000005</v>
      </c>
      <c r="AH124" s="9">
        <v>12</v>
      </c>
      <c r="AI124" s="9">
        <v>6</v>
      </c>
      <c r="AJ124" s="9">
        <v>6</v>
      </c>
      <c r="AK124" s="9">
        <v>322564</v>
      </c>
      <c r="AL124" s="9">
        <v>580950</v>
      </c>
      <c r="AM124" s="9">
        <v>562955</v>
      </c>
      <c r="AN124" s="9">
        <v>249254</v>
      </c>
      <c r="AO124" s="9">
        <v>518212</v>
      </c>
      <c r="AP124" s="9">
        <v>240963</v>
      </c>
      <c r="AQ124" s="9">
        <v>196074</v>
      </c>
      <c r="AR124" s="9">
        <v>307393</v>
      </c>
      <c r="AS124" s="9">
        <v>289558</v>
      </c>
      <c r="AT124" s="9">
        <v>657648</v>
      </c>
      <c r="AU124" s="9">
        <v>209970</v>
      </c>
      <c r="AV124" s="9">
        <v>347385</v>
      </c>
      <c r="AW124" s="9"/>
    </row>
    <row r="125" spans="1:49" x14ac:dyDescent="0.25">
      <c r="A125" s="9" t="s">
        <v>1099</v>
      </c>
      <c r="B125" s="9" t="s">
        <v>1100</v>
      </c>
      <c r="C125" s="9" t="s">
        <v>1101</v>
      </c>
      <c r="D125" s="10" t="s">
        <v>1102</v>
      </c>
      <c r="E125" s="9" t="s">
        <v>1103</v>
      </c>
      <c r="F125" s="9" t="s">
        <v>1104</v>
      </c>
      <c r="G125" s="9" t="s">
        <v>1105</v>
      </c>
      <c r="H125" s="9" t="s">
        <v>694</v>
      </c>
      <c r="I125" s="9" t="s">
        <v>695</v>
      </c>
      <c r="J125" s="9" t="s">
        <v>1106</v>
      </c>
      <c r="K125" s="9" t="s">
        <v>1107</v>
      </c>
      <c r="L125" s="9" t="s">
        <v>1108</v>
      </c>
      <c r="M125" s="9" t="s">
        <v>214</v>
      </c>
      <c r="N125" s="9">
        <v>0.58169999999999999</v>
      </c>
      <c r="O125" s="9">
        <v>5</v>
      </c>
      <c r="P125" s="9">
        <v>0</v>
      </c>
      <c r="Q125" s="9">
        <v>1</v>
      </c>
      <c r="R125" s="9">
        <v>0</v>
      </c>
      <c r="S125" s="9">
        <v>13.583</v>
      </c>
      <c r="T125" s="9">
        <v>8</v>
      </c>
      <c r="U125" s="9">
        <v>733</v>
      </c>
      <c r="V125" s="9">
        <v>84.7</v>
      </c>
      <c r="W125" s="9">
        <v>5.01</v>
      </c>
      <c r="X125" s="9">
        <v>34.07</v>
      </c>
      <c r="Y125" s="9">
        <v>0.29177799999999998</v>
      </c>
      <c r="Z125" s="9">
        <v>0.76634100000000005</v>
      </c>
      <c r="AA125" s="9">
        <v>0.32533899999999999</v>
      </c>
      <c r="AB125" s="9">
        <v>0.30205599999999999</v>
      </c>
      <c r="AC125" s="9"/>
      <c r="AD125" s="10">
        <v>44170.8</v>
      </c>
      <c r="AE125" s="11">
        <v>27571.3</v>
      </c>
      <c r="AF125" s="9">
        <v>0.82010099999999997</v>
      </c>
      <c r="AG125" s="9">
        <v>0.46559699999999998</v>
      </c>
      <c r="AH125" s="9">
        <v>11</v>
      </c>
      <c r="AI125" s="9">
        <v>5</v>
      </c>
      <c r="AJ125" s="9">
        <v>6</v>
      </c>
      <c r="AK125" s="9">
        <v>52052.6</v>
      </c>
      <c r="AL125" s="9">
        <v>17794.7</v>
      </c>
      <c r="AM125" s="9" t="s">
        <v>66</v>
      </c>
      <c r="AN125" s="9">
        <v>24166.799999999999</v>
      </c>
      <c r="AO125" s="9">
        <v>104346</v>
      </c>
      <c r="AP125" s="9">
        <v>22494.1</v>
      </c>
      <c r="AQ125" s="9">
        <v>24370.400000000001</v>
      </c>
      <c r="AR125" s="9">
        <v>27489.599999999999</v>
      </c>
      <c r="AS125" s="9">
        <v>16102.8</v>
      </c>
      <c r="AT125" s="9">
        <v>51455.8</v>
      </c>
      <c r="AU125" s="9">
        <v>17088.2</v>
      </c>
      <c r="AV125" s="9">
        <v>28921.200000000001</v>
      </c>
      <c r="AW125" s="9"/>
    </row>
    <row r="126" spans="1:49" x14ac:dyDescent="0.25">
      <c r="A126" s="9" t="s">
        <v>1109</v>
      </c>
      <c r="B126" s="9" t="s">
        <v>1110</v>
      </c>
      <c r="C126" s="9" t="s">
        <v>122</v>
      </c>
      <c r="D126" s="10" t="s">
        <v>122</v>
      </c>
      <c r="E126" s="9" t="s">
        <v>1111</v>
      </c>
      <c r="F126" s="9" t="s">
        <v>1112</v>
      </c>
      <c r="G126" s="9" t="s">
        <v>1113</v>
      </c>
      <c r="H126" s="9" t="s">
        <v>1114</v>
      </c>
      <c r="I126" s="9" t="s">
        <v>1115</v>
      </c>
      <c r="J126" s="9" t="s">
        <v>1116</v>
      </c>
      <c r="K126" s="9" t="s">
        <v>1117</v>
      </c>
      <c r="L126" s="9" t="s">
        <v>1118</v>
      </c>
      <c r="M126" s="9" t="s">
        <v>64</v>
      </c>
      <c r="N126" s="9">
        <v>0.91039999999999999</v>
      </c>
      <c r="O126" s="9">
        <v>2</v>
      </c>
      <c r="P126" s="9">
        <v>0</v>
      </c>
      <c r="Q126" s="9">
        <v>2</v>
      </c>
      <c r="R126" s="9">
        <v>0</v>
      </c>
      <c r="S126" s="9">
        <v>6.11</v>
      </c>
      <c r="T126" s="9">
        <v>1</v>
      </c>
      <c r="U126" s="9">
        <v>1464</v>
      </c>
      <c r="V126" s="9">
        <v>138.9</v>
      </c>
      <c r="W126" s="9">
        <v>6.52</v>
      </c>
      <c r="X126" s="9">
        <v>7.53</v>
      </c>
      <c r="Y126" s="9">
        <v>9.2734800000000006E-2</v>
      </c>
      <c r="Z126" s="9">
        <v>0.86002500000000004</v>
      </c>
      <c r="AA126" s="9">
        <v>0.29693700000000001</v>
      </c>
      <c r="AB126" s="9">
        <v>0.166049</v>
      </c>
      <c r="AC126" s="9"/>
      <c r="AD126" s="10">
        <v>50007.8</v>
      </c>
      <c r="AE126" s="11">
        <v>74723.399999999994</v>
      </c>
      <c r="AF126" s="9">
        <v>1.33629</v>
      </c>
      <c r="AG126" s="9">
        <v>1.39086</v>
      </c>
      <c r="AH126" s="9">
        <v>9</v>
      </c>
      <c r="AI126" s="9">
        <v>5</v>
      </c>
      <c r="AJ126" s="9">
        <v>4</v>
      </c>
      <c r="AK126" s="9">
        <v>14411.4</v>
      </c>
      <c r="AL126" s="9" t="s">
        <v>66</v>
      </c>
      <c r="AM126" s="9">
        <v>57576.6</v>
      </c>
      <c r="AN126" s="9">
        <v>9859.34</v>
      </c>
      <c r="AO126" s="9">
        <v>163474</v>
      </c>
      <c r="AP126" s="9">
        <v>4717.25</v>
      </c>
      <c r="AQ126" s="9" t="s">
        <v>66</v>
      </c>
      <c r="AR126" s="9">
        <v>40167.4</v>
      </c>
      <c r="AS126" s="9">
        <v>17882.5</v>
      </c>
      <c r="AT126" s="9">
        <v>229514</v>
      </c>
      <c r="AU126" s="9" t="s">
        <v>66</v>
      </c>
      <c r="AV126" s="9">
        <v>11329.1</v>
      </c>
      <c r="AW126" s="9"/>
    </row>
    <row r="127" spans="1:49" x14ac:dyDescent="0.25">
      <c r="A127" s="9" t="s">
        <v>1119</v>
      </c>
      <c r="B127" s="9" t="s">
        <v>1120</v>
      </c>
      <c r="C127" s="9" t="s">
        <v>183</v>
      </c>
      <c r="D127" s="10" t="s">
        <v>183</v>
      </c>
      <c r="E127" s="9" t="s">
        <v>1121</v>
      </c>
      <c r="F127" s="9" t="s">
        <v>1122</v>
      </c>
      <c r="G127" s="9" t="s">
        <v>1123</v>
      </c>
      <c r="H127" s="9" t="s">
        <v>1124</v>
      </c>
      <c r="I127" s="9" t="s">
        <v>1125</v>
      </c>
      <c r="J127" s="9" t="s">
        <v>1126</v>
      </c>
      <c r="K127" s="9" t="s">
        <v>1127</v>
      </c>
      <c r="L127" s="9" t="s">
        <v>1128</v>
      </c>
      <c r="M127" s="9" t="s">
        <v>64</v>
      </c>
      <c r="N127" s="9">
        <v>0.97919999999999996</v>
      </c>
      <c r="O127" s="9">
        <v>71</v>
      </c>
      <c r="P127" s="9">
        <v>61</v>
      </c>
      <c r="Q127" s="9">
        <v>5</v>
      </c>
      <c r="R127" s="9">
        <v>0</v>
      </c>
      <c r="S127" s="9">
        <v>337.31700000000001</v>
      </c>
      <c r="T127" s="9">
        <v>46</v>
      </c>
      <c r="U127" s="9">
        <v>2477</v>
      </c>
      <c r="V127" s="9">
        <v>272.39999999999998</v>
      </c>
      <c r="W127" s="9">
        <v>5.59</v>
      </c>
      <c r="X127" s="9">
        <v>1185.8800000000001</v>
      </c>
      <c r="Y127" s="9">
        <v>9.7841499999999998E-2</v>
      </c>
      <c r="Z127" s="9">
        <v>0.85746199999999995</v>
      </c>
      <c r="AA127" s="9">
        <v>0.29305700000000001</v>
      </c>
      <c r="AB127" s="9">
        <v>0.17072599999999999</v>
      </c>
      <c r="AC127" s="9"/>
      <c r="AD127" s="10">
        <v>9113530</v>
      </c>
      <c r="AE127" s="11">
        <v>9817610</v>
      </c>
      <c r="AF127" s="9">
        <v>1.17242</v>
      </c>
      <c r="AG127" s="9">
        <v>1.1875</v>
      </c>
      <c r="AH127" s="9">
        <v>12</v>
      </c>
      <c r="AI127" s="9">
        <v>6</v>
      </c>
      <c r="AJ127" s="9">
        <v>6</v>
      </c>
      <c r="AK127" s="9">
        <v>11736900</v>
      </c>
      <c r="AL127" s="9">
        <v>3958360</v>
      </c>
      <c r="AM127" s="9">
        <v>1658370</v>
      </c>
      <c r="AN127" s="9">
        <v>2966960</v>
      </c>
      <c r="AO127" s="9">
        <v>29707700</v>
      </c>
      <c r="AP127" s="9">
        <v>4652930</v>
      </c>
      <c r="AQ127" s="9">
        <v>7400010</v>
      </c>
      <c r="AR127" s="9">
        <v>10328800</v>
      </c>
      <c r="AS127" s="9">
        <v>360015</v>
      </c>
      <c r="AT127" s="9">
        <v>32331600</v>
      </c>
      <c r="AU127" s="9">
        <v>1503700</v>
      </c>
      <c r="AV127" s="9">
        <v>6981510</v>
      </c>
      <c r="AW127" s="9"/>
    </row>
    <row r="128" spans="1:49" x14ac:dyDescent="0.25">
      <c r="A128" s="9" t="s">
        <v>1129</v>
      </c>
      <c r="B128" s="9" t="s">
        <v>1130</v>
      </c>
      <c r="C128" s="9" t="s">
        <v>1131</v>
      </c>
      <c r="D128" s="10" t="s">
        <v>1131</v>
      </c>
      <c r="E128" s="9" t="s">
        <v>1132</v>
      </c>
      <c r="F128" s="9" t="s">
        <v>1133</v>
      </c>
      <c r="G128" s="9" t="s">
        <v>1134</v>
      </c>
      <c r="H128" s="9"/>
      <c r="I128" s="9" t="s">
        <v>1135</v>
      </c>
      <c r="J128" s="9" t="s">
        <v>1136</v>
      </c>
      <c r="K128" s="9" t="s">
        <v>1137</v>
      </c>
      <c r="L128" s="9" t="s">
        <v>1138</v>
      </c>
      <c r="M128" s="9" t="s">
        <v>214</v>
      </c>
      <c r="N128" s="9">
        <v>0.56679999999999997</v>
      </c>
      <c r="O128" s="9">
        <v>6</v>
      </c>
      <c r="P128" s="9">
        <v>0</v>
      </c>
      <c r="Q128" s="9">
        <v>6</v>
      </c>
      <c r="R128" s="9">
        <v>0</v>
      </c>
      <c r="S128" s="9">
        <v>22.777000000000001</v>
      </c>
      <c r="T128" s="9">
        <v>10</v>
      </c>
      <c r="U128" s="9">
        <v>858</v>
      </c>
      <c r="V128" s="9">
        <v>95.3</v>
      </c>
      <c r="W128" s="9">
        <v>6.83</v>
      </c>
      <c r="X128" s="9">
        <v>30.82</v>
      </c>
      <c r="Y128" s="9">
        <v>8.0602599999999996E-2</v>
      </c>
      <c r="Z128" s="9">
        <v>0.87214999999999998</v>
      </c>
      <c r="AA128" s="9">
        <v>0.28140399999999999</v>
      </c>
      <c r="AB128" s="9">
        <v>0.149562</v>
      </c>
      <c r="AC128" s="9"/>
      <c r="AD128" s="10">
        <v>160390</v>
      </c>
      <c r="AE128" s="11">
        <v>98378.3</v>
      </c>
      <c r="AF128" s="9">
        <v>1.41909</v>
      </c>
      <c r="AG128" s="9">
        <v>0.81139799999999995</v>
      </c>
      <c r="AH128" s="9">
        <v>9</v>
      </c>
      <c r="AI128" s="9">
        <v>4</v>
      </c>
      <c r="AJ128" s="9">
        <v>5</v>
      </c>
      <c r="AK128" s="9">
        <v>72795.3</v>
      </c>
      <c r="AL128" s="9" t="s">
        <v>66</v>
      </c>
      <c r="AM128" s="9" t="s">
        <v>66</v>
      </c>
      <c r="AN128" s="9">
        <v>33401.599999999999</v>
      </c>
      <c r="AO128" s="9">
        <v>500698</v>
      </c>
      <c r="AP128" s="9">
        <v>34664</v>
      </c>
      <c r="AQ128" s="9">
        <v>193608</v>
      </c>
      <c r="AR128" s="9">
        <v>20646.900000000001</v>
      </c>
      <c r="AS128" s="9">
        <v>18026.2</v>
      </c>
      <c r="AT128" s="9">
        <v>160989</v>
      </c>
      <c r="AU128" s="9">
        <v>98621.5</v>
      </c>
      <c r="AV128" s="9" t="s">
        <v>66</v>
      </c>
      <c r="AW128" s="9"/>
    </row>
    <row r="129" spans="1:49" x14ac:dyDescent="0.25">
      <c r="A129" s="9" t="s">
        <v>1139</v>
      </c>
      <c r="B129" s="9" t="s">
        <v>1140</v>
      </c>
      <c r="C129" s="9" t="s">
        <v>1141</v>
      </c>
      <c r="D129" s="10" t="s">
        <v>1141</v>
      </c>
      <c r="E129" s="9" t="s">
        <v>1142</v>
      </c>
      <c r="F129" s="9" t="s">
        <v>1143</v>
      </c>
      <c r="G129" s="9" t="s">
        <v>1144</v>
      </c>
      <c r="H129" s="9"/>
      <c r="I129" s="9"/>
      <c r="J129" s="9" t="s">
        <v>1145</v>
      </c>
      <c r="K129" s="9" t="s">
        <v>1146</v>
      </c>
      <c r="L129" s="9" t="s">
        <v>1147</v>
      </c>
      <c r="M129" s="9" t="s">
        <v>581</v>
      </c>
      <c r="N129" s="9">
        <v>0.61639999999999995</v>
      </c>
      <c r="O129" s="9">
        <v>3</v>
      </c>
      <c r="P129" s="9">
        <v>0</v>
      </c>
      <c r="Q129" s="9">
        <v>3</v>
      </c>
      <c r="R129" s="9">
        <v>0</v>
      </c>
      <c r="S129" s="9">
        <v>6.2690000000000001</v>
      </c>
      <c r="T129" s="9">
        <v>8</v>
      </c>
      <c r="U129" s="9">
        <v>326</v>
      </c>
      <c r="V129" s="9">
        <v>35.200000000000003</v>
      </c>
      <c r="W129" s="9">
        <v>7.59</v>
      </c>
      <c r="X129" s="9">
        <v>6.7</v>
      </c>
      <c r="Y129" s="9">
        <v>6.6442399999999999E-2</v>
      </c>
      <c r="Z129" s="9">
        <v>0.88618399999999997</v>
      </c>
      <c r="AA129" s="9">
        <v>0.27606900000000001</v>
      </c>
      <c r="AB129" s="9">
        <v>0.13113900000000001</v>
      </c>
      <c r="AC129" s="9"/>
      <c r="AD129" s="10">
        <v>135080</v>
      </c>
      <c r="AE129" s="11">
        <v>89445.8</v>
      </c>
      <c r="AF129" s="9">
        <v>1.11297</v>
      </c>
      <c r="AG129" s="9">
        <v>0.98003499999999999</v>
      </c>
      <c r="AH129" s="9">
        <v>9</v>
      </c>
      <c r="AI129" s="9">
        <v>4</v>
      </c>
      <c r="AJ129" s="9">
        <v>5</v>
      </c>
      <c r="AK129" s="9">
        <v>149852</v>
      </c>
      <c r="AL129" s="9" t="s">
        <v>66</v>
      </c>
      <c r="AM129" s="9" t="s">
        <v>66</v>
      </c>
      <c r="AN129" s="9">
        <v>13630.2</v>
      </c>
      <c r="AO129" s="9">
        <v>341957</v>
      </c>
      <c r="AP129" s="9">
        <v>34879.800000000003</v>
      </c>
      <c r="AQ129" s="9">
        <v>133517</v>
      </c>
      <c r="AR129" s="9">
        <v>217340</v>
      </c>
      <c r="AS129" s="9">
        <v>17457</v>
      </c>
      <c r="AT129" s="9">
        <v>73057</v>
      </c>
      <c r="AU129" s="9">
        <v>5857.74</v>
      </c>
      <c r="AV129" s="9" t="s">
        <v>66</v>
      </c>
      <c r="AW129" s="9"/>
    </row>
    <row r="130" spans="1:49" x14ac:dyDescent="0.25">
      <c r="A130" s="9" t="s">
        <v>1148</v>
      </c>
      <c r="B130" s="9" t="s">
        <v>1149</v>
      </c>
      <c r="C130" s="9" t="s">
        <v>1150</v>
      </c>
      <c r="D130" s="10" t="s">
        <v>1151</v>
      </c>
      <c r="E130" s="9" t="s">
        <v>1152</v>
      </c>
      <c r="F130" s="9" t="s">
        <v>1153</v>
      </c>
      <c r="G130" s="9" t="s">
        <v>1154</v>
      </c>
      <c r="H130" s="9"/>
      <c r="I130" s="9"/>
      <c r="J130" s="9" t="s">
        <v>1155</v>
      </c>
      <c r="K130" s="9" t="s">
        <v>1156</v>
      </c>
      <c r="L130" s="9" t="s">
        <v>1157</v>
      </c>
      <c r="M130" s="9" t="s">
        <v>581</v>
      </c>
      <c r="N130" s="9">
        <v>0.61470000000000002</v>
      </c>
      <c r="O130" s="9">
        <v>6</v>
      </c>
      <c r="P130" s="9">
        <v>0</v>
      </c>
      <c r="Q130" s="9">
        <v>6</v>
      </c>
      <c r="R130" s="9">
        <v>0</v>
      </c>
      <c r="S130" s="9">
        <v>22.385000000000002</v>
      </c>
      <c r="T130" s="9">
        <v>32</v>
      </c>
      <c r="U130" s="9">
        <v>198</v>
      </c>
      <c r="V130" s="9">
        <v>21.8</v>
      </c>
      <c r="W130" s="9">
        <v>5.41</v>
      </c>
      <c r="X130" s="9">
        <v>71.569999999999993</v>
      </c>
      <c r="Y130" s="9">
        <v>0.182611</v>
      </c>
      <c r="Z130" s="9">
        <v>0.83170100000000002</v>
      </c>
      <c r="AA130" s="9">
        <v>0.25056299999999998</v>
      </c>
      <c r="AB130" s="9">
        <v>0.21843799999999999</v>
      </c>
      <c r="AC130" s="9"/>
      <c r="AD130" s="10">
        <v>707511</v>
      </c>
      <c r="AE130" s="11">
        <v>536186</v>
      </c>
      <c r="AF130" s="9">
        <v>0.998143</v>
      </c>
      <c r="AG130" s="9">
        <v>0.66672699999999996</v>
      </c>
      <c r="AH130" s="9">
        <v>12</v>
      </c>
      <c r="AI130" s="9">
        <v>6</v>
      </c>
      <c r="AJ130" s="9">
        <v>6</v>
      </c>
      <c r="AK130" s="9">
        <v>597428</v>
      </c>
      <c r="AL130" s="9">
        <v>404442</v>
      </c>
      <c r="AM130" s="9">
        <v>424769</v>
      </c>
      <c r="AN130" s="9">
        <v>365443</v>
      </c>
      <c r="AO130" s="9">
        <v>2135880</v>
      </c>
      <c r="AP130" s="9">
        <v>317104</v>
      </c>
      <c r="AQ130" s="9">
        <v>721769</v>
      </c>
      <c r="AR130" s="9">
        <v>334828</v>
      </c>
      <c r="AS130" s="9">
        <v>228024</v>
      </c>
      <c r="AT130" s="9">
        <v>1176180</v>
      </c>
      <c r="AU130" s="9">
        <v>309191</v>
      </c>
      <c r="AV130" s="9">
        <v>447128</v>
      </c>
      <c r="AW130" s="9"/>
    </row>
    <row r="131" spans="1:49" x14ac:dyDescent="0.25">
      <c r="A131" s="9" t="s">
        <v>1158</v>
      </c>
      <c r="B131" s="9" t="s">
        <v>1159</v>
      </c>
      <c r="C131" s="9" t="s">
        <v>1160</v>
      </c>
      <c r="D131" s="10" t="s">
        <v>1161</v>
      </c>
      <c r="E131" s="9" t="s">
        <v>1162</v>
      </c>
      <c r="F131" s="9" t="s">
        <v>1163</v>
      </c>
      <c r="G131" s="9" t="s">
        <v>1164</v>
      </c>
      <c r="H131" s="9" t="s">
        <v>635</v>
      </c>
      <c r="I131" s="9"/>
      <c r="J131" s="9" t="s">
        <v>1165</v>
      </c>
      <c r="K131" s="9" t="s">
        <v>1166</v>
      </c>
      <c r="L131" s="9" t="s">
        <v>1167</v>
      </c>
      <c r="M131" s="9" t="s">
        <v>581</v>
      </c>
      <c r="N131" s="9">
        <v>0.50329999999999997</v>
      </c>
      <c r="O131" s="9">
        <v>9</v>
      </c>
      <c r="P131" s="9">
        <v>5</v>
      </c>
      <c r="Q131" s="9">
        <v>2</v>
      </c>
      <c r="R131" s="9">
        <v>0</v>
      </c>
      <c r="S131" s="9">
        <v>27.952999999999999</v>
      </c>
      <c r="T131" s="9">
        <v>27</v>
      </c>
      <c r="U131" s="9">
        <v>462</v>
      </c>
      <c r="V131" s="9">
        <v>50.1</v>
      </c>
      <c r="W131" s="9">
        <v>9.01</v>
      </c>
      <c r="X131" s="9">
        <v>103.2</v>
      </c>
      <c r="Y131" s="9">
        <v>7.78721E-2</v>
      </c>
      <c r="Z131" s="9">
        <v>0.89155600000000002</v>
      </c>
      <c r="AA131" s="9">
        <v>0.20568500000000001</v>
      </c>
      <c r="AB131" s="9">
        <v>0.13125100000000001</v>
      </c>
      <c r="AC131" s="9"/>
      <c r="AD131" s="10">
        <v>1308880</v>
      </c>
      <c r="AE131" s="11">
        <v>763673</v>
      </c>
      <c r="AF131" s="9">
        <v>1.7109399999999999</v>
      </c>
      <c r="AG131" s="9">
        <v>0.95035099999999995</v>
      </c>
      <c r="AH131" s="9">
        <v>12</v>
      </c>
      <c r="AI131" s="9">
        <v>6</v>
      </c>
      <c r="AJ131" s="9">
        <v>6</v>
      </c>
      <c r="AK131" s="9">
        <v>828036</v>
      </c>
      <c r="AL131" s="9">
        <v>251521</v>
      </c>
      <c r="AM131" s="9">
        <v>328666</v>
      </c>
      <c r="AN131" s="9">
        <v>231528</v>
      </c>
      <c r="AO131" s="9">
        <v>5858060</v>
      </c>
      <c r="AP131" s="9">
        <v>355450</v>
      </c>
      <c r="AQ131" s="9">
        <v>1215750</v>
      </c>
      <c r="AR131" s="9">
        <v>319574</v>
      </c>
      <c r="AS131" s="9">
        <v>110157</v>
      </c>
      <c r="AT131" s="9">
        <v>1996110</v>
      </c>
      <c r="AU131" s="9">
        <v>231688</v>
      </c>
      <c r="AV131" s="9">
        <v>708752</v>
      </c>
      <c r="AW131" s="9"/>
    </row>
    <row r="132" spans="1:49" x14ac:dyDescent="0.25">
      <c r="A132" s="9" t="s">
        <v>1168</v>
      </c>
      <c r="B132" s="9" t="s">
        <v>1169</v>
      </c>
      <c r="C132" s="9" t="s">
        <v>1170</v>
      </c>
      <c r="D132" s="10" t="s">
        <v>205</v>
      </c>
      <c r="E132" s="9" t="s">
        <v>1171</v>
      </c>
      <c r="F132" s="9" t="s">
        <v>1172</v>
      </c>
      <c r="G132" s="9" t="s">
        <v>1173</v>
      </c>
      <c r="H132" s="9" t="s">
        <v>1174</v>
      </c>
      <c r="I132" s="9" t="s">
        <v>1175</v>
      </c>
      <c r="J132" s="9" t="s">
        <v>1176</v>
      </c>
      <c r="K132" s="9" t="s">
        <v>1177</v>
      </c>
      <c r="L132" s="9" t="s">
        <v>1178</v>
      </c>
      <c r="M132" s="9" t="s">
        <v>64</v>
      </c>
      <c r="N132" s="9">
        <v>0.94869999999999999</v>
      </c>
      <c r="O132" s="9">
        <v>16</v>
      </c>
      <c r="P132" s="9">
        <v>0</v>
      </c>
      <c r="Q132" s="9">
        <v>16</v>
      </c>
      <c r="R132" s="9">
        <v>0</v>
      </c>
      <c r="S132" s="9">
        <v>57.234999999999999</v>
      </c>
      <c r="T132" s="9">
        <v>26</v>
      </c>
      <c r="U132" s="9">
        <v>780</v>
      </c>
      <c r="V132" s="9">
        <v>85.9</v>
      </c>
      <c r="W132" s="9">
        <v>6.18</v>
      </c>
      <c r="X132" s="9">
        <v>177.69</v>
      </c>
      <c r="Y132" s="9">
        <v>0.380602</v>
      </c>
      <c r="Z132" s="9">
        <v>0.80610999999999999</v>
      </c>
      <c r="AA132" s="9">
        <v>0.19897200000000001</v>
      </c>
      <c r="AB132" s="9">
        <v>0.23839099999999999</v>
      </c>
      <c r="AC132" s="9"/>
      <c r="AD132" s="10">
        <v>4214830</v>
      </c>
      <c r="AE132" s="11">
        <v>3535560</v>
      </c>
      <c r="AF132" s="9">
        <v>0.37575599999999998</v>
      </c>
      <c r="AG132" s="9">
        <v>0.199207</v>
      </c>
      <c r="AH132" s="9">
        <v>12</v>
      </c>
      <c r="AI132" s="9">
        <v>6</v>
      </c>
      <c r="AJ132" s="9">
        <v>6</v>
      </c>
      <c r="AK132" s="9">
        <v>5486670</v>
      </c>
      <c r="AL132" s="9">
        <v>3326810</v>
      </c>
      <c r="AM132" s="9">
        <v>3588590</v>
      </c>
      <c r="AN132" s="9">
        <v>3364320</v>
      </c>
      <c r="AO132" s="9">
        <v>6813420</v>
      </c>
      <c r="AP132" s="9">
        <v>2709200</v>
      </c>
      <c r="AQ132" s="9">
        <v>4093720</v>
      </c>
      <c r="AR132" s="9">
        <v>3111360</v>
      </c>
      <c r="AS132" s="9">
        <v>2900900</v>
      </c>
      <c r="AT132" s="9">
        <v>4657420</v>
      </c>
      <c r="AU132" s="9">
        <v>2965680</v>
      </c>
      <c r="AV132" s="9">
        <v>3484290</v>
      </c>
      <c r="AW132" s="9"/>
    </row>
    <row r="133" spans="1:49" x14ac:dyDescent="0.25">
      <c r="A133" s="9" t="s">
        <v>1179</v>
      </c>
      <c r="B133" s="9" t="s">
        <v>1180</v>
      </c>
      <c r="C133" s="9" t="s">
        <v>1181</v>
      </c>
      <c r="D133" s="10" t="s">
        <v>1181</v>
      </c>
      <c r="E133" s="9" t="s">
        <v>1182</v>
      </c>
      <c r="F133" s="9" t="s">
        <v>1183</v>
      </c>
      <c r="G133" s="9" t="s">
        <v>1184</v>
      </c>
      <c r="H133" s="9"/>
      <c r="I133" s="9"/>
      <c r="J133" s="9" t="s">
        <v>1185</v>
      </c>
      <c r="K133" s="9" t="s">
        <v>1186</v>
      </c>
      <c r="L133" s="9" t="s">
        <v>1187</v>
      </c>
      <c r="M133" s="9" t="s">
        <v>214</v>
      </c>
      <c r="N133" s="9">
        <v>0.91879999999999995</v>
      </c>
      <c r="O133" s="9">
        <v>13</v>
      </c>
      <c r="P133" s="9">
        <v>1</v>
      </c>
      <c r="Q133" s="9">
        <v>12</v>
      </c>
      <c r="R133" s="9">
        <v>0</v>
      </c>
      <c r="S133" s="9">
        <v>39.945</v>
      </c>
      <c r="T133" s="9">
        <v>31</v>
      </c>
      <c r="U133" s="9">
        <v>466</v>
      </c>
      <c r="V133" s="9">
        <v>53.7</v>
      </c>
      <c r="W133" s="9">
        <v>5.12</v>
      </c>
      <c r="X133" s="9">
        <v>93.19</v>
      </c>
      <c r="Y133" s="9">
        <v>6.3642599999999994E-2</v>
      </c>
      <c r="Z133" s="9">
        <v>0.91280499999999998</v>
      </c>
      <c r="AA133" s="9">
        <v>0.178451</v>
      </c>
      <c r="AB133" s="9">
        <v>0.11063000000000001</v>
      </c>
      <c r="AC133" s="9"/>
      <c r="AD133" s="10">
        <v>477232</v>
      </c>
      <c r="AE133" s="11">
        <v>263918</v>
      </c>
      <c r="AF133" s="9">
        <v>0.994363</v>
      </c>
      <c r="AG133" s="9">
        <v>0.64012199999999997</v>
      </c>
      <c r="AH133" s="9">
        <v>12</v>
      </c>
      <c r="AI133" s="9">
        <v>6</v>
      </c>
      <c r="AJ133" s="9">
        <v>6</v>
      </c>
      <c r="AK133" s="9">
        <v>905889</v>
      </c>
      <c r="AL133" s="9">
        <v>406376</v>
      </c>
      <c r="AM133" s="9">
        <v>19012.599999999999</v>
      </c>
      <c r="AN133" s="9">
        <v>101097</v>
      </c>
      <c r="AO133" s="9">
        <v>1201400</v>
      </c>
      <c r="AP133" s="9">
        <v>229615</v>
      </c>
      <c r="AQ133" s="9">
        <v>168817</v>
      </c>
      <c r="AR133" s="9">
        <v>316885</v>
      </c>
      <c r="AS133" s="9">
        <v>141956</v>
      </c>
      <c r="AT133" s="9">
        <v>512896</v>
      </c>
      <c r="AU133" s="9">
        <v>62753.8</v>
      </c>
      <c r="AV133" s="9">
        <v>380200</v>
      </c>
      <c r="AW133" s="9"/>
    </row>
    <row r="134" spans="1:49" x14ac:dyDescent="0.25">
      <c r="A134" s="9" t="s">
        <v>1188</v>
      </c>
      <c r="B134" s="9" t="s">
        <v>1189</v>
      </c>
      <c r="C134" s="9" t="s">
        <v>1190</v>
      </c>
      <c r="D134" s="10" t="s">
        <v>1191</v>
      </c>
      <c r="E134" s="9" t="s">
        <v>1192</v>
      </c>
      <c r="F134" s="9" t="s">
        <v>1193</v>
      </c>
      <c r="G134" s="9" t="s">
        <v>1194</v>
      </c>
      <c r="H134" s="9" t="s">
        <v>1084</v>
      </c>
      <c r="I134" s="9" t="s">
        <v>1085</v>
      </c>
      <c r="J134" s="9" t="s">
        <v>1195</v>
      </c>
      <c r="K134" s="9" t="s">
        <v>1196</v>
      </c>
      <c r="L134" s="9" t="s">
        <v>1197</v>
      </c>
      <c r="M134" s="9" t="s">
        <v>214</v>
      </c>
      <c r="N134" s="9">
        <v>0.5655</v>
      </c>
      <c r="O134" s="9">
        <v>7</v>
      </c>
      <c r="P134" s="9">
        <v>0</v>
      </c>
      <c r="Q134" s="9">
        <v>3</v>
      </c>
      <c r="R134" s="9">
        <v>0</v>
      </c>
      <c r="S134" s="9">
        <v>24.366</v>
      </c>
      <c r="T134" s="9">
        <v>24</v>
      </c>
      <c r="U134" s="9">
        <v>451</v>
      </c>
      <c r="V134" s="9">
        <v>50.1</v>
      </c>
      <c r="W134" s="9">
        <v>5.0599999999999996</v>
      </c>
      <c r="X134" s="9">
        <v>67.86</v>
      </c>
      <c r="Y134" s="9">
        <v>6.1973899999999998E-2</v>
      </c>
      <c r="Z134" s="9">
        <v>0.92356400000000005</v>
      </c>
      <c r="AA134" s="9">
        <v>0.14610799999999999</v>
      </c>
      <c r="AB134" s="9">
        <v>0.10073600000000001</v>
      </c>
      <c r="AC134" s="9"/>
      <c r="AD134" s="10">
        <v>103313</v>
      </c>
      <c r="AE134" s="11">
        <v>89417.5</v>
      </c>
      <c r="AF134" s="9">
        <v>1.0410999999999999</v>
      </c>
      <c r="AG134" s="9">
        <v>0.92301</v>
      </c>
      <c r="AH134" s="9">
        <v>12</v>
      </c>
      <c r="AI134" s="9">
        <v>6</v>
      </c>
      <c r="AJ134" s="9">
        <v>6</v>
      </c>
      <c r="AK134" s="9">
        <v>130383</v>
      </c>
      <c r="AL134" s="9">
        <v>16165.5</v>
      </c>
      <c r="AM134" s="9">
        <v>33362.5</v>
      </c>
      <c r="AN134" s="9">
        <v>59603</v>
      </c>
      <c r="AO134" s="9">
        <v>307702</v>
      </c>
      <c r="AP134" s="9">
        <v>72663.399999999994</v>
      </c>
      <c r="AQ134" s="9">
        <v>110204</v>
      </c>
      <c r="AR134" s="9">
        <v>65745.100000000006</v>
      </c>
      <c r="AS134" s="9">
        <v>14770.4</v>
      </c>
      <c r="AT134" s="9">
        <v>241836</v>
      </c>
      <c r="AU134" s="9">
        <v>24968.2</v>
      </c>
      <c r="AV134" s="9">
        <v>78981.3</v>
      </c>
      <c r="AW134" s="9"/>
    </row>
    <row r="135" spans="1:49" x14ac:dyDescent="0.25">
      <c r="A135" s="9" t="s">
        <v>1198</v>
      </c>
      <c r="B135" s="9" t="s">
        <v>1199</v>
      </c>
      <c r="C135" s="9" t="s">
        <v>1200</v>
      </c>
      <c r="D135" s="10" t="s">
        <v>1200</v>
      </c>
      <c r="E135" s="9" t="s">
        <v>1201</v>
      </c>
      <c r="F135" s="9" t="s">
        <v>1202</v>
      </c>
      <c r="G135" s="9"/>
      <c r="H135" s="9" t="s">
        <v>1203</v>
      </c>
      <c r="I135" s="9" t="s">
        <v>1204</v>
      </c>
      <c r="J135" s="9" t="s">
        <v>1205</v>
      </c>
      <c r="K135" s="9"/>
      <c r="L135" s="9" t="s">
        <v>1206</v>
      </c>
      <c r="M135" s="9" t="s">
        <v>581</v>
      </c>
      <c r="N135" s="9">
        <v>0.53549999999999998</v>
      </c>
      <c r="O135" s="9">
        <v>12</v>
      </c>
      <c r="P135" s="9">
        <v>0</v>
      </c>
      <c r="Q135" s="9">
        <v>12</v>
      </c>
      <c r="R135" s="9">
        <v>0</v>
      </c>
      <c r="S135" s="9">
        <v>51.545999999999999</v>
      </c>
      <c r="T135" s="9">
        <v>50</v>
      </c>
      <c r="U135" s="9">
        <v>359</v>
      </c>
      <c r="V135" s="9">
        <v>38.6</v>
      </c>
      <c r="W135" s="9">
        <v>8.9700000000000006</v>
      </c>
      <c r="X135" s="9">
        <v>167.9</v>
      </c>
      <c r="Y135" s="9">
        <v>3.2256899999999998E-2</v>
      </c>
      <c r="Z135" s="9">
        <v>0.95397600000000005</v>
      </c>
      <c r="AA135" s="9">
        <v>0.12978000000000001</v>
      </c>
      <c r="AB135" s="9">
        <v>6.4608600000000002E-2</v>
      </c>
      <c r="AC135" s="9"/>
      <c r="AD135" s="10">
        <v>2110310</v>
      </c>
      <c r="AE135" s="11">
        <v>1601050</v>
      </c>
      <c r="AF135" s="9">
        <v>1.81358</v>
      </c>
      <c r="AG135" s="9">
        <v>1.4362299999999999</v>
      </c>
      <c r="AH135" s="9">
        <v>12</v>
      </c>
      <c r="AI135" s="9">
        <v>6</v>
      </c>
      <c r="AJ135" s="9">
        <v>6</v>
      </c>
      <c r="AK135" s="9">
        <v>1443940</v>
      </c>
      <c r="AL135" s="9">
        <v>409160</v>
      </c>
      <c r="AM135" s="9">
        <v>470653</v>
      </c>
      <c r="AN135" s="9">
        <v>73088.3</v>
      </c>
      <c r="AO135" s="9">
        <v>9865030</v>
      </c>
      <c r="AP135" s="9">
        <v>399983</v>
      </c>
      <c r="AQ135" s="9">
        <v>6082230</v>
      </c>
      <c r="AR135" s="9">
        <v>459454</v>
      </c>
      <c r="AS135" s="9">
        <v>34919.300000000003</v>
      </c>
      <c r="AT135" s="9">
        <v>2013940</v>
      </c>
      <c r="AU135" s="9">
        <v>366169</v>
      </c>
      <c r="AV135" s="9">
        <v>649566</v>
      </c>
      <c r="AW135" s="9"/>
    </row>
    <row r="136" spans="1:49" x14ac:dyDescent="0.25">
      <c r="A136" s="9" t="s">
        <v>1207</v>
      </c>
      <c r="B136" s="9" t="s">
        <v>1208</v>
      </c>
      <c r="C136" s="9" t="s">
        <v>1209</v>
      </c>
      <c r="D136" s="10" t="s">
        <v>1209</v>
      </c>
      <c r="E136" s="9" t="s">
        <v>734</v>
      </c>
      <c r="F136" s="9" t="s">
        <v>1210</v>
      </c>
      <c r="G136" s="9" t="s">
        <v>73</v>
      </c>
      <c r="H136" s="9" t="s">
        <v>1211</v>
      </c>
      <c r="I136" s="9" t="s">
        <v>1212</v>
      </c>
      <c r="J136" s="9" t="s">
        <v>1213</v>
      </c>
      <c r="K136" s="9" t="s">
        <v>1214</v>
      </c>
      <c r="L136" s="9" t="s">
        <v>1215</v>
      </c>
      <c r="M136" s="9" t="s">
        <v>64</v>
      </c>
      <c r="N136" s="9">
        <v>0.72109999999999996</v>
      </c>
      <c r="O136" s="9">
        <v>7</v>
      </c>
      <c r="P136" s="9">
        <v>0</v>
      </c>
      <c r="Q136" s="9">
        <v>7</v>
      </c>
      <c r="R136" s="9">
        <v>0</v>
      </c>
      <c r="S136" s="9">
        <v>25.957000000000001</v>
      </c>
      <c r="T136" s="9">
        <v>6</v>
      </c>
      <c r="U136" s="9">
        <v>1367</v>
      </c>
      <c r="V136" s="9">
        <v>140.4</v>
      </c>
      <c r="W136" s="9">
        <v>4.8899999999999997</v>
      </c>
      <c r="X136" s="9">
        <v>33.75</v>
      </c>
      <c r="Y136" s="9">
        <v>2.3785199999999999E-2</v>
      </c>
      <c r="Z136" s="9">
        <v>0.96314900000000003</v>
      </c>
      <c r="AA136" s="9">
        <v>7.4867699999999995E-2</v>
      </c>
      <c r="AB136" s="9">
        <v>4.4240500000000002E-2</v>
      </c>
      <c r="AC136" s="9"/>
      <c r="AD136" s="10">
        <v>214336</v>
      </c>
      <c r="AE136" s="11">
        <v>220419</v>
      </c>
      <c r="AF136" s="9">
        <v>1.32219</v>
      </c>
      <c r="AG136" s="9">
        <v>1.4969300000000001</v>
      </c>
      <c r="AH136" s="9">
        <v>12</v>
      </c>
      <c r="AI136" s="9">
        <v>6</v>
      </c>
      <c r="AJ136" s="9">
        <v>6</v>
      </c>
      <c r="AK136" s="9">
        <v>251529</v>
      </c>
      <c r="AL136" s="9">
        <v>58425.7</v>
      </c>
      <c r="AM136" s="9">
        <v>115386</v>
      </c>
      <c r="AN136" s="9">
        <v>15778.6</v>
      </c>
      <c r="AO136" s="9">
        <v>768876</v>
      </c>
      <c r="AP136" s="9">
        <v>76018.2</v>
      </c>
      <c r="AQ136" s="9">
        <v>219292</v>
      </c>
      <c r="AR136" s="9">
        <v>98068.2</v>
      </c>
      <c r="AS136" s="9">
        <v>22554.9</v>
      </c>
      <c r="AT136" s="9">
        <v>878768</v>
      </c>
      <c r="AU136" s="9">
        <v>54776.7</v>
      </c>
      <c r="AV136" s="9">
        <v>49057.3</v>
      </c>
      <c r="AW136" s="9"/>
    </row>
    <row r="137" spans="1:49" x14ac:dyDescent="0.25">
      <c r="A137" s="9" t="s">
        <v>1216</v>
      </c>
      <c r="B137" s="9" t="s">
        <v>1217</v>
      </c>
      <c r="C137" s="9" t="s">
        <v>1218</v>
      </c>
      <c r="D137" s="10" t="s">
        <v>1219</v>
      </c>
      <c r="E137" s="9" t="s">
        <v>1220</v>
      </c>
      <c r="F137" s="9" t="s">
        <v>1221</v>
      </c>
      <c r="G137" s="9" t="s">
        <v>73</v>
      </c>
      <c r="H137" s="9" t="s">
        <v>1222</v>
      </c>
      <c r="I137" s="9" t="s">
        <v>1223</v>
      </c>
      <c r="J137" s="9" t="s">
        <v>1224</v>
      </c>
      <c r="K137" s="9" t="s">
        <v>1225</v>
      </c>
      <c r="L137" s="9" t="s">
        <v>1226</v>
      </c>
      <c r="M137" s="9" t="s">
        <v>64</v>
      </c>
      <c r="N137" s="9">
        <v>0.99929999999999997</v>
      </c>
      <c r="O137" s="9">
        <v>2</v>
      </c>
      <c r="P137" s="9">
        <v>0</v>
      </c>
      <c r="Q137" s="9">
        <v>1</v>
      </c>
      <c r="R137" s="9">
        <v>0</v>
      </c>
      <c r="S137" s="9">
        <v>6.085</v>
      </c>
      <c r="T137" s="9">
        <v>15</v>
      </c>
      <c r="U137" s="9">
        <v>148</v>
      </c>
      <c r="V137" s="9">
        <v>16.7</v>
      </c>
      <c r="W137" s="9">
        <v>8.81</v>
      </c>
      <c r="X137" s="9">
        <v>19.809999999999999</v>
      </c>
      <c r="Y137" s="9">
        <v>5.8671399999999999E-2</v>
      </c>
      <c r="Z137" s="9">
        <v>0.95211800000000002</v>
      </c>
      <c r="AA137" s="9">
        <v>7.2134799999999999E-2</v>
      </c>
      <c r="AB137" s="9">
        <v>6.9222400000000003E-2</v>
      </c>
      <c r="AC137" s="9"/>
      <c r="AD137" s="10">
        <v>21512.5</v>
      </c>
      <c r="AE137" s="11">
        <v>18011.2</v>
      </c>
      <c r="AF137" s="9">
        <v>0.36700199999999999</v>
      </c>
      <c r="AG137" s="9">
        <v>0.43406400000000001</v>
      </c>
      <c r="AH137" s="9">
        <v>11</v>
      </c>
      <c r="AI137" s="9">
        <v>5</v>
      </c>
      <c r="AJ137" s="9">
        <v>6</v>
      </c>
      <c r="AK137" s="9">
        <v>13995.4</v>
      </c>
      <c r="AL137" s="9" t="s">
        <v>66</v>
      </c>
      <c r="AM137" s="9">
        <v>34760.5</v>
      </c>
      <c r="AN137" s="9">
        <v>17588.900000000001</v>
      </c>
      <c r="AO137" s="9">
        <v>20229.7</v>
      </c>
      <c r="AP137" s="9">
        <v>20987.8</v>
      </c>
      <c r="AQ137" s="9">
        <v>16513.8</v>
      </c>
      <c r="AR137" s="9">
        <v>17774.8</v>
      </c>
      <c r="AS137" s="9">
        <v>6169.01</v>
      </c>
      <c r="AT137" s="9">
        <v>30324.1</v>
      </c>
      <c r="AU137" s="9">
        <v>16333.4</v>
      </c>
      <c r="AV137" s="9">
        <v>20952.3</v>
      </c>
      <c r="AW137" s="9"/>
    </row>
    <row r="138" spans="1:49" x14ac:dyDescent="0.25">
      <c r="A138" s="9" t="s">
        <v>1227</v>
      </c>
      <c r="B138" s="9" t="s">
        <v>1228</v>
      </c>
      <c r="C138" s="9" t="s">
        <v>1229</v>
      </c>
      <c r="D138" s="10" t="s">
        <v>1230</v>
      </c>
      <c r="E138" s="9" t="s">
        <v>1231</v>
      </c>
      <c r="F138" s="9" t="s">
        <v>1232</v>
      </c>
      <c r="G138" s="9" t="s">
        <v>1233</v>
      </c>
      <c r="H138" s="9"/>
      <c r="I138" s="9" t="s">
        <v>1014</v>
      </c>
      <c r="J138" s="9" t="s">
        <v>1234</v>
      </c>
      <c r="K138" s="9" t="s">
        <v>1235</v>
      </c>
      <c r="L138" s="9" t="s">
        <v>1236</v>
      </c>
      <c r="M138" s="9" t="s">
        <v>581</v>
      </c>
      <c r="N138" s="9">
        <v>0.6169</v>
      </c>
      <c r="O138" s="9">
        <v>3</v>
      </c>
      <c r="P138" s="9">
        <v>0</v>
      </c>
      <c r="Q138" s="9">
        <v>3</v>
      </c>
      <c r="R138" s="9">
        <v>0</v>
      </c>
      <c r="S138" s="9">
        <v>13.577999999999999</v>
      </c>
      <c r="T138" s="9">
        <v>27</v>
      </c>
      <c r="U138" s="9">
        <v>194</v>
      </c>
      <c r="V138" s="9">
        <v>20.9</v>
      </c>
      <c r="W138" s="9">
        <v>8.5399999999999991</v>
      </c>
      <c r="X138" s="9">
        <v>15.17</v>
      </c>
      <c r="Y138" s="9">
        <v>2.1064800000000002E-2</v>
      </c>
      <c r="Z138" s="9">
        <v>0.977101</v>
      </c>
      <c r="AA138" s="9">
        <v>-1.9193000000000002E-2</v>
      </c>
      <c r="AB138" s="9">
        <v>-2.0970099999999998E-2</v>
      </c>
      <c r="AC138" s="9"/>
      <c r="AD138" s="10">
        <v>1564520</v>
      </c>
      <c r="AE138" s="11">
        <v>1635750</v>
      </c>
      <c r="AF138" s="9">
        <v>0.31651899999999999</v>
      </c>
      <c r="AG138" s="9">
        <v>0.41600599999999999</v>
      </c>
      <c r="AH138" s="9">
        <v>12</v>
      </c>
      <c r="AI138" s="9">
        <v>6</v>
      </c>
      <c r="AJ138" s="9">
        <v>6</v>
      </c>
      <c r="AK138" s="9">
        <v>1175230</v>
      </c>
      <c r="AL138" s="9">
        <v>1845040</v>
      </c>
      <c r="AM138" s="9">
        <v>2037030</v>
      </c>
      <c r="AN138" s="9">
        <v>2134450</v>
      </c>
      <c r="AO138" s="9">
        <v>1174860</v>
      </c>
      <c r="AP138" s="9">
        <v>1020500</v>
      </c>
      <c r="AQ138" s="9">
        <v>1132970</v>
      </c>
      <c r="AR138" s="9">
        <v>1860160</v>
      </c>
      <c r="AS138" s="9">
        <v>1023110</v>
      </c>
      <c r="AT138" s="9">
        <v>2455110</v>
      </c>
      <c r="AU138" s="9">
        <v>977708</v>
      </c>
      <c r="AV138" s="9">
        <v>2365420</v>
      </c>
      <c r="AW138" s="9"/>
    </row>
    <row r="139" spans="1:49" x14ac:dyDescent="0.25">
      <c r="A139" s="9" t="s">
        <v>1237</v>
      </c>
      <c r="B139" s="9" t="s">
        <v>1238</v>
      </c>
      <c r="C139" s="9" t="s">
        <v>1239</v>
      </c>
      <c r="D139" s="10" t="s">
        <v>1240</v>
      </c>
      <c r="E139" s="9" t="s">
        <v>752</v>
      </c>
      <c r="F139" s="9" t="s">
        <v>1241</v>
      </c>
      <c r="G139" s="9" t="s">
        <v>1242</v>
      </c>
      <c r="H139" s="9" t="s">
        <v>754</v>
      </c>
      <c r="I139" s="9" t="s">
        <v>1243</v>
      </c>
      <c r="J139" s="9" t="s">
        <v>756</v>
      </c>
      <c r="K139" s="9" t="s">
        <v>1244</v>
      </c>
      <c r="L139" s="9" t="s">
        <v>1245</v>
      </c>
      <c r="M139" s="9" t="s">
        <v>581</v>
      </c>
      <c r="N139" s="9">
        <v>0.52800000000000002</v>
      </c>
      <c r="O139" s="9">
        <v>3</v>
      </c>
      <c r="P139" s="9">
        <v>0</v>
      </c>
      <c r="Q139" s="9">
        <v>3</v>
      </c>
      <c r="R139" s="9">
        <v>0</v>
      </c>
      <c r="S139" s="9">
        <v>9.4529999999999994</v>
      </c>
      <c r="T139" s="9">
        <v>26</v>
      </c>
      <c r="U139" s="9">
        <v>126</v>
      </c>
      <c r="V139" s="9">
        <v>13.9</v>
      </c>
      <c r="W139" s="9">
        <v>10.32</v>
      </c>
      <c r="X139" s="9">
        <v>44.41</v>
      </c>
      <c r="Y139" s="9">
        <v>3.6448599999999998E-2</v>
      </c>
      <c r="Z139" s="9">
        <v>0.95724299999999996</v>
      </c>
      <c r="AA139" s="9">
        <v>-3.4570400000000001E-2</v>
      </c>
      <c r="AB139" s="9">
        <v>-3.7031399999999999E-2</v>
      </c>
      <c r="AC139" s="9"/>
      <c r="AD139" s="10">
        <v>317466</v>
      </c>
      <c r="AE139" s="11">
        <v>319706</v>
      </c>
      <c r="AF139" s="9">
        <v>0.44523000000000001</v>
      </c>
      <c r="AG139" s="9">
        <v>0.40087899999999999</v>
      </c>
      <c r="AH139" s="9">
        <v>12</v>
      </c>
      <c r="AI139" s="9">
        <v>6</v>
      </c>
      <c r="AJ139" s="9">
        <v>6</v>
      </c>
      <c r="AK139" s="9">
        <v>350181</v>
      </c>
      <c r="AL139" s="9">
        <v>193493</v>
      </c>
      <c r="AM139" s="9">
        <v>183370</v>
      </c>
      <c r="AN139" s="9">
        <v>358678</v>
      </c>
      <c r="AO139" s="9">
        <v>562537</v>
      </c>
      <c r="AP139" s="9">
        <v>256536</v>
      </c>
      <c r="AQ139" s="9">
        <v>341579</v>
      </c>
      <c r="AR139" s="9">
        <v>233417</v>
      </c>
      <c r="AS139" s="9">
        <v>193252</v>
      </c>
      <c r="AT139" s="9">
        <v>548403</v>
      </c>
      <c r="AU139" s="9">
        <v>249819</v>
      </c>
      <c r="AV139" s="9">
        <v>351768</v>
      </c>
      <c r="AW139" s="9"/>
    </row>
    <row r="140" spans="1:49" x14ac:dyDescent="0.25">
      <c r="A140" s="9" t="s">
        <v>1246</v>
      </c>
      <c r="B140" s="9" t="s">
        <v>1247</v>
      </c>
      <c r="C140" s="9" t="s">
        <v>1248</v>
      </c>
      <c r="D140" s="10" t="s">
        <v>1249</v>
      </c>
      <c r="E140" s="9" t="s">
        <v>752</v>
      </c>
      <c r="F140" s="9" t="s">
        <v>1250</v>
      </c>
      <c r="G140" s="9" t="s">
        <v>1251</v>
      </c>
      <c r="H140" s="9" t="s">
        <v>754</v>
      </c>
      <c r="I140" s="9" t="s">
        <v>1252</v>
      </c>
      <c r="J140" s="9" t="s">
        <v>1253</v>
      </c>
      <c r="K140" s="9" t="s">
        <v>1254</v>
      </c>
      <c r="L140" s="9" t="s">
        <v>1255</v>
      </c>
      <c r="M140" s="9" t="s">
        <v>214</v>
      </c>
      <c r="N140" s="9">
        <v>0.9345</v>
      </c>
      <c r="O140" s="9">
        <v>2</v>
      </c>
      <c r="P140" s="9">
        <v>0</v>
      </c>
      <c r="Q140" s="9">
        <v>2</v>
      </c>
      <c r="R140" s="9">
        <v>0</v>
      </c>
      <c r="S140" s="9">
        <v>5.6319999999999997</v>
      </c>
      <c r="T140" s="9">
        <v>17</v>
      </c>
      <c r="U140" s="9">
        <v>103</v>
      </c>
      <c r="V140" s="9">
        <v>11.4</v>
      </c>
      <c r="W140" s="9">
        <v>11.36</v>
      </c>
      <c r="X140" s="9">
        <v>55.2</v>
      </c>
      <c r="Y140" s="9">
        <v>4.7853899999999998E-2</v>
      </c>
      <c r="Z140" s="9">
        <v>0.96094800000000002</v>
      </c>
      <c r="AA140" s="9">
        <v>-4.6581900000000002E-2</v>
      </c>
      <c r="AB140" s="9">
        <v>-4.9225199999999997E-2</v>
      </c>
      <c r="AC140" s="9"/>
      <c r="AD140" s="10">
        <v>233175</v>
      </c>
      <c r="AE140" s="11">
        <v>224002</v>
      </c>
      <c r="AF140" s="9">
        <v>0.47165000000000001</v>
      </c>
      <c r="AG140" s="9">
        <v>0.283999</v>
      </c>
      <c r="AH140" s="9">
        <v>12</v>
      </c>
      <c r="AI140" s="9">
        <v>6</v>
      </c>
      <c r="AJ140" s="9">
        <v>6</v>
      </c>
      <c r="AK140" s="9">
        <v>319751</v>
      </c>
      <c r="AL140" s="9">
        <v>148312</v>
      </c>
      <c r="AM140" s="9">
        <v>96085.6</v>
      </c>
      <c r="AN140" s="9">
        <v>260617</v>
      </c>
      <c r="AO140" s="9">
        <v>388153</v>
      </c>
      <c r="AP140" s="9">
        <v>186133</v>
      </c>
      <c r="AQ140" s="9">
        <v>235554</v>
      </c>
      <c r="AR140" s="9">
        <v>191980</v>
      </c>
      <c r="AS140" s="9">
        <v>147932</v>
      </c>
      <c r="AT140" s="9">
        <v>332703</v>
      </c>
      <c r="AU140" s="9">
        <v>191466</v>
      </c>
      <c r="AV140" s="9">
        <v>244375</v>
      </c>
      <c r="AW140" s="9"/>
    </row>
    <row r="141" spans="1:49" x14ac:dyDescent="0.25">
      <c r="A141" s="9" t="s">
        <v>1256</v>
      </c>
      <c r="B141" s="9" t="s">
        <v>1257</v>
      </c>
      <c r="C141" s="9" t="s">
        <v>1258</v>
      </c>
      <c r="D141" s="10" t="s">
        <v>1259</v>
      </c>
      <c r="E141" s="9" t="s">
        <v>1260</v>
      </c>
      <c r="F141" s="9" t="s">
        <v>1261</v>
      </c>
      <c r="G141" s="9" t="s">
        <v>1262</v>
      </c>
      <c r="H141" s="9" t="s">
        <v>1263</v>
      </c>
      <c r="I141" s="9"/>
      <c r="J141" s="9" t="s">
        <v>1264</v>
      </c>
      <c r="K141" s="9" t="s">
        <v>1265</v>
      </c>
      <c r="L141" s="9" t="s">
        <v>1266</v>
      </c>
      <c r="M141" s="9" t="s">
        <v>581</v>
      </c>
      <c r="N141" s="9">
        <v>0.63649999999999995</v>
      </c>
      <c r="O141" s="9">
        <v>3</v>
      </c>
      <c r="P141" s="9">
        <v>0</v>
      </c>
      <c r="Q141" s="9">
        <v>3</v>
      </c>
      <c r="R141" s="9">
        <v>0</v>
      </c>
      <c r="S141" s="9">
        <v>6.47</v>
      </c>
      <c r="T141" s="9">
        <v>9</v>
      </c>
      <c r="U141" s="9">
        <v>334</v>
      </c>
      <c r="V141" s="9">
        <v>36.5</v>
      </c>
      <c r="W141" s="9">
        <v>6.58</v>
      </c>
      <c r="X141" s="9">
        <v>9.08</v>
      </c>
      <c r="Y141" s="9">
        <v>1.99737E-2</v>
      </c>
      <c r="Z141" s="9">
        <v>0.960727</v>
      </c>
      <c r="AA141" s="9">
        <v>-6.8461900000000006E-2</v>
      </c>
      <c r="AB141" s="9">
        <v>-3.8363399999999999E-2</v>
      </c>
      <c r="AC141" s="9"/>
      <c r="AD141" s="10">
        <v>89774.399999999994</v>
      </c>
      <c r="AE141" s="11">
        <v>80275.399999999994</v>
      </c>
      <c r="AF141" s="9">
        <v>1.6681900000000001</v>
      </c>
      <c r="AG141" s="9">
        <v>0.437226</v>
      </c>
      <c r="AH141" s="9">
        <v>9</v>
      </c>
      <c r="AI141" s="9">
        <v>5</v>
      </c>
      <c r="AJ141" s="9">
        <v>4</v>
      </c>
      <c r="AK141" s="9">
        <v>43765.2</v>
      </c>
      <c r="AL141" s="9">
        <v>20444.8</v>
      </c>
      <c r="AM141" s="9" t="s">
        <v>66</v>
      </c>
      <c r="AN141" s="9">
        <v>10284.200000000001</v>
      </c>
      <c r="AO141" s="9">
        <v>356736</v>
      </c>
      <c r="AP141" s="9">
        <v>17642.099999999999</v>
      </c>
      <c r="AQ141" s="9">
        <v>127185</v>
      </c>
      <c r="AR141" s="9" t="s">
        <v>66</v>
      </c>
      <c r="AS141" s="9" t="s">
        <v>66</v>
      </c>
      <c r="AT141" s="9">
        <v>60868.800000000003</v>
      </c>
      <c r="AU141" s="9">
        <v>85764.1</v>
      </c>
      <c r="AV141" s="9">
        <v>47283.6</v>
      </c>
      <c r="AW141" s="9"/>
    </row>
    <row r="142" spans="1:49" x14ac:dyDescent="0.25">
      <c r="A142" s="9" t="s">
        <v>1267</v>
      </c>
      <c r="B142" s="9" t="s">
        <v>1268</v>
      </c>
      <c r="C142" s="9" t="s">
        <v>140</v>
      </c>
      <c r="D142" s="10" t="s">
        <v>140</v>
      </c>
      <c r="E142" s="9" t="s">
        <v>1269</v>
      </c>
      <c r="F142" s="9" t="s">
        <v>1270</v>
      </c>
      <c r="G142" s="9" t="s">
        <v>145</v>
      </c>
      <c r="H142" s="9" t="s">
        <v>1271</v>
      </c>
      <c r="I142" s="9" t="s">
        <v>718</v>
      </c>
      <c r="J142" s="9" t="s">
        <v>1272</v>
      </c>
      <c r="K142" s="9" t="s">
        <v>1273</v>
      </c>
      <c r="L142" s="9" t="s">
        <v>1274</v>
      </c>
      <c r="M142" s="9" t="s">
        <v>64</v>
      </c>
      <c r="N142" s="9">
        <v>0.8911</v>
      </c>
      <c r="O142" s="9">
        <v>6</v>
      </c>
      <c r="P142" s="9">
        <v>1</v>
      </c>
      <c r="Q142" s="9">
        <v>5</v>
      </c>
      <c r="R142" s="9">
        <v>0</v>
      </c>
      <c r="S142" s="9">
        <v>16.681999999999999</v>
      </c>
      <c r="T142" s="9">
        <v>18</v>
      </c>
      <c r="U142" s="9">
        <v>354</v>
      </c>
      <c r="V142" s="9">
        <v>39.799999999999997</v>
      </c>
      <c r="W142" s="9">
        <v>8.68</v>
      </c>
      <c r="X142" s="9">
        <v>19.399999999999999</v>
      </c>
      <c r="Y142" s="9">
        <v>1.9893600000000001E-2</v>
      </c>
      <c r="Z142" s="9">
        <v>0.96589700000000001</v>
      </c>
      <c r="AA142" s="9">
        <v>-7.0504700000000003E-2</v>
      </c>
      <c r="AB142" s="9">
        <v>-3.8638800000000001E-2</v>
      </c>
      <c r="AC142" s="9"/>
      <c r="AD142" s="10">
        <v>325496</v>
      </c>
      <c r="AE142" s="11">
        <v>82442.2</v>
      </c>
      <c r="AF142" s="9">
        <v>1.5146599999999999</v>
      </c>
      <c r="AG142" s="9">
        <v>1.1086800000000001</v>
      </c>
      <c r="AH142" s="9">
        <v>10</v>
      </c>
      <c r="AI142" s="9">
        <v>4</v>
      </c>
      <c r="AJ142" s="9">
        <v>6</v>
      </c>
      <c r="AK142" s="9">
        <v>182579</v>
      </c>
      <c r="AL142" s="9">
        <v>26194.7</v>
      </c>
      <c r="AM142" s="9" t="s">
        <v>66</v>
      </c>
      <c r="AN142" s="9" t="s">
        <v>66</v>
      </c>
      <c r="AO142" s="9">
        <v>1057200</v>
      </c>
      <c r="AP142" s="9">
        <v>36011.4</v>
      </c>
      <c r="AQ142" s="9">
        <v>80971</v>
      </c>
      <c r="AR142" s="9">
        <v>65824.5</v>
      </c>
      <c r="AS142" s="9">
        <v>37071.800000000003</v>
      </c>
      <c r="AT142" s="9">
        <v>262902</v>
      </c>
      <c r="AU142" s="9">
        <v>20450</v>
      </c>
      <c r="AV142" s="9">
        <v>27433.9</v>
      </c>
      <c r="AW142" s="9"/>
    </row>
    <row r="143" spans="1:49" x14ac:dyDescent="0.25">
      <c r="A143" s="9" t="s">
        <v>1275</v>
      </c>
      <c r="B143" s="9" t="s">
        <v>1276</v>
      </c>
      <c r="C143" s="9" t="s">
        <v>1277</v>
      </c>
      <c r="D143" s="10" t="s">
        <v>1277</v>
      </c>
      <c r="E143" s="9" t="s">
        <v>1278</v>
      </c>
      <c r="F143" s="9" t="s">
        <v>1279</v>
      </c>
      <c r="G143" s="9" t="s">
        <v>1280</v>
      </c>
      <c r="H143" s="9"/>
      <c r="I143" s="9" t="s">
        <v>1281</v>
      </c>
      <c r="J143" s="9" t="s">
        <v>1282</v>
      </c>
      <c r="K143" s="9" t="s">
        <v>1283</v>
      </c>
      <c r="L143" s="9" t="s">
        <v>1284</v>
      </c>
      <c r="M143" s="9" t="s">
        <v>64</v>
      </c>
      <c r="N143" s="9">
        <v>0.96540000000000004</v>
      </c>
      <c r="O143" s="9">
        <v>7</v>
      </c>
      <c r="P143" s="9">
        <v>0</v>
      </c>
      <c r="Q143" s="9">
        <v>7</v>
      </c>
      <c r="R143" s="9">
        <v>0</v>
      </c>
      <c r="S143" s="9">
        <v>32.118000000000002</v>
      </c>
      <c r="T143" s="9">
        <v>67</v>
      </c>
      <c r="U143" s="9">
        <v>147</v>
      </c>
      <c r="V143" s="9">
        <v>15.8</v>
      </c>
      <c r="W143" s="9">
        <v>6.16</v>
      </c>
      <c r="X143" s="9">
        <v>153.56</v>
      </c>
      <c r="Y143" s="9">
        <v>0.119861</v>
      </c>
      <c r="Z143" s="9">
        <v>0.93860200000000005</v>
      </c>
      <c r="AA143" s="9">
        <v>-7.3205599999999996E-2</v>
      </c>
      <c r="AB143" s="9">
        <v>-8.7989300000000006E-2</v>
      </c>
      <c r="AC143" s="9"/>
      <c r="AD143" s="10">
        <v>42512600</v>
      </c>
      <c r="AE143" s="11">
        <v>44255500</v>
      </c>
      <c r="AF143" s="9">
        <v>0.30554900000000002</v>
      </c>
      <c r="AG143" s="9">
        <v>0.26705899999999999</v>
      </c>
      <c r="AH143" s="9">
        <v>12</v>
      </c>
      <c r="AI143" s="9">
        <v>6</v>
      </c>
      <c r="AJ143" s="9">
        <v>6</v>
      </c>
      <c r="AK143" s="9">
        <v>42651000</v>
      </c>
      <c r="AL143" s="9">
        <v>33506500</v>
      </c>
      <c r="AM143" s="9">
        <v>33899600</v>
      </c>
      <c r="AN143" s="9">
        <v>59168600</v>
      </c>
      <c r="AO143" s="9">
        <v>57253100</v>
      </c>
      <c r="AP143" s="9">
        <v>28597000</v>
      </c>
      <c r="AQ143" s="9">
        <v>49221100</v>
      </c>
      <c r="AR143" s="9">
        <v>45525100</v>
      </c>
      <c r="AS143" s="9">
        <v>34195000</v>
      </c>
      <c r="AT143" s="9">
        <v>64611300</v>
      </c>
      <c r="AU143" s="9">
        <v>32831900</v>
      </c>
      <c r="AV143" s="9">
        <v>39148700</v>
      </c>
      <c r="AW143" s="9"/>
    </row>
    <row r="144" spans="1:49" x14ac:dyDescent="0.25">
      <c r="A144" s="9" t="s">
        <v>1285</v>
      </c>
      <c r="B144" s="9" t="s">
        <v>1286</v>
      </c>
      <c r="C144" s="9" t="s">
        <v>1287</v>
      </c>
      <c r="D144" s="10" t="s">
        <v>1288</v>
      </c>
      <c r="E144" s="9" t="s">
        <v>1289</v>
      </c>
      <c r="F144" s="9" t="s">
        <v>1290</v>
      </c>
      <c r="G144" s="9" t="s">
        <v>1291</v>
      </c>
      <c r="H144" s="9" t="s">
        <v>921</v>
      </c>
      <c r="I144" s="9"/>
      <c r="J144" s="9" t="s">
        <v>1292</v>
      </c>
      <c r="K144" s="9" t="s">
        <v>1293</v>
      </c>
      <c r="L144" s="9" t="s">
        <v>1294</v>
      </c>
      <c r="M144" s="9" t="s">
        <v>581</v>
      </c>
      <c r="N144" s="9">
        <v>0.63680000000000003</v>
      </c>
      <c r="O144" s="9">
        <v>4</v>
      </c>
      <c r="P144" s="9">
        <v>0</v>
      </c>
      <c r="Q144" s="9">
        <v>4</v>
      </c>
      <c r="R144" s="9">
        <v>0</v>
      </c>
      <c r="S144" s="9">
        <v>9.2629999999999999</v>
      </c>
      <c r="T144" s="9">
        <v>32</v>
      </c>
      <c r="U144" s="9">
        <v>133</v>
      </c>
      <c r="V144" s="9">
        <v>14.8</v>
      </c>
      <c r="W144" s="9">
        <v>6.57</v>
      </c>
      <c r="X144" s="9">
        <v>33.950000000000003</v>
      </c>
      <c r="Y144" s="9">
        <v>5.4771199999999999E-2</v>
      </c>
      <c r="Z144" s="9">
        <v>0.94342499999999996</v>
      </c>
      <c r="AA144" s="9">
        <v>-0.104661</v>
      </c>
      <c r="AB144" s="9">
        <v>-8.1481399999999995E-2</v>
      </c>
      <c r="AC144" s="9"/>
      <c r="AD144" s="10">
        <v>775335</v>
      </c>
      <c r="AE144" s="11">
        <v>537787</v>
      </c>
      <c r="AF144" s="9">
        <v>1.2054199999999999</v>
      </c>
      <c r="AG144" s="9">
        <v>0.36052800000000002</v>
      </c>
      <c r="AH144" s="9">
        <v>12</v>
      </c>
      <c r="AI144" s="9">
        <v>6</v>
      </c>
      <c r="AJ144" s="9">
        <v>6</v>
      </c>
      <c r="AK144" s="9">
        <v>866887</v>
      </c>
      <c r="AL144" s="9">
        <v>104550</v>
      </c>
      <c r="AM144" s="9">
        <v>306616</v>
      </c>
      <c r="AN144" s="9">
        <v>400781</v>
      </c>
      <c r="AO144" s="9">
        <v>2612940</v>
      </c>
      <c r="AP144" s="9">
        <v>360231</v>
      </c>
      <c r="AQ144" s="9">
        <v>762638</v>
      </c>
      <c r="AR144" s="9">
        <v>386608</v>
      </c>
      <c r="AS144" s="9">
        <v>245403</v>
      </c>
      <c r="AT144" s="9">
        <v>701720</v>
      </c>
      <c r="AU144" s="9">
        <v>583700</v>
      </c>
      <c r="AV144" s="9">
        <v>546656</v>
      </c>
      <c r="AW144" s="9"/>
    </row>
    <row r="145" spans="1:49" x14ac:dyDescent="0.25">
      <c r="A145" s="9" t="s">
        <v>1295</v>
      </c>
      <c r="B145" s="9" t="s">
        <v>1296</v>
      </c>
      <c r="C145" s="9" t="s">
        <v>1297</v>
      </c>
      <c r="D145" s="10" t="s">
        <v>1297</v>
      </c>
      <c r="E145" s="9" t="s">
        <v>1298</v>
      </c>
      <c r="F145" s="9" t="s">
        <v>1299</v>
      </c>
      <c r="G145" s="9" t="s">
        <v>1300</v>
      </c>
      <c r="H145" s="9" t="s">
        <v>1301</v>
      </c>
      <c r="I145" s="9" t="s">
        <v>1302</v>
      </c>
      <c r="J145" s="9" t="s">
        <v>1303</v>
      </c>
      <c r="K145" s="9" t="s">
        <v>1304</v>
      </c>
      <c r="L145" s="9" t="s">
        <v>1305</v>
      </c>
      <c r="M145" s="9" t="s">
        <v>214</v>
      </c>
      <c r="N145" s="9">
        <v>0.56310000000000004</v>
      </c>
      <c r="O145" s="9">
        <v>23</v>
      </c>
      <c r="P145" s="9">
        <v>0</v>
      </c>
      <c r="Q145" s="9">
        <v>23</v>
      </c>
      <c r="R145" s="9">
        <v>0</v>
      </c>
      <c r="S145" s="9">
        <v>81.028999999999996</v>
      </c>
      <c r="T145" s="9">
        <v>33</v>
      </c>
      <c r="U145" s="9">
        <v>894</v>
      </c>
      <c r="V145" s="9">
        <v>103.8</v>
      </c>
      <c r="W145" s="9">
        <v>5.45</v>
      </c>
      <c r="X145" s="9">
        <v>103.73</v>
      </c>
      <c r="Y145" s="9">
        <v>2.7899500000000001E-2</v>
      </c>
      <c r="Z145" s="9">
        <v>0.95516299999999998</v>
      </c>
      <c r="AA145" s="9">
        <v>-0.11713899999999999</v>
      </c>
      <c r="AB145" s="9">
        <v>-5.67707E-2</v>
      </c>
      <c r="AC145" s="9"/>
      <c r="AD145" s="10">
        <v>572524</v>
      </c>
      <c r="AE145" s="11">
        <v>199890</v>
      </c>
      <c r="AF145" s="9">
        <v>1.9944500000000001</v>
      </c>
      <c r="AG145" s="9">
        <v>1.1832100000000001</v>
      </c>
      <c r="AH145" s="9">
        <v>12</v>
      </c>
      <c r="AI145" s="9">
        <v>6</v>
      </c>
      <c r="AJ145" s="9">
        <v>6</v>
      </c>
      <c r="AK145" s="9">
        <v>374873</v>
      </c>
      <c r="AL145" s="9">
        <v>9498.94</v>
      </c>
      <c r="AM145" s="9">
        <v>96986.4</v>
      </c>
      <c r="AN145" s="9">
        <v>17575</v>
      </c>
      <c r="AO145" s="9">
        <v>2886740</v>
      </c>
      <c r="AP145" s="9">
        <v>49467.8</v>
      </c>
      <c r="AQ145" s="9">
        <v>655051</v>
      </c>
      <c r="AR145" s="9">
        <v>31838.9</v>
      </c>
      <c r="AS145" s="9">
        <v>17816.8</v>
      </c>
      <c r="AT145" s="9">
        <v>186936</v>
      </c>
      <c r="AU145" s="9">
        <v>211805</v>
      </c>
      <c r="AV145" s="9">
        <v>95891</v>
      </c>
      <c r="AW145" s="9"/>
    </row>
    <row r="146" spans="1:49" x14ac:dyDescent="0.25">
      <c r="A146" s="9" t="s">
        <v>1306</v>
      </c>
      <c r="B146" s="9" t="s">
        <v>1307</v>
      </c>
      <c r="C146" s="9" t="s">
        <v>235</v>
      </c>
      <c r="D146" s="10" t="s">
        <v>235</v>
      </c>
      <c r="E146" s="9" t="s">
        <v>1308</v>
      </c>
      <c r="F146" s="9" t="s">
        <v>1309</v>
      </c>
      <c r="G146" s="9" t="s">
        <v>1310</v>
      </c>
      <c r="H146" s="9" t="s">
        <v>1311</v>
      </c>
      <c r="I146" s="9" t="s">
        <v>1312</v>
      </c>
      <c r="J146" s="9"/>
      <c r="K146" s="9" t="s">
        <v>1313</v>
      </c>
      <c r="L146" s="9"/>
      <c r="M146" s="9" t="s">
        <v>222</v>
      </c>
      <c r="N146" s="9">
        <v>0.85529999999999995</v>
      </c>
      <c r="O146" s="9">
        <v>7</v>
      </c>
      <c r="P146" s="9">
        <v>0</v>
      </c>
      <c r="Q146" s="9">
        <v>7</v>
      </c>
      <c r="R146" s="9">
        <v>0</v>
      </c>
      <c r="S146" s="9">
        <v>22.675000000000001</v>
      </c>
      <c r="T146" s="9">
        <v>5</v>
      </c>
      <c r="U146" s="9">
        <v>1834</v>
      </c>
      <c r="V146" s="9">
        <v>202.3</v>
      </c>
      <c r="W146" s="9">
        <v>5.01</v>
      </c>
      <c r="X146" s="9">
        <v>30.44</v>
      </c>
      <c r="Y146" s="9">
        <v>0.11423899999999999</v>
      </c>
      <c r="Z146" s="9">
        <v>0.87267099999999997</v>
      </c>
      <c r="AA146" s="9">
        <v>-0.167577</v>
      </c>
      <c r="AB146" s="9">
        <v>-0.14514299999999999</v>
      </c>
      <c r="AC146" s="9"/>
      <c r="AD146" s="10">
        <v>231356</v>
      </c>
      <c r="AE146" s="11">
        <v>276631</v>
      </c>
      <c r="AF146" s="9">
        <v>0.78944199999999998</v>
      </c>
      <c r="AG146" s="9">
        <v>0.88115699999999997</v>
      </c>
      <c r="AH146" s="9">
        <v>12</v>
      </c>
      <c r="AI146" s="9">
        <v>6</v>
      </c>
      <c r="AJ146" s="9">
        <v>6</v>
      </c>
      <c r="AK146" s="9">
        <v>207974</v>
      </c>
      <c r="AL146" s="9">
        <v>186309</v>
      </c>
      <c r="AM146" s="9">
        <v>101983</v>
      </c>
      <c r="AN146" s="9">
        <v>134134</v>
      </c>
      <c r="AO146" s="9">
        <v>596244</v>
      </c>
      <c r="AP146" s="9">
        <v>161489</v>
      </c>
      <c r="AQ146" s="9">
        <v>151600</v>
      </c>
      <c r="AR146" s="9">
        <v>310855</v>
      </c>
      <c r="AS146" s="9">
        <v>138223</v>
      </c>
      <c r="AT146" s="9">
        <v>751499</v>
      </c>
      <c r="AU146" s="9">
        <v>101606</v>
      </c>
      <c r="AV146" s="9">
        <v>206001</v>
      </c>
      <c r="AW146" s="9"/>
    </row>
    <row r="147" spans="1:49" x14ac:dyDescent="0.25">
      <c r="A147" s="9" t="s">
        <v>1314</v>
      </c>
      <c r="B147" s="9" t="s">
        <v>1315</v>
      </c>
      <c r="C147" s="9" t="s">
        <v>1316</v>
      </c>
      <c r="D147" s="10" t="s">
        <v>1317</v>
      </c>
      <c r="E147" s="9" t="s">
        <v>1220</v>
      </c>
      <c r="F147" s="9" t="s">
        <v>1221</v>
      </c>
      <c r="G147" s="9" t="s">
        <v>73</v>
      </c>
      <c r="H147" s="9" t="s">
        <v>1222</v>
      </c>
      <c r="I147" s="9" t="s">
        <v>1223</v>
      </c>
      <c r="J147" s="9" t="s">
        <v>1224</v>
      </c>
      <c r="K147" s="9" t="s">
        <v>1225</v>
      </c>
      <c r="L147" s="9" t="s">
        <v>1318</v>
      </c>
      <c r="M147" s="9" t="s">
        <v>64</v>
      </c>
      <c r="N147" s="9">
        <v>0.99980000000000002</v>
      </c>
      <c r="O147" s="9">
        <v>2</v>
      </c>
      <c r="P147" s="9">
        <v>1</v>
      </c>
      <c r="Q147" s="9">
        <v>1</v>
      </c>
      <c r="R147" s="9">
        <v>0</v>
      </c>
      <c r="S147" s="9">
        <v>5.4029999999999996</v>
      </c>
      <c r="T147" s="9">
        <v>13</v>
      </c>
      <c r="U147" s="9">
        <v>148</v>
      </c>
      <c r="V147" s="9">
        <v>16.8</v>
      </c>
      <c r="W147" s="9">
        <v>9.41</v>
      </c>
      <c r="X147" s="9">
        <v>46.19</v>
      </c>
      <c r="Y147" s="9">
        <v>0.33095000000000002</v>
      </c>
      <c r="Z147" s="9">
        <v>0.80921399999999999</v>
      </c>
      <c r="AA147" s="9">
        <v>-0.21129100000000001</v>
      </c>
      <c r="AB147" s="9">
        <v>-0.24030899999999999</v>
      </c>
      <c r="AC147" s="9"/>
      <c r="AD147" s="10">
        <v>127007</v>
      </c>
      <c r="AE147" s="11">
        <v>148972</v>
      </c>
      <c r="AF147" s="9">
        <v>0.26836900000000002</v>
      </c>
      <c r="AG147" s="9">
        <v>0.29774800000000001</v>
      </c>
      <c r="AH147" s="9">
        <v>12</v>
      </c>
      <c r="AI147" s="9">
        <v>6</v>
      </c>
      <c r="AJ147" s="9">
        <v>6</v>
      </c>
      <c r="AK147" s="9">
        <v>124149</v>
      </c>
      <c r="AL147" s="9">
        <v>72381.3</v>
      </c>
      <c r="AM147" s="9">
        <v>162891</v>
      </c>
      <c r="AN147" s="9">
        <v>106302</v>
      </c>
      <c r="AO147" s="9">
        <v>158296</v>
      </c>
      <c r="AP147" s="9">
        <v>138022</v>
      </c>
      <c r="AQ147" s="9">
        <v>191654</v>
      </c>
      <c r="AR147" s="9">
        <v>140029</v>
      </c>
      <c r="AS147" s="9">
        <v>71314.3</v>
      </c>
      <c r="AT147" s="9">
        <v>189245</v>
      </c>
      <c r="AU147" s="9">
        <v>139042</v>
      </c>
      <c r="AV147" s="9">
        <v>162544</v>
      </c>
      <c r="AW147" s="9"/>
    </row>
    <row r="148" spans="1:49" x14ac:dyDescent="0.25">
      <c r="A148" s="9" t="s">
        <v>1319</v>
      </c>
      <c r="B148" s="9" t="s">
        <v>1320</v>
      </c>
      <c r="C148" s="9" t="s">
        <v>1321</v>
      </c>
      <c r="D148" s="10" t="s">
        <v>1321</v>
      </c>
      <c r="E148" s="9"/>
      <c r="F148" s="9"/>
      <c r="G148" s="9"/>
      <c r="H148" s="9"/>
      <c r="I148" s="9"/>
      <c r="J148" s="9" t="s">
        <v>1322</v>
      </c>
      <c r="K148" s="9" t="s">
        <v>638</v>
      </c>
      <c r="L148" s="9" t="s">
        <v>1323</v>
      </c>
      <c r="M148" s="9" t="s">
        <v>581</v>
      </c>
      <c r="N148" s="9">
        <v>0.6149</v>
      </c>
      <c r="O148" s="9">
        <v>6</v>
      </c>
      <c r="P148" s="9">
        <v>0</v>
      </c>
      <c r="Q148" s="9">
        <v>5</v>
      </c>
      <c r="R148" s="9">
        <v>0</v>
      </c>
      <c r="S148" s="9">
        <v>21.96</v>
      </c>
      <c r="T148" s="9">
        <v>21</v>
      </c>
      <c r="U148" s="9">
        <v>341</v>
      </c>
      <c r="V148" s="9">
        <v>37.299999999999997</v>
      </c>
      <c r="W148" s="9">
        <v>6.25</v>
      </c>
      <c r="X148" s="9">
        <v>46.3</v>
      </c>
      <c r="Y148" s="9">
        <v>0.13095599999999999</v>
      </c>
      <c r="Z148" s="9">
        <v>0.83252300000000001</v>
      </c>
      <c r="AA148" s="9">
        <v>-0.27522799999999997</v>
      </c>
      <c r="AB148" s="9">
        <v>-0.19581200000000001</v>
      </c>
      <c r="AC148" s="9"/>
      <c r="AD148" s="10">
        <v>357955</v>
      </c>
      <c r="AE148" s="11">
        <v>414103</v>
      </c>
      <c r="AF148" s="9">
        <v>1.2658199999999999</v>
      </c>
      <c r="AG148" s="9">
        <v>0.98225499999999999</v>
      </c>
      <c r="AH148" s="9">
        <v>12</v>
      </c>
      <c r="AI148" s="9">
        <v>6</v>
      </c>
      <c r="AJ148" s="9">
        <v>6</v>
      </c>
      <c r="AK148" s="9">
        <v>315433</v>
      </c>
      <c r="AL148" s="9">
        <v>154803</v>
      </c>
      <c r="AM148" s="9">
        <v>119345</v>
      </c>
      <c r="AN148" s="9">
        <v>184416</v>
      </c>
      <c r="AO148" s="9">
        <v>1269980</v>
      </c>
      <c r="AP148" s="9">
        <v>103758</v>
      </c>
      <c r="AQ148" s="9">
        <v>1161400</v>
      </c>
      <c r="AR148" s="9">
        <v>74727.399999999994</v>
      </c>
      <c r="AS148" s="9">
        <v>122181</v>
      </c>
      <c r="AT148" s="9">
        <v>568553</v>
      </c>
      <c r="AU148" s="9">
        <v>342014</v>
      </c>
      <c r="AV148" s="9">
        <v>215743</v>
      </c>
      <c r="AW148" s="9"/>
    </row>
    <row r="149" spans="1:49" x14ac:dyDescent="0.25">
      <c r="A149" s="9" t="s">
        <v>1324</v>
      </c>
      <c r="B149" s="9" t="s">
        <v>1325</v>
      </c>
      <c r="C149" s="9" t="s">
        <v>90</v>
      </c>
      <c r="D149" s="10" t="s">
        <v>90</v>
      </c>
      <c r="E149" s="9" t="s">
        <v>1269</v>
      </c>
      <c r="F149" s="9" t="s">
        <v>1326</v>
      </c>
      <c r="G149" s="9" t="s">
        <v>1327</v>
      </c>
      <c r="H149" s="9"/>
      <c r="I149" s="9" t="s">
        <v>1328</v>
      </c>
      <c r="J149" s="9" t="s">
        <v>1329</v>
      </c>
      <c r="K149" s="9" t="s">
        <v>1330</v>
      </c>
      <c r="L149" s="9" t="s">
        <v>1331</v>
      </c>
      <c r="M149" s="9" t="s">
        <v>64</v>
      </c>
      <c r="N149" s="9">
        <v>0.99919999999999998</v>
      </c>
      <c r="O149" s="9">
        <v>6</v>
      </c>
      <c r="P149" s="9">
        <v>0</v>
      </c>
      <c r="Q149" s="9">
        <v>5</v>
      </c>
      <c r="R149" s="9">
        <v>0</v>
      </c>
      <c r="S149" s="9">
        <v>19.225999999999999</v>
      </c>
      <c r="T149" s="9">
        <v>18</v>
      </c>
      <c r="U149" s="9">
        <v>369</v>
      </c>
      <c r="V149" s="9">
        <v>41.6</v>
      </c>
      <c r="W149" s="9">
        <v>7.27</v>
      </c>
      <c r="X149" s="9">
        <v>42.27</v>
      </c>
      <c r="Y149" s="9">
        <v>8.5200499999999998E-2</v>
      </c>
      <c r="Z149" s="9">
        <v>0.86880500000000005</v>
      </c>
      <c r="AA149" s="9">
        <v>-0.28123500000000001</v>
      </c>
      <c r="AB149" s="9">
        <v>-0.154805</v>
      </c>
      <c r="AC149" s="9"/>
      <c r="AD149" s="10">
        <v>306962</v>
      </c>
      <c r="AE149" s="11">
        <v>214637</v>
      </c>
      <c r="AF149" s="9">
        <v>1.7096899999999999</v>
      </c>
      <c r="AG149" s="9">
        <v>1.48336</v>
      </c>
      <c r="AH149" s="9">
        <v>11</v>
      </c>
      <c r="AI149" s="9">
        <v>5</v>
      </c>
      <c r="AJ149" s="9">
        <v>6</v>
      </c>
      <c r="AK149" s="9">
        <v>126356</v>
      </c>
      <c r="AL149" s="9">
        <v>50072.3</v>
      </c>
      <c r="AM149" s="9" t="s">
        <v>66</v>
      </c>
      <c r="AN149" s="9">
        <v>31644.6</v>
      </c>
      <c r="AO149" s="9">
        <v>1243550</v>
      </c>
      <c r="AP149" s="9">
        <v>83180.800000000003</v>
      </c>
      <c r="AQ149" s="9">
        <v>125146</v>
      </c>
      <c r="AR149" s="9">
        <v>166085</v>
      </c>
      <c r="AS149" s="9">
        <v>17062.400000000001</v>
      </c>
      <c r="AT149" s="9">
        <v>854402</v>
      </c>
      <c r="AU149" s="9">
        <v>31819.8</v>
      </c>
      <c r="AV149" s="9">
        <v>93307.6</v>
      </c>
      <c r="AW149" s="9"/>
    </row>
    <row r="150" spans="1:49" x14ac:dyDescent="0.25">
      <c r="A150" s="9" t="s">
        <v>1332</v>
      </c>
      <c r="B150" s="9" t="s">
        <v>1333</v>
      </c>
      <c r="C150" s="9" t="s">
        <v>1334</v>
      </c>
      <c r="D150" s="10" t="s">
        <v>1335</v>
      </c>
      <c r="E150" s="9" t="s">
        <v>1336</v>
      </c>
      <c r="F150" s="9" t="s">
        <v>1337</v>
      </c>
      <c r="G150" s="9" t="s">
        <v>1338</v>
      </c>
      <c r="H150" s="9" t="s">
        <v>1339</v>
      </c>
      <c r="I150" s="9"/>
      <c r="J150" s="9" t="s">
        <v>1340</v>
      </c>
      <c r="K150" s="9" t="s">
        <v>336</v>
      </c>
      <c r="L150" s="9" t="s">
        <v>1341</v>
      </c>
      <c r="M150" s="9" t="s">
        <v>214</v>
      </c>
      <c r="N150" s="9">
        <v>0.56189999999999996</v>
      </c>
      <c r="O150" s="9">
        <v>10</v>
      </c>
      <c r="P150" s="9">
        <v>0</v>
      </c>
      <c r="Q150" s="9">
        <v>10</v>
      </c>
      <c r="R150" s="9">
        <v>0</v>
      </c>
      <c r="S150" s="9">
        <v>51.866999999999997</v>
      </c>
      <c r="T150" s="9">
        <v>30</v>
      </c>
      <c r="U150" s="9">
        <v>381</v>
      </c>
      <c r="V150" s="9">
        <v>43</v>
      </c>
      <c r="W150" s="9">
        <v>7.06</v>
      </c>
      <c r="X150" s="9">
        <v>131.30000000000001</v>
      </c>
      <c r="Y150" s="9">
        <v>0.10427599999999999</v>
      </c>
      <c r="Z150" s="9">
        <v>0.84046799999999999</v>
      </c>
      <c r="AA150" s="9">
        <v>-0.346723</v>
      </c>
      <c r="AB150" s="9">
        <v>-0.187781</v>
      </c>
      <c r="AC150" s="9"/>
      <c r="AD150" s="10">
        <v>904802</v>
      </c>
      <c r="AE150" s="11">
        <v>1095020</v>
      </c>
      <c r="AF150" s="9">
        <v>1.6167400000000001</v>
      </c>
      <c r="AG150" s="9">
        <v>1.56585</v>
      </c>
      <c r="AH150" s="9">
        <v>12</v>
      </c>
      <c r="AI150" s="9">
        <v>6</v>
      </c>
      <c r="AJ150" s="9">
        <v>6</v>
      </c>
      <c r="AK150" s="9">
        <v>1017750</v>
      </c>
      <c r="AL150" s="9">
        <v>171696</v>
      </c>
      <c r="AM150" s="9">
        <v>95697.7</v>
      </c>
      <c r="AN150" s="9">
        <v>128429</v>
      </c>
      <c r="AO150" s="9">
        <v>3804750</v>
      </c>
      <c r="AP150" s="9">
        <v>210493</v>
      </c>
      <c r="AQ150" s="9">
        <v>4554300</v>
      </c>
      <c r="AR150" s="9">
        <v>256411</v>
      </c>
      <c r="AS150" s="9">
        <v>38977.199999999997</v>
      </c>
      <c r="AT150" s="9">
        <v>790678</v>
      </c>
      <c r="AU150" s="9">
        <v>583184</v>
      </c>
      <c r="AV150" s="9">
        <v>346577</v>
      </c>
      <c r="AW150" s="9"/>
    </row>
    <row r="151" spans="1:49" x14ac:dyDescent="0.25">
      <c r="A151" s="9" t="s">
        <v>1342</v>
      </c>
      <c r="B151" s="9" t="s">
        <v>1343</v>
      </c>
      <c r="C151" s="9" t="s">
        <v>1344</v>
      </c>
      <c r="D151" s="10" t="s">
        <v>1344</v>
      </c>
      <c r="E151" s="9" t="s">
        <v>1345</v>
      </c>
      <c r="F151" s="9" t="s">
        <v>1346</v>
      </c>
      <c r="G151" s="9" t="s">
        <v>800</v>
      </c>
      <c r="H151" s="9" t="s">
        <v>1347</v>
      </c>
      <c r="I151" s="9" t="s">
        <v>802</v>
      </c>
      <c r="J151" s="9" t="s">
        <v>1348</v>
      </c>
      <c r="K151" s="9"/>
      <c r="L151" s="9" t="s">
        <v>1349</v>
      </c>
      <c r="M151" s="9" t="s">
        <v>214</v>
      </c>
      <c r="N151" s="9">
        <v>0.56840000000000002</v>
      </c>
      <c r="O151" s="9">
        <v>12</v>
      </c>
      <c r="P151" s="9">
        <v>0</v>
      </c>
      <c r="Q151" s="9">
        <v>12</v>
      </c>
      <c r="R151" s="9">
        <v>0</v>
      </c>
      <c r="S151" s="9">
        <v>35.784999999999997</v>
      </c>
      <c r="T151" s="9">
        <v>13</v>
      </c>
      <c r="U151" s="9">
        <v>1178</v>
      </c>
      <c r="V151" s="9">
        <v>129.6</v>
      </c>
      <c r="W151" s="9">
        <v>6.71</v>
      </c>
      <c r="X151" s="9">
        <v>50.53</v>
      </c>
      <c r="Y151" s="9">
        <v>0.35566999999999999</v>
      </c>
      <c r="Z151" s="9">
        <v>0.71582000000000001</v>
      </c>
      <c r="AA151" s="9">
        <v>-0.35030899999999998</v>
      </c>
      <c r="AB151" s="9">
        <v>-0.33797500000000003</v>
      </c>
      <c r="AC151" s="9"/>
      <c r="AD151" s="10">
        <v>4770660</v>
      </c>
      <c r="AE151" s="11">
        <v>5807510</v>
      </c>
      <c r="AF151" s="9">
        <v>0.50155499999999997</v>
      </c>
      <c r="AG151" s="9">
        <v>0.37509900000000002</v>
      </c>
      <c r="AH151" s="9">
        <v>12</v>
      </c>
      <c r="AI151" s="9">
        <v>6</v>
      </c>
      <c r="AJ151" s="9">
        <v>6</v>
      </c>
      <c r="AK151" s="9">
        <v>5653850</v>
      </c>
      <c r="AL151" s="9">
        <v>3379970</v>
      </c>
      <c r="AM151" s="9">
        <v>3189780</v>
      </c>
      <c r="AN151" s="9">
        <v>6718590</v>
      </c>
      <c r="AO151" s="9">
        <v>7972070</v>
      </c>
      <c r="AP151" s="9">
        <v>1709690</v>
      </c>
      <c r="AQ151" s="9">
        <v>4183140</v>
      </c>
      <c r="AR151" s="9">
        <v>7239020</v>
      </c>
      <c r="AS151" s="9">
        <v>5710660</v>
      </c>
      <c r="AT151" s="9">
        <v>7831010</v>
      </c>
      <c r="AU151" s="9">
        <v>7532180</v>
      </c>
      <c r="AV151" s="9">
        <v>2349080</v>
      </c>
      <c r="AW151" s="9"/>
    </row>
    <row r="152" spans="1:49" x14ac:dyDescent="0.25">
      <c r="A152" s="9" t="s">
        <v>1350</v>
      </c>
      <c r="B152" s="9" t="s">
        <v>1351</v>
      </c>
      <c r="C152" s="9" t="s">
        <v>1352</v>
      </c>
      <c r="D152" s="10" t="s">
        <v>1353</v>
      </c>
      <c r="E152" s="9" t="s">
        <v>1354</v>
      </c>
      <c r="F152" s="9" t="s">
        <v>1355</v>
      </c>
      <c r="G152" s="9" t="s">
        <v>1356</v>
      </c>
      <c r="H152" s="9" t="s">
        <v>1357</v>
      </c>
      <c r="I152" s="9"/>
      <c r="J152" s="9" t="s">
        <v>1358</v>
      </c>
      <c r="K152" s="9" t="s">
        <v>1359</v>
      </c>
      <c r="L152" s="9" t="s">
        <v>1360</v>
      </c>
      <c r="M152" s="9" t="s">
        <v>214</v>
      </c>
      <c r="N152" s="9">
        <v>0.56779999999999997</v>
      </c>
      <c r="O152" s="9">
        <v>4</v>
      </c>
      <c r="P152" s="9">
        <v>0</v>
      </c>
      <c r="Q152" s="9">
        <v>4</v>
      </c>
      <c r="R152" s="9">
        <v>0</v>
      </c>
      <c r="S152" s="9">
        <v>9.4589999999999996</v>
      </c>
      <c r="T152" s="9">
        <v>8</v>
      </c>
      <c r="U152" s="9">
        <v>531</v>
      </c>
      <c r="V152" s="9">
        <v>57.8</v>
      </c>
      <c r="W152" s="9">
        <v>7.47</v>
      </c>
      <c r="X152" s="9">
        <v>33.6</v>
      </c>
      <c r="Y152" s="9">
        <v>0.17450499999999999</v>
      </c>
      <c r="Z152" s="9">
        <v>0.80459599999999998</v>
      </c>
      <c r="AA152" s="9">
        <v>-0.36968099999999998</v>
      </c>
      <c r="AB152" s="9">
        <v>-0.25678099999999998</v>
      </c>
      <c r="AC152" s="9"/>
      <c r="AD152" s="10">
        <v>166904</v>
      </c>
      <c r="AE152" s="11">
        <v>169216</v>
      </c>
      <c r="AF152" s="9">
        <v>0.79205800000000004</v>
      </c>
      <c r="AG152" s="9">
        <v>0.776559</v>
      </c>
      <c r="AH152" s="9">
        <v>12</v>
      </c>
      <c r="AI152" s="9">
        <v>6</v>
      </c>
      <c r="AJ152" s="9">
        <v>6</v>
      </c>
      <c r="AK152" s="9">
        <v>107627</v>
      </c>
      <c r="AL152" s="9">
        <v>10331.6</v>
      </c>
      <c r="AM152" s="9">
        <v>307291</v>
      </c>
      <c r="AN152" s="9">
        <v>105169</v>
      </c>
      <c r="AO152" s="9">
        <v>350440</v>
      </c>
      <c r="AP152" s="9">
        <v>120566</v>
      </c>
      <c r="AQ152" s="9">
        <v>203062</v>
      </c>
      <c r="AR152" s="9">
        <v>119104</v>
      </c>
      <c r="AS152" s="9">
        <v>65560.7</v>
      </c>
      <c r="AT152" s="9">
        <v>420325</v>
      </c>
      <c r="AU152" s="9">
        <v>115378</v>
      </c>
      <c r="AV152" s="9">
        <v>91868.1</v>
      </c>
      <c r="AW152" s="9"/>
    </row>
    <row r="153" spans="1:49" x14ac:dyDescent="0.25">
      <c r="A153" s="9" t="s">
        <v>1362</v>
      </c>
      <c r="B153" s="9" t="s">
        <v>1320</v>
      </c>
      <c r="C153" s="9" t="s">
        <v>1363</v>
      </c>
      <c r="D153" s="10" t="s">
        <v>1363</v>
      </c>
      <c r="E153" s="9"/>
      <c r="F153" s="9"/>
      <c r="G153" s="9"/>
      <c r="H153" s="9"/>
      <c r="I153" s="9"/>
      <c r="J153" s="9" t="s">
        <v>1364</v>
      </c>
      <c r="K153" s="9" t="s">
        <v>638</v>
      </c>
      <c r="L153" s="9" t="s">
        <v>1365</v>
      </c>
      <c r="M153" s="9" t="s">
        <v>581</v>
      </c>
      <c r="N153" s="9">
        <v>0.61499999999999999</v>
      </c>
      <c r="O153" s="9">
        <v>7</v>
      </c>
      <c r="P153" s="9">
        <v>0</v>
      </c>
      <c r="Q153" s="9">
        <v>6</v>
      </c>
      <c r="R153" s="9">
        <v>0</v>
      </c>
      <c r="S153" s="9">
        <v>19.326000000000001</v>
      </c>
      <c r="T153" s="9">
        <v>20</v>
      </c>
      <c r="U153" s="9">
        <v>315</v>
      </c>
      <c r="V153" s="9">
        <v>34.6</v>
      </c>
      <c r="W153" s="9">
        <v>8.56</v>
      </c>
      <c r="X153" s="9">
        <v>37.19</v>
      </c>
      <c r="Y153" s="9">
        <v>0.153471</v>
      </c>
      <c r="Z153" s="9">
        <v>0.81088899999999997</v>
      </c>
      <c r="AA153" s="9">
        <v>-0.38096099999999999</v>
      </c>
      <c r="AB153" s="9">
        <v>-0.24288499999999999</v>
      </c>
      <c r="AC153" s="9"/>
      <c r="AD153" s="10">
        <v>286661</v>
      </c>
      <c r="AE153" s="11">
        <v>349214</v>
      </c>
      <c r="AF153" s="9">
        <v>1.3792599999999999</v>
      </c>
      <c r="AG153" s="9">
        <v>1.1229199999999999</v>
      </c>
      <c r="AH153" s="9">
        <v>12</v>
      </c>
      <c r="AI153" s="9">
        <v>6</v>
      </c>
      <c r="AJ153" s="9">
        <v>6</v>
      </c>
      <c r="AK153" s="9">
        <v>302858</v>
      </c>
      <c r="AL153" s="9">
        <v>69101.3</v>
      </c>
      <c r="AM153" s="9">
        <v>155812</v>
      </c>
      <c r="AN153" s="9">
        <v>59263.6</v>
      </c>
      <c r="AO153" s="9">
        <v>1070760</v>
      </c>
      <c r="AP153" s="9">
        <v>62170.7</v>
      </c>
      <c r="AQ153" s="9">
        <v>1021530</v>
      </c>
      <c r="AR153" s="9">
        <v>159254</v>
      </c>
      <c r="AS153" s="9">
        <v>44205.7</v>
      </c>
      <c r="AT153" s="9">
        <v>633349</v>
      </c>
      <c r="AU153" s="9">
        <v>134695</v>
      </c>
      <c r="AV153" s="9">
        <v>102250</v>
      </c>
      <c r="AW153" s="9"/>
    </row>
    <row r="154" spans="1:49" x14ac:dyDescent="0.25">
      <c r="A154" s="9" t="s">
        <v>1366</v>
      </c>
      <c r="B154" s="9" t="s">
        <v>1367</v>
      </c>
      <c r="C154" s="9" t="s">
        <v>1368</v>
      </c>
      <c r="D154" s="10" t="s">
        <v>1368</v>
      </c>
      <c r="E154" s="9" t="s">
        <v>1369</v>
      </c>
      <c r="F154" s="9" t="s">
        <v>1370</v>
      </c>
      <c r="G154" s="9" t="s">
        <v>1371</v>
      </c>
      <c r="H154" s="9" t="s">
        <v>1372</v>
      </c>
      <c r="I154" s="9"/>
      <c r="J154" s="9" t="s">
        <v>1373</v>
      </c>
      <c r="K154" s="9" t="s">
        <v>1374</v>
      </c>
      <c r="L154" s="9" t="s">
        <v>1375</v>
      </c>
      <c r="M154" s="9" t="s">
        <v>214</v>
      </c>
      <c r="N154" s="9">
        <v>0.87970000000000004</v>
      </c>
      <c r="O154" s="9">
        <v>18</v>
      </c>
      <c r="P154" s="9">
        <v>4</v>
      </c>
      <c r="Q154" s="9">
        <v>14</v>
      </c>
      <c r="R154" s="9">
        <v>0</v>
      </c>
      <c r="S154" s="9">
        <v>55.393000000000001</v>
      </c>
      <c r="T154" s="9">
        <v>25</v>
      </c>
      <c r="U154" s="9">
        <v>842</v>
      </c>
      <c r="V154" s="9">
        <v>97.2</v>
      </c>
      <c r="W154" s="9">
        <v>7.11</v>
      </c>
      <c r="X154" s="9">
        <v>112.74</v>
      </c>
      <c r="Y154" s="9">
        <v>0.110763</v>
      </c>
      <c r="Z154" s="9">
        <v>0.83467599999999997</v>
      </c>
      <c r="AA154" s="9">
        <v>-0.46574399999999999</v>
      </c>
      <c r="AB154" s="9">
        <v>-0.21315500000000001</v>
      </c>
      <c r="AC154" s="9"/>
      <c r="AD154" s="10">
        <v>978619</v>
      </c>
      <c r="AE154" s="11">
        <v>449185</v>
      </c>
      <c r="AF154" s="9">
        <v>1.74292</v>
      </c>
      <c r="AG154" s="9">
        <v>1.3600300000000001</v>
      </c>
      <c r="AH154" s="9">
        <v>11</v>
      </c>
      <c r="AI154" s="9">
        <v>5</v>
      </c>
      <c r="AJ154" s="9">
        <v>6</v>
      </c>
      <c r="AK154" s="9">
        <v>741316</v>
      </c>
      <c r="AL154" s="9">
        <v>23279.9</v>
      </c>
      <c r="AM154" s="9" t="s">
        <v>66</v>
      </c>
      <c r="AN154" s="9">
        <v>21550.2</v>
      </c>
      <c r="AO154" s="9">
        <v>3982390</v>
      </c>
      <c r="AP154" s="9">
        <v>124556</v>
      </c>
      <c r="AQ154" s="9">
        <v>1607470</v>
      </c>
      <c r="AR154" s="9">
        <v>153507</v>
      </c>
      <c r="AS154" s="9">
        <v>14582</v>
      </c>
      <c r="AT154" s="9">
        <v>658122</v>
      </c>
      <c r="AU154" s="9">
        <v>102497</v>
      </c>
      <c r="AV154" s="9">
        <v>158929</v>
      </c>
      <c r="AW154" s="9"/>
    </row>
    <row r="155" spans="1:49" x14ac:dyDescent="0.25">
      <c r="A155" s="9" t="s">
        <v>1376</v>
      </c>
      <c r="B155" s="9" t="s">
        <v>1377</v>
      </c>
      <c r="C155" s="9" t="s">
        <v>1378</v>
      </c>
      <c r="D155" s="10" t="s">
        <v>1378</v>
      </c>
      <c r="E155" s="9" t="s">
        <v>1379</v>
      </c>
      <c r="F155" s="9" t="s">
        <v>1380</v>
      </c>
      <c r="G155" s="9" t="s">
        <v>800</v>
      </c>
      <c r="H155" s="9" t="s">
        <v>1381</v>
      </c>
      <c r="I155" s="9"/>
      <c r="J155" s="9" t="s">
        <v>1382</v>
      </c>
      <c r="K155" s="9" t="s">
        <v>1383</v>
      </c>
      <c r="L155" s="9" t="s">
        <v>1384</v>
      </c>
      <c r="M155" s="9" t="s">
        <v>64</v>
      </c>
      <c r="N155" s="9">
        <v>0.79859999999999998</v>
      </c>
      <c r="O155" s="9">
        <v>9</v>
      </c>
      <c r="P155" s="9">
        <v>0</v>
      </c>
      <c r="Q155" s="9">
        <v>9</v>
      </c>
      <c r="R155" s="9">
        <v>0</v>
      </c>
      <c r="S155" s="9">
        <v>32.625999999999998</v>
      </c>
      <c r="T155" s="9">
        <v>37</v>
      </c>
      <c r="U155" s="9">
        <v>418</v>
      </c>
      <c r="V155" s="9">
        <v>45.1</v>
      </c>
      <c r="W155" s="9">
        <v>7.91</v>
      </c>
      <c r="X155" s="9">
        <v>64.52</v>
      </c>
      <c r="Y155" s="9">
        <v>0.16292599999999999</v>
      </c>
      <c r="Z155" s="9">
        <v>0.78581299999999998</v>
      </c>
      <c r="AA155" s="9">
        <v>-0.49365399999999998</v>
      </c>
      <c r="AB155" s="9">
        <v>-0.27568199999999998</v>
      </c>
      <c r="AC155" s="9"/>
      <c r="AD155" s="10">
        <v>491451</v>
      </c>
      <c r="AE155" s="11">
        <v>271318</v>
      </c>
      <c r="AF155" s="9">
        <v>1.5869599999999999</v>
      </c>
      <c r="AG155" s="9">
        <v>0.79173700000000002</v>
      </c>
      <c r="AH155" s="9">
        <v>11</v>
      </c>
      <c r="AI155" s="9">
        <v>5</v>
      </c>
      <c r="AJ155" s="9">
        <v>6</v>
      </c>
      <c r="AK155" s="9">
        <v>347941</v>
      </c>
      <c r="AL155" s="9">
        <v>56472.2</v>
      </c>
      <c r="AM155" s="9" t="s">
        <v>66</v>
      </c>
      <c r="AN155" s="9">
        <v>49571.6</v>
      </c>
      <c r="AO155" s="9">
        <v>1869800</v>
      </c>
      <c r="AP155" s="9">
        <v>133469</v>
      </c>
      <c r="AQ155" s="9">
        <v>414100</v>
      </c>
      <c r="AR155" s="9">
        <v>131605</v>
      </c>
      <c r="AS155" s="9">
        <v>22213.5</v>
      </c>
      <c r="AT155" s="9">
        <v>614355</v>
      </c>
      <c r="AU155" s="9">
        <v>279316</v>
      </c>
      <c r="AV155" s="9">
        <v>166321</v>
      </c>
      <c r="AW155" s="9"/>
    </row>
    <row r="156" spans="1:49" x14ac:dyDescent="0.25">
      <c r="A156" s="9" t="s">
        <v>1385</v>
      </c>
      <c r="B156" s="9" t="s">
        <v>1386</v>
      </c>
      <c r="C156" s="9" t="s">
        <v>244</v>
      </c>
      <c r="D156" s="10" t="s">
        <v>244</v>
      </c>
      <c r="E156" s="9" t="s">
        <v>1387</v>
      </c>
      <c r="F156" s="9" t="s">
        <v>1388</v>
      </c>
      <c r="G156" s="9" t="s">
        <v>1389</v>
      </c>
      <c r="H156" s="9" t="s">
        <v>1390</v>
      </c>
      <c r="I156" s="9" t="s">
        <v>1391</v>
      </c>
      <c r="J156" s="9" t="s">
        <v>1213</v>
      </c>
      <c r="K156" s="9" t="s">
        <v>1392</v>
      </c>
      <c r="L156" s="9" t="s">
        <v>1393</v>
      </c>
      <c r="M156" s="9" t="s">
        <v>64</v>
      </c>
      <c r="N156" s="9">
        <v>0.77759999999999996</v>
      </c>
      <c r="O156" s="9">
        <v>10</v>
      </c>
      <c r="P156" s="9">
        <v>0</v>
      </c>
      <c r="Q156" s="9">
        <v>10</v>
      </c>
      <c r="R156" s="9">
        <v>0</v>
      </c>
      <c r="S156" s="9">
        <v>34.831000000000003</v>
      </c>
      <c r="T156" s="9">
        <v>8</v>
      </c>
      <c r="U156" s="9">
        <v>1607</v>
      </c>
      <c r="V156" s="9">
        <v>177.1</v>
      </c>
      <c r="W156" s="9">
        <v>5.19</v>
      </c>
      <c r="X156" s="9">
        <v>49.5</v>
      </c>
      <c r="Y156" s="9">
        <v>0.26947199999999999</v>
      </c>
      <c r="Z156" s="9">
        <v>0.69490600000000002</v>
      </c>
      <c r="AA156" s="9">
        <v>-0.52113299999999996</v>
      </c>
      <c r="AB156" s="9">
        <v>-0.36788399999999999</v>
      </c>
      <c r="AC156" s="9"/>
      <c r="AD156" s="10">
        <v>242941</v>
      </c>
      <c r="AE156" s="11">
        <v>312943</v>
      </c>
      <c r="AF156" s="9">
        <v>1.0081800000000001</v>
      </c>
      <c r="AG156" s="9">
        <v>1.0428500000000001</v>
      </c>
      <c r="AH156" s="9">
        <v>12</v>
      </c>
      <c r="AI156" s="9">
        <v>6</v>
      </c>
      <c r="AJ156" s="9">
        <v>6</v>
      </c>
      <c r="AK156" s="9">
        <v>131046</v>
      </c>
      <c r="AL156" s="9">
        <v>45045.9</v>
      </c>
      <c r="AM156" s="9">
        <v>53955.9</v>
      </c>
      <c r="AN156" s="9">
        <v>421731</v>
      </c>
      <c r="AO156" s="9">
        <v>657285</v>
      </c>
      <c r="AP156" s="9">
        <v>148582</v>
      </c>
      <c r="AQ156" s="9">
        <v>175660</v>
      </c>
      <c r="AR156" s="9">
        <v>146112</v>
      </c>
      <c r="AS156" s="9">
        <v>68909.600000000006</v>
      </c>
      <c r="AT156" s="9">
        <v>958856</v>
      </c>
      <c r="AU156" s="9">
        <v>310524</v>
      </c>
      <c r="AV156" s="9">
        <v>217595</v>
      </c>
      <c r="AW156" s="9"/>
    </row>
    <row r="157" spans="1:49" x14ac:dyDescent="0.25">
      <c r="A157" s="9" t="s">
        <v>1394</v>
      </c>
      <c r="B157" s="9" t="s">
        <v>1395</v>
      </c>
      <c r="C157" s="9" t="s">
        <v>1396</v>
      </c>
      <c r="D157" s="10" t="s">
        <v>1396</v>
      </c>
      <c r="E157" s="9" t="s">
        <v>1397</v>
      </c>
      <c r="F157" s="9" t="s">
        <v>1398</v>
      </c>
      <c r="G157" s="9" t="s">
        <v>1399</v>
      </c>
      <c r="H157" s="9"/>
      <c r="I157" s="9"/>
      <c r="J157" s="9" t="s">
        <v>1400</v>
      </c>
      <c r="K157" s="9" t="s">
        <v>1401</v>
      </c>
      <c r="L157" s="9" t="s">
        <v>1402</v>
      </c>
      <c r="M157" s="9" t="s">
        <v>222</v>
      </c>
      <c r="N157" s="9">
        <v>0.79269999999999996</v>
      </c>
      <c r="O157" s="9">
        <v>4</v>
      </c>
      <c r="P157" s="9">
        <v>0</v>
      </c>
      <c r="Q157" s="9">
        <v>4</v>
      </c>
      <c r="R157" s="9">
        <v>0</v>
      </c>
      <c r="S157" s="9">
        <v>10.068</v>
      </c>
      <c r="T157" s="9">
        <v>20</v>
      </c>
      <c r="U157" s="9">
        <v>216</v>
      </c>
      <c r="V157" s="9">
        <v>23.7</v>
      </c>
      <c r="W157" s="9">
        <v>9.5500000000000007</v>
      </c>
      <c r="X157" s="9">
        <v>34.58</v>
      </c>
      <c r="Y157" s="9">
        <v>0.44384400000000002</v>
      </c>
      <c r="Z157" s="9">
        <v>0.60271300000000005</v>
      </c>
      <c r="AA157" s="9">
        <v>-0.56788899999999998</v>
      </c>
      <c r="AB157" s="9">
        <v>-0.47649999999999998</v>
      </c>
      <c r="AC157" s="9"/>
      <c r="AD157" s="10">
        <v>135316</v>
      </c>
      <c r="AE157" s="11">
        <v>228851</v>
      </c>
      <c r="AF157" s="9">
        <v>0.59674700000000003</v>
      </c>
      <c r="AG157" s="9">
        <v>0.6583</v>
      </c>
      <c r="AH157" s="9">
        <v>12</v>
      </c>
      <c r="AI157" s="9">
        <v>6</v>
      </c>
      <c r="AJ157" s="9">
        <v>6</v>
      </c>
      <c r="AK157" s="9">
        <v>73197</v>
      </c>
      <c r="AL157" s="9">
        <v>106973</v>
      </c>
      <c r="AM157" s="9">
        <v>286794</v>
      </c>
      <c r="AN157" s="9">
        <v>164494</v>
      </c>
      <c r="AO157" s="9">
        <v>96361.4</v>
      </c>
      <c r="AP157" s="9">
        <v>84074.7</v>
      </c>
      <c r="AQ157" s="9">
        <v>175951</v>
      </c>
      <c r="AR157" s="9">
        <v>116265</v>
      </c>
      <c r="AS157" s="9">
        <v>40687.199999999997</v>
      </c>
      <c r="AT157" s="9">
        <v>452904</v>
      </c>
      <c r="AU157" s="9">
        <v>338394</v>
      </c>
      <c r="AV157" s="9">
        <v>248907</v>
      </c>
      <c r="AW157" s="9"/>
    </row>
    <row r="158" spans="1:49" x14ac:dyDescent="0.25">
      <c r="A158" s="9" t="s">
        <v>1403</v>
      </c>
      <c r="B158" s="9" t="s">
        <v>1404</v>
      </c>
      <c r="C158" s="9" t="s">
        <v>1405</v>
      </c>
      <c r="D158" s="10" t="s">
        <v>1405</v>
      </c>
      <c r="E158" s="9" t="s">
        <v>1406</v>
      </c>
      <c r="F158" s="9" t="s">
        <v>1407</v>
      </c>
      <c r="G158" s="9"/>
      <c r="H158" s="9"/>
      <c r="I158" s="9"/>
      <c r="J158" s="9"/>
      <c r="K158" s="9"/>
      <c r="L158" s="9" t="s">
        <v>1408</v>
      </c>
      <c r="M158" s="9" t="s">
        <v>581</v>
      </c>
      <c r="N158" s="9">
        <v>0.57099999999999995</v>
      </c>
      <c r="O158" s="9">
        <v>2</v>
      </c>
      <c r="P158" s="9">
        <v>0</v>
      </c>
      <c r="Q158" s="9">
        <v>2</v>
      </c>
      <c r="R158" s="9">
        <v>0</v>
      </c>
      <c r="S158" s="9">
        <v>5.101</v>
      </c>
      <c r="T158" s="9">
        <v>9</v>
      </c>
      <c r="U158" s="9">
        <v>194</v>
      </c>
      <c r="V158" s="9">
        <v>22.6</v>
      </c>
      <c r="W158" s="9">
        <v>9.07</v>
      </c>
      <c r="X158" s="9">
        <v>9.02</v>
      </c>
      <c r="Y158" s="9">
        <v>0.232298</v>
      </c>
      <c r="Z158" s="9">
        <v>0.67771400000000004</v>
      </c>
      <c r="AA158" s="9">
        <v>-0.72916599999999998</v>
      </c>
      <c r="AB158" s="9">
        <v>-0.384826</v>
      </c>
      <c r="AC158" s="9"/>
      <c r="AD158" s="10">
        <v>198155</v>
      </c>
      <c r="AE158" s="11">
        <v>79630.2</v>
      </c>
      <c r="AF158" s="9">
        <v>1.22797</v>
      </c>
      <c r="AG158" s="9">
        <v>0.88004099999999996</v>
      </c>
      <c r="AH158" s="9">
        <v>10</v>
      </c>
      <c r="AI158" s="9">
        <v>4</v>
      </c>
      <c r="AJ158" s="9">
        <v>6</v>
      </c>
      <c r="AK158" s="9">
        <v>230318</v>
      </c>
      <c r="AL158" s="9" t="s">
        <v>66</v>
      </c>
      <c r="AM158" s="9" t="s">
        <v>66</v>
      </c>
      <c r="AN158" s="9">
        <v>14120.3</v>
      </c>
      <c r="AO158" s="9">
        <v>530207</v>
      </c>
      <c r="AP158" s="9">
        <v>17974.599999999999</v>
      </c>
      <c r="AQ158" s="9">
        <v>100826</v>
      </c>
      <c r="AR158" s="9">
        <v>99589.7</v>
      </c>
      <c r="AS158" s="9">
        <v>10596.8</v>
      </c>
      <c r="AT158" s="9">
        <v>200476</v>
      </c>
      <c r="AU158" s="9">
        <v>35988.6</v>
      </c>
      <c r="AV158" s="9">
        <v>30304.6</v>
      </c>
      <c r="AW158" s="9"/>
    </row>
    <row r="159" spans="1:49" x14ac:dyDescent="0.25">
      <c r="A159" s="9" t="s">
        <v>1409</v>
      </c>
      <c r="B159" s="9" t="s">
        <v>1410</v>
      </c>
      <c r="C159" s="9" t="s">
        <v>1411</v>
      </c>
      <c r="D159" s="10" t="s">
        <v>1412</v>
      </c>
      <c r="E159" s="9" t="s">
        <v>1413</v>
      </c>
      <c r="F159" s="9" t="s">
        <v>1414</v>
      </c>
      <c r="G159" s="9" t="s">
        <v>1415</v>
      </c>
      <c r="H159" s="9" t="s">
        <v>1416</v>
      </c>
      <c r="I159" s="9"/>
      <c r="J159" s="9" t="s">
        <v>1417</v>
      </c>
      <c r="K159" s="9" t="s">
        <v>1418</v>
      </c>
      <c r="L159" s="9" t="s">
        <v>1419</v>
      </c>
      <c r="M159" s="9" t="s">
        <v>214</v>
      </c>
      <c r="N159" s="9">
        <v>0.6623</v>
      </c>
      <c r="O159" s="9">
        <v>10</v>
      </c>
      <c r="P159" s="9">
        <v>0</v>
      </c>
      <c r="Q159" s="9">
        <v>10</v>
      </c>
      <c r="R159" s="9">
        <v>0</v>
      </c>
      <c r="S159" s="9">
        <v>38.970999999999997</v>
      </c>
      <c r="T159" s="9">
        <v>23</v>
      </c>
      <c r="U159" s="9">
        <v>646</v>
      </c>
      <c r="V159" s="9">
        <v>70.8</v>
      </c>
      <c r="W159" s="9">
        <v>5.52</v>
      </c>
      <c r="X159" s="9">
        <v>85.04</v>
      </c>
      <c r="Y159" s="9">
        <v>0.282443</v>
      </c>
      <c r="Z159" s="9">
        <v>0.61531000000000002</v>
      </c>
      <c r="AA159" s="9">
        <v>-0.92266800000000004</v>
      </c>
      <c r="AB159" s="9">
        <v>-0.46362900000000001</v>
      </c>
      <c r="AC159" s="9"/>
      <c r="AD159" s="10">
        <v>897730</v>
      </c>
      <c r="AE159" s="11">
        <v>1221790</v>
      </c>
      <c r="AF159" s="9">
        <v>1.4572799999999999</v>
      </c>
      <c r="AG159" s="9">
        <v>1.00518</v>
      </c>
      <c r="AH159" s="9">
        <v>12</v>
      </c>
      <c r="AI159" s="9">
        <v>6</v>
      </c>
      <c r="AJ159" s="9">
        <v>6</v>
      </c>
      <c r="AK159" s="9">
        <v>3199020</v>
      </c>
      <c r="AL159" s="9">
        <v>109627</v>
      </c>
      <c r="AM159" s="9">
        <v>68800</v>
      </c>
      <c r="AN159" s="9">
        <v>108272</v>
      </c>
      <c r="AO159" s="9">
        <v>1764130</v>
      </c>
      <c r="AP159" s="9">
        <v>136533</v>
      </c>
      <c r="AQ159" s="9">
        <v>3015090</v>
      </c>
      <c r="AR159" s="9">
        <v>2376190</v>
      </c>
      <c r="AS159" s="9">
        <v>36417.9</v>
      </c>
      <c r="AT159" s="9">
        <v>512467</v>
      </c>
      <c r="AU159" s="9">
        <v>1210130</v>
      </c>
      <c r="AV159" s="9">
        <v>180434</v>
      </c>
      <c r="AW159" s="9"/>
    </row>
    <row r="160" spans="1:49" s="8" customFormat="1" x14ac:dyDescent="0.25">
      <c r="A160" s="5" t="s">
        <v>1592</v>
      </c>
      <c r="B160" s="5" t="s">
        <v>1593</v>
      </c>
      <c r="C160" s="5" t="s">
        <v>1594</v>
      </c>
      <c r="D160" s="6" t="s">
        <v>1594</v>
      </c>
      <c r="E160" s="5" t="s">
        <v>1595</v>
      </c>
      <c r="F160" s="5" t="s">
        <v>1596</v>
      </c>
      <c r="G160" s="5" t="s">
        <v>1597</v>
      </c>
      <c r="H160" s="5" t="s">
        <v>1598</v>
      </c>
      <c r="I160" s="5"/>
      <c r="J160" s="5" t="s">
        <v>1599</v>
      </c>
      <c r="K160" s="5" t="s">
        <v>1600</v>
      </c>
      <c r="L160" s="5" t="s">
        <v>1601</v>
      </c>
      <c r="M160" s="5" t="s">
        <v>581</v>
      </c>
      <c r="N160" s="5">
        <v>0.51449999999999996</v>
      </c>
      <c r="O160" s="5">
        <v>2</v>
      </c>
      <c r="P160" s="5">
        <v>0</v>
      </c>
      <c r="Q160" s="5">
        <v>2</v>
      </c>
      <c r="R160" s="5">
        <v>0</v>
      </c>
      <c r="S160" s="5">
        <v>9.5310000000000006</v>
      </c>
      <c r="T160" s="5">
        <v>13</v>
      </c>
      <c r="U160" s="5">
        <v>206</v>
      </c>
      <c r="V160" s="5">
        <v>22.2</v>
      </c>
      <c r="W160" s="5">
        <v>7.01</v>
      </c>
      <c r="X160" s="5">
        <v>9.9700000000000006</v>
      </c>
      <c r="Y160" s="5">
        <v>1.5184899999999999</v>
      </c>
      <c r="Z160" s="5">
        <v>3.6901400000000001E-2</v>
      </c>
      <c r="AA160" s="5">
        <v>2.9043299999999999</v>
      </c>
      <c r="AB160" s="5">
        <v>1.6579299999999999</v>
      </c>
      <c r="AC160" s="5" t="s">
        <v>65</v>
      </c>
      <c r="AD160" s="6">
        <v>125459</v>
      </c>
      <c r="AE160" s="7" t="s">
        <v>66</v>
      </c>
      <c r="AF160" s="5">
        <v>0.78945200000000004</v>
      </c>
      <c r="AG160" s="5" t="s">
        <v>66</v>
      </c>
      <c r="AH160" s="5">
        <v>3</v>
      </c>
      <c r="AI160" s="5">
        <v>3</v>
      </c>
      <c r="AJ160" s="5">
        <v>0</v>
      </c>
      <c r="AK160" s="5" t="s">
        <v>66</v>
      </c>
      <c r="AL160" s="5">
        <v>93615.4</v>
      </c>
      <c r="AM160" s="5">
        <v>236508</v>
      </c>
      <c r="AN160" s="5" t="s">
        <v>66</v>
      </c>
      <c r="AO160" s="5">
        <v>46253.5</v>
      </c>
      <c r="AP160" s="5" t="s">
        <v>66</v>
      </c>
      <c r="AQ160" s="5" t="s">
        <v>66</v>
      </c>
      <c r="AR160" s="5" t="s">
        <v>66</v>
      </c>
      <c r="AS160" s="5" t="s">
        <v>66</v>
      </c>
      <c r="AT160" s="5" t="s">
        <v>66</v>
      </c>
      <c r="AU160" s="5" t="s">
        <v>66</v>
      </c>
      <c r="AV160" s="5" t="s">
        <v>66</v>
      </c>
      <c r="AW160" s="12" t="s">
        <v>65</v>
      </c>
    </row>
    <row r="161" spans="1:49" s="8" customFormat="1" x14ac:dyDescent="0.25">
      <c r="A161" s="9" t="s">
        <v>1582</v>
      </c>
      <c r="B161" s="9" t="s">
        <v>1583</v>
      </c>
      <c r="C161" s="9"/>
      <c r="D161" s="10"/>
      <c r="E161" s="9" t="s">
        <v>725</v>
      </c>
      <c r="F161" s="9"/>
      <c r="G161" s="9"/>
      <c r="H161" s="9"/>
      <c r="I161" s="9" t="s">
        <v>1584</v>
      </c>
      <c r="J161" s="9"/>
      <c r="K161" s="9" t="s">
        <v>1585</v>
      </c>
      <c r="L161" s="9" t="s">
        <v>1586</v>
      </c>
      <c r="M161" s="9" t="s">
        <v>214</v>
      </c>
      <c r="N161" s="9">
        <v>0.62839999999999996</v>
      </c>
      <c r="O161" s="9">
        <v>2</v>
      </c>
      <c r="P161" s="9">
        <v>0</v>
      </c>
      <c r="Q161" s="9">
        <v>2</v>
      </c>
      <c r="R161" s="9">
        <v>0</v>
      </c>
      <c r="S161" s="9">
        <v>4.6100000000000003</v>
      </c>
      <c r="T161" s="9">
        <v>24</v>
      </c>
      <c r="U161" s="9">
        <v>108</v>
      </c>
      <c r="V161" s="9">
        <v>11.9</v>
      </c>
      <c r="W161" s="9">
        <v>7.97</v>
      </c>
      <c r="X161" s="9">
        <v>5.18</v>
      </c>
      <c r="Y161" s="9">
        <v>1.01423</v>
      </c>
      <c r="Z161" s="9">
        <v>0.109268</v>
      </c>
      <c r="AA161" s="9">
        <v>2.2997200000000002</v>
      </c>
      <c r="AB161" s="9">
        <v>1.2397800000000001</v>
      </c>
      <c r="AC161" s="9"/>
      <c r="AD161" s="10">
        <v>215142</v>
      </c>
      <c r="AE161" s="11">
        <v>26848.9</v>
      </c>
      <c r="AF161" s="9">
        <v>1.3217099999999999</v>
      </c>
      <c r="AG161" s="9" t="s">
        <v>66</v>
      </c>
      <c r="AH161" s="9">
        <v>4</v>
      </c>
      <c r="AI161" s="9">
        <v>3</v>
      </c>
      <c r="AJ161" s="9">
        <v>1</v>
      </c>
      <c r="AK161" s="9">
        <v>44513.8</v>
      </c>
      <c r="AL161" s="9" t="s">
        <v>66</v>
      </c>
      <c r="AM161" s="9">
        <v>543403</v>
      </c>
      <c r="AN161" s="9" t="s">
        <v>66</v>
      </c>
      <c r="AO161" s="9">
        <v>57509.9</v>
      </c>
      <c r="AP161" s="9" t="s">
        <v>66</v>
      </c>
      <c r="AQ161" s="9" t="s">
        <v>66</v>
      </c>
      <c r="AR161" s="9">
        <v>26848.9</v>
      </c>
      <c r="AS161" s="9" t="s">
        <v>66</v>
      </c>
      <c r="AT161" s="9" t="s">
        <v>66</v>
      </c>
      <c r="AU161" s="9" t="s">
        <v>66</v>
      </c>
      <c r="AV161" s="9" t="s">
        <v>66</v>
      </c>
      <c r="AW161" s="12" t="s">
        <v>65</v>
      </c>
    </row>
    <row r="162" spans="1:49" s="8" customFormat="1" x14ac:dyDescent="0.25">
      <c r="A162" s="9" t="s">
        <v>1602</v>
      </c>
      <c r="B162" s="9" t="s">
        <v>1603</v>
      </c>
      <c r="C162" s="9" t="s">
        <v>1604</v>
      </c>
      <c r="D162" s="10" t="s">
        <v>1605</v>
      </c>
      <c r="E162" s="9" t="s">
        <v>1606</v>
      </c>
      <c r="F162" s="9" t="s">
        <v>1607</v>
      </c>
      <c r="G162" s="9" t="s">
        <v>1608</v>
      </c>
      <c r="H162" s="9"/>
      <c r="I162" s="9" t="s">
        <v>1609</v>
      </c>
      <c r="J162" s="9" t="s">
        <v>1610</v>
      </c>
      <c r="K162" s="9" t="s">
        <v>1283</v>
      </c>
      <c r="L162" s="9" t="s">
        <v>1611</v>
      </c>
      <c r="M162" s="9" t="s">
        <v>64</v>
      </c>
      <c r="N162" s="9">
        <v>0.92610000000000003</v>
      </c>
      <c r="O162" s="9">
        <v>2</v>
      </c>
      <c r="P162" s="9">
        <v>0</v>
      </c>
      <c r="Q162" s="9">
        <v>2</v>
      </c>
      <c r="R162" s="9">
        <v>0</v>
      </c>
      <c r="S162" s="9">
        <v>9.11</v>
      </c>
      <c r="T162" s="9">
        <v>14</v>
      </c>
      <c r="U162" s="9">
        <v>224</v>
      </c>
      <c r="V162" s="9">
        <v>26.2</v>
      </c>
      <c r="W162" s="9">
        <v>6.35</v>
      </c>
      <c r="X162" s="9">
        <v>12.9</v>
      </c>
      <c r="Y162" s="9">
        <v>0.95066499999999998</v>
      </c>
      <c r="Z162" s="9">
        <v>0.124667</v>
      </c>
      <c r="AA162" s="9">
        <v>2.2002799999999998</v>
      </c>
      <c r="AB162" s="9">
        <v>1.1812199999999999</v>
      </c>
      <c r="AC162" s="9"/>
      <c r="AD162" s="10">
        <v>220493</v>
      </c>
      <c r="AE162" s="11">
        <v>12565.9</v>
      </c>
      <c r="AF162" s="9">
        <v>1.5065299999999999</v>
      </c>
      <c r="AG162" s="9" t="s">
        <v>66</v>
      </c>
      <c r="AH162" s="9">
        <v>4</v>
      </c>
      <c r="AI162" s="9">
        <v>3</v>
      </c>
      <c r="AJ162" s="9">
        <v>1</v>
      </c>
      <c r="AK162" s="9" t="s">
        <v>66</v>
      </c>
      <c r="AL162" s="9">
        <v>32408.1</v>
      </c>
      <c r="AM162" s="9">
        <v>604038</v>
      </c>
      <c r="AN162" s="9" t="s">
        <v>66</v>
      </c>
      <c r="AO162" s="9">
        <v>25033.5</v>
      </c>
      <c r="AP162" s="9" t="s">
        <v>66</v>
      </c>
      <c r="AQ162" s="9" t="s">
        <v>66</v>
      </c>
      <c r="AR162" s="9" t="s">
        <v>66</v>
      </c>
      <c r="AS162" s="9" t="s">
        <v>66</v>
      </c>
      <c r="AT162" s="9">
        <v>12565.9</v>
      </c>
      <c r="AU162" s="9" t="s">
        <v>66</v>
      </c>
      <c r="AV162" s="9" t="s">
        <v>66</v>
      </c>
      <c r="AW162" s="12" t="s">
        <v>65</v>
      </c>
    </row>
    <row r="163" spans="1:49" s="8" customFormat="1" x14ac:dyDescent="0.25">
      <c r="A163" s="9" t="s">
        <v>1587</v>
      </c>
      <c r="B163" s="9" t="s">
        <v>1588</v>
      </c>
      <c r="C163" s="9" t="s">
        <v>449</v>
      </c>
      <c r="D163" s="10" t="s">
        <v>449</v>
      </c>
      <c r="E163" s="9" t="s">
        <v>83</v>
      </c>
      <c r="F163" s="9" t="s">
        <v>1589</v>
      </c>
      <c r="G163" s="9" t="s">
        <v>451</v>
      </c>
      <c r="H163" s="9"/>
      <c r="I163" s="9" t="s">
        <v>452</v>
      </c>
      <c r="J163" s="9" t="s">
        <v>87</v>
      </c>
      <c r="K163" s="9" t="s">
        <v>1590</v>
      </c>
      <c r="L163" s="9" t="s">
        <v>1591</v>
      </c>
      <c r="M163" s="9" t="s">
        <v>64</v>
      </c>
      <c r="N163" s="9">
        <v>0.94199999999999995</v>
      </c>
      <c r="O163" s="9">
        <v>27</v>
      </c>
      <c r="P163" s="9">
        <v>0</v>
      </c>
      <c r="Q163" s="9">
        <v>1</v>
      </c>
      <c r="R163" s="9">
        <v>0</v>
      </c>
      <c r="S163" s="9">
        <v>97.899000000000001</v>
      </c>
      <c r="T163" s="9">
        <v>36</v>
      </c>
      <c r="U163" s="9">
        <v>942</v>
      </c>
      <c r="V163" s="9">
        <v>104.6</v>
      </c>
      <c r="W163" s="9">
        <v>6.4</v>
      </c>
      <c r="X163" s="9">
        <v>256.07</v>
      </c>
      <c r="Y163" s="9">
        <v>1.10704</v>
      </c>
      <c r="Z163" s="9">
        <v>0.122795</v>
      </c>
      <c r="AA163" s="9">
        <v>1.8285199999999999</v>
      </c>
      <c r="AB163" s="9">
        <v>1.19363</v>
      </c>
      <c r="AC163" s="9"/>
      <c r="AD163" s="10">
        <v>74413.100000000006</v>
      </c>
      <c r="AE163" s="11" t="s">
        <v>66</v>
      </c>
      <c r="AF163" s="9">
        <v>1.1706099999999999</v>
      </c>
      <c r="AG163" s="9" t="s">
        <v>66</v>
      </c>
      <c r="AH163" s="9">
        <v>3</v>
      </c>
      <c r="AI163" s="9">
        <v>3</v>
      </c>
      <c r="AJ163" s="9">
        <v>0</v>
      </c>
      <c r="AK163" s="9" t="s">
        <v>66</v>
      </c>
      <c r="AL163" s="9">
        <v>36077</v>
      </c>
      <c r="AM163" s="9">
        <v>174115</v>
      </c>
      <c r="AN163" s="9" t="s">
        <v>66</v>
      </c>
      <c r="AO163" s="9" t="s">
        <v>66</v>
      </c>
      <c r="AP163" s="9">
        <v>13047.2</v>
      </c>
      <c r="AQ163" s="9" t="s">
        <v>66</v>
      </c>
      <c r="AR163" s="9" t="s">
        <v>66</v>
      </c>
      <c r="AS163" s="9" t="s">
        <v>66</v>
      </c>
      <c r="AT163" s="9" t="s">
        <v>66</v>
      </c>
      <c r="AU163" s="9" t="s">
        <v>66</v>
      </c>
      <c r="AV163" s="9" t="s">
        <v>66</v>
      </c>
      <c r="AW163" s="12" t="s">
        <v>65</v>
      </c>
    </row>
    <row r="164" spans="1:49" s="8" customFormat="1" x14ac:dyDescent="0.25">
      <c r="A164" s="9" t="s">
        <v>1511</v>
      </c>
      <c r="B164" s="9" t="s">
        <v>1512</v>
      </c>
      <c r="C164" s="9" t="s">
        <v>1513</v>
      </c>
      <c r="D164" s="10" t="s">
        <v>1514</v>
      </c>
      <c r="E164" s="9" t="s">
        <v>1480</v>
      </c>
      <c r="F164" s="9" t="s">
        <v>1082</v>
      </c>
      <c r="G164" s="9" t="s">
        <v>1083</v>
      </c>
      <c r="H164" s="9" t="s">
        <v>1084</v>
      </c>
      <c r="I164" s="9" t="s">
        <v>1085</v>
      </c>
      <c r="J164" s="9" t="s">
        <v>1515</v>
      </c>
      <c r="K164" s="9" t="s">
        <v>1482</v>
      </c>
      <c r="L164" s="9" t="s">
        <v>1516</v>
      </c>
      <c r="M164" s="9" t="s">
        <v>214</v>
      </c>
      <c r="N164" s="9">
        <v>0.67279999999999995</v>
      </c>
      <c r="O164" s="9">
        <v>6</v>
      </c>
      <c r="P164" s="9">
        <v>0</v>
      </c>
      <c r="Q164" s="9">
        <v>1</v>
      </c>
      <c r="R164" s="9">
        <v>0</v>
      </c>
      <c r="S164" s="9">
        <v>19.86</v>
      </c>
      <c r="T164" s="9">
        <v>18</v>
      </c>
      <c r="U164" s="9">
        <v>445</v>
      </c>
      <c r="V164" s="9">
        <v>49.9</v>
      </c>
      <c r="W164" s="9">
        <v>4.8899999999999997</v>
      </c>
      <c r="X164" s="9">
        <v>38.799999999999997</v>
      </c>
      <c r="Y164" s="9">
        <v>0.69303499999999996</v>
      </c>
      <c r="Z164" s="9">
        <v>0.36451499999999998</v>
      </c>
      <c r="AA164" s="9">
        <v>0.93052500000000005</v>
      </c>
      <c r="AB164" s="9">
        <v>0.72546900000000003</v>
      </c>
      <c r="AC164" s="9"/>
      <c r="AD164" s="10">
        <v>22621.7</v>
      </c>
      <c r="AE164" s="11">
        <v>11532.5</v>
      </c>
      <c r="AF164" s="9">
        <v>0.69986400000000004</v>
      </c>
      <c r="AG164" s="9">
        <v>0.37689499999999998</v>
      </c>
      <c r="AH164" s="9">
        <v>7</v>
      </c>
      <c r="AI164" s="9">
        <v>3</v>
      </c>
      <c r="AJ164" s="9">
        <v>4</v>
      </c>
      <c r="AK164" s="9">
        <v>13504.4</v>
      </c>
      <c r="AL164" s="9" t="s">
        <v>66</v>
      </c>
      <c r="AM164" s="9" t="s">
        <v>66</v>
      </c>
      <c r="AN164" s="9" t="s">
        <v>66</v>
      </c>
      <c r="AO164" s="9">
        <v>40903</v>
      </c>
      <c r="AP164" s="9">
        <v>13457.6</v>
      </c>
      <c r="AQ164" s="9">
        <v>17282</v>
      </c>
      <c r="AR164" s="9">
        <v>11343.5</v>
      </c>
      <c r="AS164" s="9" t="s">
        <v>66</v>
      </c>
      <c r="AT164" s="9">
        <v>10767.9</v>
      </c>
      <c r="AU164" s="9">
        <v>6736.66</v>
      </c>
      <c r="AV164" s="9" t="s">
        <v>66</v>
      </c>
      <c r="AW164" s="12" t="s">
        <v>65</v>
      </c>
    </row>
    <row r="165" spans="1:49" s="8" customFormat="1" x14ac:dyDescent="0.25">
      <c r="A165" s="9" t="s">
        <v>1430</v>
      </c>
      <c r="B165" s="9" t="s">
        <v>1431</v>
      </c>
      <c r="C165" s="9" t="s">
        <v>1432</v>
      </c>
      <c r="D165" s="10" t="s">
        <v>1433</v>
      </c>
      <c r="E165" s="9" t="s">
        <v>1434</v>
      </c>
      <c r="F165" s="9" t="s">
        <v>1435</v>
      </c>
      <c r="G165" s="9" t="s">
        <v>1436</v>
      </c>
      <c r="H165" s="9" t="s">
        <v>1437</v>
      </c>
      <c r="I165" s="9"/>
      <c r="J165" s="9" t="s">
        <v>1438</v>
      </c>
      <c r="K165" s="9" t="s">
        <v>1439</v>
      </c>
      <c r="L165" s="9" t="s">
        <v>1440</v>
      </c>
      <c r="M165" s="9" t="s">
        <v>581</v>
      </c>
      <c r="N165" s="9">
        <v>0.55310000000000004</v>
      </c>
      <c r="O165" s="9">
        <v>2</v>
      </c>
      <c r="P165" s="9">
        <v>0</v>
      </c>
      <c r="Q165" s="9">
        <v>2</v>
      </c>
      <c r="R165" s="9">
        <v>0</v>
      </c>
      <c r="S165" s="9">
        <v>8.2639999999999993</v>
      </c>
      <c r="T165" s="9">
        <v>13</v>
      </c>
      <c r="U165" s="9">
        <v>210</v>
      </c>
      <c r="V165" s="9">
        <v>23.6</v>
      </c>
      <c r="W165" s="9">
        <v>7.87</v>
      </c>
      <c r="X165" s="9">
        <v>15.58</v>
      </c>
      <c r="Y165" s="9">
        <v>0.39190000000000003</v>
      </c>
      <c r="Z165" s="9">
        <v>0.51718900000000001</v>
      </c>
      <c r="AA165" s="9">
        <v>0.91869900000000004</v>
      </c>
      <c r="AB165" s="9">
        <v>0.55407399999999996</v>
      </c>
      <c r="AC165" s="9"/>
      <c r="AD165" s="10">
        <v>122727</v>
      </c>
      <c r="AE165" s="11">
        <v>18773.400000000001</v>
      </c>
      <c r="AF165" s="9">
        <v>0.41971999999999998</v>
      </c>
      <c r="AG165" s="9">
        <v>0.22464700000000001</v>
      </c>
      <c r="AH165" s="9">
        <v>7</v>
      </c>
      <c r="AI165" s="9">
        <v>2</v>
      </c>
      <c r="AJ165" s="9">
        <v>5</v>
      </c>
      <c r="AK165" s="9">
        <v>86303</v>
      </c>
      <c r="AL165" s="9" t="s">
        <v>66</v>
      </c>
      <c r="AM165" s="9" t="s">
        <v>66</v>
      </c>
      <c r="AN165" s="9" t="s">
        <v>66</v>
      </c>
      <c r="AO165" s="9">
        <v>159150</v>
      </c>
      <c r="AP165" s="9" t="s">
        <v>66</v>
      </c>
      <c r="AQ165" s="9">
        <v>19122.900000000001</v>
      </c>
      <c r="AR165" s="9">
        <v>25218.400000000001</v>
      </c>
      <c r="AS165" s="9" t="s">
        <v>66</v>
      </c>
      <c r="AT165" s="9">
        <v>18464.599999999999</v>
      </c>
      <c r="AU165" s="9">
        <v>13486.2</v>
      </c>
      <c r="AV165" s="9">
        <v>17574.900000000001</v>
      </c>
      <c r="AW165" s="12" t="s">
        <v>65</v>
      </c>
    </row>
    <row r="166" spans="1:49" s="8" customFormat="1" x14ac:dyDescent="0.25">
      <c r="A166" s="9" t="s">
        <v>1539</v>
      </c>
      <c r="B166" s="9" t="s">
        <v>1540</v>
      </c>
      <c r="C166" s="9" t="s">
        <v>1541</v>
      </c>
      <c r="D166" s="10" t="s">
        <v>1542</v>
      </c>
      <c r="E166" s="9" t="s">
        <v>1543</v>
      </c>
      <c r="F166" s="9" t="s">
        <v>1544</v>
      </c>
      <c r="G166" s="9" t="s">
        <v>849</v>
      </c>
      <c r="H166" s="9"/>
      <c r="I166" s="9" t="s">
        <v>1545</v>
      </c>
      <c r="J166" s="9" t="s">
        <v>1546</v>
      </c>
      <c r="K166" s="9" t="s">
        <v>1547</v>
      </c>
      <c r="L166" s="9" t="s">
        <v>1548</v>
      </c>
      <c r="M166" s="9" t="s">
        <v>214</v>
      </c>
      <c r="N166" s="9">
        <v>0.86329999999999996</v>
      </c>
      <c r="O166" s="9">
        <v>4</v>
      </c>
      <c r="P166" s="9">
        <v>0</v>
      </c>
      <c r="Q166" s="9">
        <v>4</v>
      </c>
      <c r="R166" s="9">
        <v>0</v>
      </c>
      <c r="S166" s="9">
        <v>10.724</v>
      </c>
      <c r="T166" s="9">
        <v>9</v>
      </c>
      <c r="U166" s="9">
        <v>477</v>
      </c>
      <c r="V166" s="9">
        <v>52.8</v>
      </c>
      <c r="W166" s="9">
        <v>6.42</v>
      </c>
      <c r="X166" s="9">
        <v>17.38</v>
      </c>
      <c r="Y166" s="9">
        <v>0.25815500000000002</v>
      </c>
      <c r="Z166" s="9">
        <v>0.63590000000000002</v>
      </c>
      <c r="AA166" s="9">
        <v>0.90027800000000002</v>
      </c>
      <c r="AB166" s="9">
        <v>0.43653599999999998</v>
      </c>
      <c r="AC166" s="9"/>
      <c r="AD166" s="10">
        <v>219175</v>
      </c>
      <c r="AE166" s="11">
        <v>73273</v>
      </c>
      <c r="AF166" s="9">
        <v>1.30586</v>
      </c>
      <c r="AG166" s="9">
        <v>1.32097</v>
      </c>
      <c r="AH166" s="9">
        <v>7</v>
      </c>
      <c r="AI166" s="9">
        <v>3</v>
      </c>
      <c r="AJ166" s="9">
        <v>4</v>
      </c>
      <c r="AK166" s="9">
        <v>107632</v>
      </c>
      <c r="AL166" s="9" t="s">
        <v>66</v>
      </c>
      <c r="AM166" s="9" t="s">
        <v>66</v>
      </c>
      <c r="AN166" s="9" t="s">
        <v>66</v>
      </c>
      <c r="AO166" s="9">
        <v>544363</v>
      </c>
      <c r="AP166" s="9">
        <v>5528.5</v>
      </c>
      <c r="AQ166" s="9">
        <v>217908</v>
      </c>
      <c r="AR166" s="9" t="s">
        <v>66</v>
      </c>
      <c r="AS166" s="9" t="s">
        <v>66</v>
      </c>
      <c r="AT166" s="9">
        <v>32867.599999999999</v>
      </c>
      <c r="AU166" s="9">
        <v>13352.3</v>
      </c>
      <c r="AV166" s="9">
        <v>28964.400000000001</v>
      </c>
      <c r="AW166" s="12" t="s">
        <v>65</v>
      </c>
    </row>
    <row r="167" spans="1:49" s="8" customFormat="1" x14ac:dyDescent="0.25">
      <c r="A167" s="9" t="s">
        <v>1530</v>
      </c>
      <c r="B167" s="9" t="s">
        <v>1531</v>
      </c>
      <c r="C167" s="9" t="s">
        <v>1532</v>
      </c>
      <c r="D167" s="10" t="s">
        <v>487</v>
      </c>
      <c r="E167" s="9" t="s">
        <v>1533</v>
      </c>
      <c r="F167" s="9" t="s">
        <v>1534</v>
      </c>
      <c r="G167" s="9" t="s">
        <v>1535</v>
      </c>
      <c r="H167" s="9" t="s">
        <v>1114</v>
      </c>
      <c r="I167" s="9" t="s">
        <v>1115</v>
      </c>
      <c r="J167" s="9" t="s">
        <v>1536</v>
      </c>
      <c r="K167" s="9" t="s">
        <v>1537</v>
      </c>
      <c r="L167" s="9" t="s">
        <v>1538</v>
      </c>
      <c r="M167" s="9" t="s">
        <v>64</v>
      </c>
      <c r="N167" s="9">
        <v>0.97399999999999998</v>
      </c>
      <c r="O167" s="9">
        <v>2</v>
      </c>
      <c r="P167" s="9">
        <v>0</v>
      </c>
      <c r="Q167" s="9">
        <v>2</v>
      </c>
      <c r="R167" s="9">
        <v>0</v>
      </c>
      <c r="S167" s="9">
        <v>4.1449999999999996</v>
      </c>
      <c r="T167" s="9">
        <v>2</v>
      </c>
      <c r="U167" s="9">
        <v>1453</v>
      </c>
      <c r="V167" s="9">
        <v>137.9</v>
      </c>
      <c r="W167" s="9">
        <v>5.85</v>
      </c>
      <c r="X167" s="9">
        <v>10</v>
      </c>
      <c r="Y167" s="9">
        <v>0.22851399999999999</v>
      </c>
      <c r="Z167" s="9">
        <v>0.67644099999999996</v>
      </c>
      <c r="AA167" s="9">
        <v>0.73694499999999996</v>
      </c>
      <c r="AB167" s="9">
        <v>0.38243199999999999</v>
      </c>
      <c r="AC167" s="9"/>
      <c r="AD167" s="10">
        <v>93836.1</v>
      </c>
      <c r="AE167" s="11">
        <v>114641</v>
      </c>
      <c r="AF167" s="9">
        <v>1.4408300000000001</v>
      </c>
      <c r="AG167" s="9">
        <v>0.75360199999999999</v>
      </c>
      <c r="AH167" s="9">
        <v>5</v>
      </c>
      <c r="AI167" s="9">
        <v>3</v>
      </c>
      <c r="AJ167" s="9">
        <v>2</v>
      </c>
      <c r="AK167" s="9">
        <v>24499</v>
      </c>
      <c r="AL167" s="9" t="s">
        <v>66</v>
      </c>
      <c r="AM167" s="9" t="s">
        <v>66</v>
      </c>
      <c r="AN167" s="9" t="s">
        <v>66</v>
      </c>
      <c r="AO167" s="9">
        <v>249640</v>
      </c>
      <c r="AP167" s="9">
        <v>7369.02</v>
      </c>
      <c r="AQ167" s="9" t="s">
        <v>66</v>
      </c>
      <c r="AR167" s="9">
        <v>53551.4</v>
      </c>
      <c r="AS167" s="9" t="s">
        <v>66</v>
      </c>
      <c r="AT167" s="9">
        <v>175730</v>
      </c>
      <c r="AU167" s="9" t="s">
        <v>66</v>
      </c>
      <c r="AV167" s="9" t="s">
        <v>66</v>
      </c>
      <c r="AW167" s="12" t="s">
        <v>65</v>
      </c>
    </row>
    <row r="168" spans="1:49" s="8" customFormat="1" x14ac:dyDescent="0.25">
      <c r="A168" s="9" t="s">
        <v>1566</v>
      </c>
      <c r="B168" s="9" t="s">
        <v>1567</v>
      </c>
      <c r="C168" s="9" t="s">
        <v>1568</v>
      </c>
      <c r="D168" s="10" t="s">
        <v>1568</v>
      </c>
      <c r="E168" s="9" t="s">
        <v>1569</v>
      </c>
      <c r="F168" s="9" t="s">
        <v>1570</v>
      </c>
      <c r="G168" s="9" t="s">
        <v>1571</v>
      </c>
      <c r="H168" s="9" t="s">
        <v>1572</v>
      </c>
      <c r="I168" s="9" t="s">
        <v>1573</v>
      </c>
      <c r="J168" s="9" t="s">
        <v>1574</v>
      </c>
      <c r="K168" s="9" t="s">
        <v>1575</v>
      </c>
      <c r="L168" s="9" t="s">
        <v>1576</v>
      </c>
      <c r="M168" s="9" t="s">
        <v>581</v>
      </c>
      <c r="N168" s="9">
        <v>0.57099999999999995</v>
      </c>
      <c r="O168" s="9">
        <v>3</v>
      </c>
      <c r="P168" s="9">
        <v>0</v>
      </c>
      <c r="Q168" s="9">
        <v>3</v>
      </c>
      <c r="R168" s="9">
        <v>0</v>
      </c>
      <c r="S168" s="9">
        <v>7.7720000000000002</v>
      </c>
      <c r="T168" s="9">
        <v>23</v>
      </c>
      <c r="U168" s="9">
        <v>152</v>
      </c>
      <c r="V168" s="9">
        <v>17.399999999999999</v>
      </c>
      <c r="W168" s="9">
        <v>7.5</v>
      </c>
      <c r="X168" s="9">
        <v>7.8</v>
      </c>
      <c r="Y168" s="9">
        <v>0.196186</v>
      </c>
      <c r="Z168" s="9">
        <v>0.71526199999999995</v>
      </c>
      <c r="AA168" s="9">
        <v>0.734487</v>
      </c>
      <c r="AB168" s="9">
        <v>0.34857199999999999</v>
      </c>
      <c r="AC168" s="9"/>
      <c r="AD168" s="10">
        <v>199613</v>
      </c>
      <c r="AE168" s="11">
        <v>40469.300000000003</v>
      </c>
      <c r="AF168" s="9">
        <v>1.0375300000000001</v>
      </c>
      <c r="AG168" s="9">
        <v>0.33657799999999999</v>
      </c>
      <c r="AH168" s="9">
        <v>7</v>
      </c>
      <c r="AI168" s="9">
        <v>3</v>
      </c>
      <c r="AJ168" s="9">
        <v>4</v>
      </c>
      <c r="AK168" s="9">
        <v>151452</v>
      </c>
      <c r="AL168" s="9">
        <v>20831.8</v>
      </c>
      <c r="AM168" s="9" t="s">
        <v>66</v>
      </c>
      <c r="AN168" s="9" t="s">
        <v>66</v>
      </c>
      <c r="AO168" s="9">
        <v>426555</v>
      </c>
      <c r="AP168" s="9" t="s">
        <v>66</v>
      </c>
      <c r="AQ168" s="9">
        <v>49499.6</v>
      </c>
      <c r="AR168" s="9">
        <v>50591.7</v>
      </c>
      <c r="AS168" s="9" t="s">
        <v>66</v>
      </c>
      <c r="AT168" s="9">
        <v>40618.5</v>
      </c>
      <c r="AU168" s="9" t="s">
        <v>66</v>
      </c>
      <c r="AV168" s="9">
        <v>21167.3</v>
      </c>
      <c r="AW168" s="12" t="s">
        <v>65</v>
      </c>
    </row>
    <row r="169" spans="1:49" s="8" customFormat="1" x14ac:dyDescent="0.25">
      <c r="A169" s="9" t="s">
        <v>1484</v>
      </c>
      <c r="B169" s="9" t="s">
        <v>1485</v>
      </c>
      <c r="C169" s="9" t="s">
        <v>183</v>
      </c>
      <c r="D169" s="10" t="s">
        <v>183</v>
      </c>
      <c r="E169" s="9" t="s">
        <v>1486</v>
      </c>
      <c r="F169" s="9" t="s">
        <v>1487</v>
      </c>
      <c r="G169" s="9" t="s">
        <v>1123</v>
      </c>
      <c r="H169" s="9" t="s">
        <v>1124</v>
      </c>
      <c r="I169" s="9" t="s">
        <v>1125</v>
      </c>
      <c r="J169" s="9" t="s">
        <v>1488</v>
      </c>
      <c r="K169" s="9" t="s">
        <v>138</v>
      </c>
      <c r="L169" s="9" t="s">
        <v>1489</v>
      </c>
      <c r="M169" s="9" t="s">
        <v>64</v>
      </c>
      <c r="N169" s="9">
        <v>0.97919999999999996</v>
      </c>
      <c r="O169" s="9">
        <v>68</v>
      </c>
      <c r="P169" s="9">
        <v>0</v>
      </c>
      <c r="Q169" s="9">
        <v>2</v>
      </c>
      <c r="R169" s="9">
        <v>0</v>
      </c>
      <c r="S169" s="9">
        <v>331.95600000000002</v>
      </c>
      <c r="T169" s="9">
        <v>50</v>
      </c>
      <c r="U169" s="9">
        <v>2176</v>
      </c>
      <c r="V169" s="9">
        <v>239.6</v>
      </c>
      <c r="W169" s="9">
        <v>6.1</v>
      </c>
      <c r="X169" s="9">
        <v>1205.18</v>
      </c>
      <c r="Y169" s="9">
        <v>0.23691400000000001</v>
      </c>
      <c r="Z169" s="9">
        <v>0.68643900000000002</v>
      </c>
      <c r="AA169" s="9">
        <v>0.733653</v>
      </c>
      <c r="AB169" s="9">
        <v>0.38999</v>
      </c>
      <c r="AC169" s="9"/>
      <c r="AD169" s="10">
        <v>123143</v>
      </c>
      <c r="AE169" s="11">
        <v>85092.6</v>
      </c>
      <c r="AF169" s="9">
        <v>0.87636400000000003</v>
      </c>
      <c r="AG169" s="9">
        <v>0.97508099999999998</v>
      </c>
      <c r="AH169" s="9">
        <v>7</v>
      </c>
      <c r="AI169" s="9">
        <v>3</v>
      </c>
      <c r="AJ169" s="9">
        <v>4</v>
      </c>
      <c r="AK169" s="9">
        <v>71905.2</v>
      </c>
      <c r="AL169" s="9" t="s">
        <v>66</v>
      </c>
      <c r="AM169" s="9" t="s">
        <v>66</v>
      </c>
      <c r="AN169" s="9" t="s">
        <v>66</v>
      </c>
      <c r="AO169" s="9">
        <v>247136</v>
      </c>
      <c r="AP169" s="9">
        <v>50388.9</v>
      </c>
      <c r="AQ169" s="9">
        <v>39750.1</v>
      </c>
      <c r="AR169" s="9">
        <v>67980.399999999994</v>
      </c>
      <c r="AS169" s="9" t="s">
        <v>66</v>
      </c>
      <c r="AT169" s="9">
        <v>206747</v>
      </c>
      <c r="AU169" s="9" t="s">
        <v>66</v>
      </c>
      <c r="AV169" s="9">
        <v>25893.1</v>
      </c>
      <c r="AW169" s="12" t="s">
        <v>65</v>
      </c>
    </row>
    <row r="170" spans="1:49" s="8" customFormat="1" x14ac:dyDescent="0.25">
      <c r="A170" s="9" t="s">
        <v>1490</v>
      </c>
      <c r="B170" s="9" t="s">
        <v>1491</v>
      </c>
      <c r="C170" s="9" t="s">
        <v>1492</v>
      </c>
      <c r="D170" s="10" t="s">
        <v>1493</v>
      </c>
      <c r="E170" s="9" t="s">
        <v>1494</v>
      </c>
      <c r="F170" s="9" t="s">
        <v>1495</v>
      </c>
      <c r="G170" s="9" t="s">
        <v>1496</v>
      </c>
      <c r="H170" s="9" t="s">
        <v>1497</v>
      </c>
      <c r="I170" s="9" t="s">
        <v>1498</v>
      </c>
      <c r="J170" s="9" t="s">
        <v>1499</v>
      </c>
      <c r="K170" s="9" t="s">
        <v>1500</v>
      </c>
      <c r="L170" s="9" t="s">
        <v>1501</v>
      </c>
      <c r="M170" s="9" t="s">
        <v>64</v>
      </c>
      <c r="N170" s="9">
        <v>0.8538</v>
      </c>
      <c r="O170" s="9">
        <v>2</v>
      </c>
      <c r="P170" s="9">
        <v>0</v>
      </c>
      <c r="Q170" s="9">
        <v>2</v>
      </c>
      <c r="R170" s="9">
        <v>0</v>
      </c>
      <c r="S170" s="9">
        <v>5.0259999999999998</v>
      </c>
      <c r="T170" s="9">
        <v>2</v>
      </c>
      <c r="U170" s="9">
        <v>963</v>
      </c>
      <c r="V170" s="9">
        <v>106.3</v>
      </c>
      <c r="W170" s="9">
        <v>4.67</v>
      </c>
      <c r="X170" s="9">
        <v>9.06</v>
      </c>
      <c r="Y170" s="9">
        <v>0.211538</v>
      </c>
      <c r="Z170" s="9">
        <v>0.71410899999999999</v>
      </c>
      <c r="AA170" s="9">
        <v>0.65718399999999999</v>
      </c>
      <c r="AB170" s="9">
        <v>0.35257699999999997</v>
      </c>
      <c r="AC170" s="9"/>
      <c r="AD170" s="10">
        <v>109927</v>
      </c>
      <c r="AE170" s="11">
        <v>91590.7</v>
      </c>
      <c r="AF170" s="9">
        <v>1.0065900000000001</v>
      </c>
      <c r="AG170" s="9">
        <v>0.92825800000000003</v>
      </c>
      <c r="AH170" s="9">
        <v>7</v>
      </c>
      <c r="AI170" s="9">
        <v>3</v>
      </c>
      <c r="AJ170" s="9">
        <v>4</v>
      </c>
      <c r="AK170" s="9">
        <v>57682.400000000001</v>
      </c>
      <c r="AL170" s="9" t="s">
        <v>66</v>
      </c>
      <c r="AM170" s="9" t="s">
        <v>66</v>
      </c>
      <c r="AN170" s="9" t="s">
        <v>66</v>
      </c>
      <c r="AO170" s="9">
        <v>237028</v>
      </c>
      <c r="AP170" s="9">
        <v>35071.5</v>
      </c>
      <c r="AQ170" s="9">
        <v>27588.3</v>
      </c>
      <c r="AR170" s="9">
        <v>81857.899999999994</v>
      </c>
      <c r="AS170" s="9" t="s">
        <v>66</v>
      </c>
      <c r="AT170" s="9">
        <v>214411</v>
      </c>
      <c r="AU170" s="9" t="s">
        <v>66</v>
      </c>
      <c r="AV170" s="9">
        <v>42506</v>
      </c>
      <c r="AW170" s="12" t="s">
        <v>65</v>
      </c>
    </row>
    <row r="171" spans="1:49" s="8" customFormat="1" x14ac:dyDescent="0.25">
      <c r="A171" s="9" t="s">
        <v>1461</v>
      </c>
      <c r="B171" s="9" t="s">
        <v>1462</v>
      </c>
      <c r="C171" s="9" t="s">
        <v>1463</v>
      </c>
      <c r="D171" s="10" t="s">
        <v>1464</v>
      </c>
      <c r="E171" s="9" t="s">
        <v>1465</v>
      </c>
      <c r="F171" s="9" t="s">
        <v>1466</v>
      </c>
      <c r="G171" s="9" t="s">
        <v>753</v>
      </c>
      <c r="H171" s="9"/>
      <c r="I171" s="9" t="s">
        <v>1467</v>
      </c>
      <c r="J171" s="9" t="s">
        <v>1468</v>
      </c>
      <c r="K171" s="9" t="s">
        <v>757</v>
      </c>
      <c r="L171" s="9" t="s">
        <v>1469</v>
      </c>
      <c r="M171" s="9" t="s">
        <v>214</v>
      </c>
      <c r="N171" s="9">
        <v>0.57640000000000002</v>
      </c>
      <c r="O171" s="9">
        <v>4</v>
      </c>
      <c r="P171" s="9">
        <v>1</v>
      </c>
      <c r="Q171" s="9">
        <v>2</v>
      </c>
      <c r="R171" s="9">
        <v>0</v>
      </c>
      <c r="S171" s="9">
        <v>10.057</v>
      </c>
      <c r="T171" s="9">
        <v>23</v>
      </c>
      <c r="U171" s="9">
        <v>219</v>
      </c>
      <c r="V171" s="9">
        <v>22</v>
      </c>
      <c r="W171" s="9">
        <v>11.11</v>
      </c>
      <c r="X171" s="9">
        <v>11.86</v>
      </c>
      <c r="Y171" s="9">
        <v>0.17171400000000001</v>
      </c>
      <c r="Z171" s="9">
        <v>0.76464200000000004</v>
      </c>
      <c r="AA171" s="9">
        <v>0.55723699999999998</v>
      </c>
      <c r="AB171" s="9">
        <v>0.29583500000000001</v>
      </c>
      <c r="AC171" s="9"/>
      <c r="AD171" s="10">
        <v>128899</v>
      </c>
      <c r="AE171" s="11">
        <v>132188</v>
      </c>
      <c r="AF171" s="9">
        <v>1.2683599999999999</v>
      </c>
      <c r="AG171" s="9">
        <v>1.3322000000000001</v>
      </c>
      <c r="AH171" s="9">
        <v>6</v>
      </c>
      <c r="AI171" s="9">
        <v>3</v>
      </c>
      <c r="AJ171" s="9">
        <v>3</v>
      </c>
      <c r="AK171" s="9" t="s">
        <v>66</v>
      </c>
      <c r="AL171" s="9" t="s">
        <v>66</v>
      </c>
      <c r="AM171" s="9" t="s">
        <v>66</v>
      </c>
      <c r="AN171" s="9">
        <v>20577.5</v>
      </c>
      <c r="AO171" s="9">
        <v>316960</v>
      </c>
      <c r="AP171" s="9">
        <v>49160.9</v>
      </c>
      <c r="AQ171" s="9" t="s">
        <v>66</v>
      </c>
      <c r="AR171" s="9" t="s">
        <v>66</v>
      </c>
      <c r="AS171" s="9" t="s">
        <v>66</v>
      </c>
      <c r="AT171" s="9">
        <v>334938</v>
      </c>
      <c r="AU171" s="9">
        <v>17361.8</v>
      </c>
      <c r="AV171" s="9">
        <v>44264.2</v>
      </c>
      <c r="AW171" s="12" t="s">
        <v>65</v>
      </c>
    </row>
    <row r="172" spans="1:49" s="8" customFormat="1" x14ac:dyDescent="0.25">
      <c r="A172" s="9" t="s">
        <v>1549</v>
      </c>
      <c r="B172" s="9" t="s">
        <v>1550</v>
      </c>
      <c r="C172" s="9" t="s">
        <v>1551</v>
      </c>
      <c r="D172" s="10" t="s">
        <v>1551</v>
      </c>
      <c r="E172" s="9" t="s">
        <v>1552</v>
      </c>
      <c r="F172" s="9" t="s">
        <v>1553</v>
      </c>
      <c r="G172" s="9" t="s">
        <v>451</v>
      </c>
      <c r="H172" s="9" t="s">
        <v>1554</v>
      </c>
      <c r="I172" s="9"/>
      <c r="J172" s="9" t="s">
        <v>1555</v>
      </c>
      <c r="K172" s="9" t="s">
        <v>1556</v>
      </c>
      <c r="L172" s="9" t="s">
        <v>1557</v>
      </c>
      <c r="M172" s="9" t="s">
        <v>581</v>
      </c>
      <c r="N172" s="9">
        <v>0.53400000000000003</v>
      </c>
      <c r="O172" s="9">
        <v>4</v>
      </c>
      <c r="P172" s="9">
        <v>0</v>
      </c>
      <c r="Q172" s="9">
        <v>4</v>
      </c>
      <c r="R172" s="9">
        <v>0</v>
      </c>
      <c r="S172" s="9">
        <v>11.215999999999999</v>
      </c>
      <c r="T172" s="9">
        <v>26</v>
      </c>
      <c r="U172" s="9">
        <v>194</v>
      </c>
      <c r="V172" s="9">
        <v>21.5</v>
      </c>
      <c r="W172" s="9">
        <v>5.81</v>
      </c>
      <c r="X172" s="9">
        <v>27.67</v>
      </c>
      <c r="Y172" s="9">
        <v>0.13139600000000001</v>
      </c>
      <c r="Z172" s="9">
        <v>0.81255900000000003</v>
      </c>
      <c r="AA172" s="9">
        <v>0.51837</v>
      </c>
      <c r="AB172" s="9">
        <v>0.245361</v>
      </c>
      <c r="AC172" s="9"/>
      <c r="AD172" s="10">
        <v>231847</v>
      </c>
      <c r="AE172" s="11">
        <v>78669.5</v>
      </c>
      <c r="AF172" s="9">
        <v>1.24952</v>
      </c>
      <c r="AG172" s="9">
        <v>1.4132899999999999</v>
      </c>
      <c r="AH172" s="9">
        <v>7</v>
      </c>
      <c r="AI172" s="9">
        <v>3</v>
      </c>
      <c r="AJ172" s="9">
        <v>4</v>
      </c>
      <c r="AK172" s="9">
        <v>132083</v>
      </c>
      <c r="AL172" s="9" t="s">
        <v>66</v>
      </c>
      <c r="AM172" s="9" t="s">
        <v>66</v>
      </c>
      <c r="AN172" s="9" t="s">
        <v>66</v>
      </c>
      <c r="AO172" s="9">
        <v>558244</v>
      </c>
      <c r="AP172" s="9">
        <v>5215.47</v>
      </c>
      <c r="AQ172" s="9">
        <v>244998</v>
      </c>
      <c r="AR172" s="9" t="s">
        <v>66</v>
      </c>
      <c r="AS172" s="9" t="s">
        <v>66</v>
      </c>
      <c r="AT172" s="9">
        <v>18280.599999999999</v>
      </c>
      <c r="AU172" s="9">
        <v>16716.2</v>
      </c>
      <c r="AV172" s="9">
        <v>34683.199999999997</v>
      </c>
      <c r="AW172" s="12" t="s">
        <v>65</v>
      </c>
    </row>
    <row r="173" spans="1:49" s="8" customFormat="1" x14ac:dyDescent="0.25">
      <c r="A173" s="9" t="s">
        <v>1502</v>
      </c>
      <c r="B173" s="9" t="s">
        <v>1503</v>
      </c>
      <c r="C173" s="9" t="s">
        <v>1504</v>
      </c>
      <c r="D173" s="10" t="s">
        <v>1504</v>
      </c>
      <c r="E173" s="9" t="s">
        <v>1505</v>
      </c>
      <c r="F173" s="9" t="s">
        <v>1506</v>
      </c>
      <c r="G173" s="9" t="s">
        <v>1507</v>
      </c>
      <c r="H173" s="9" t="s">
        <v>1508</v>
      </c>
      <c r="I173" s="9"/>
      <c r="J173" s="9" t="s">
        <v>1509</v>
      </c>
      <c r="K173" s="9" t="s">
        <v>638</v>
      </c>
      <c r="L173" s="9" t="s">
        <v>1510</v>
      </c>
      <c r="M173" s="9" t="s">
        <v>581</v>
      </c>
      <c r="N173" s="9">
        <v>0.50019999999999998</v>
      </c>
      <c r="O173" s="9">
        <v>4</v>
      </c>
      <c r="P173" s="9">
        <v>0</v>
      </c>
      <c r="Q173" s="9">
        <v>4</v>
      </c>
      <c r="R173" s="9">
        <v>0</v>
      </c>
      <c r="S173" s="9">
        <v>10.89</v>
      </c>
      <c r="T173" s="9">
        <v>8</v>
      </c>
      <c r="U173" s="9">
        <v>508</v>
      </c>
      <c r="V173" s="9">
        <v>56.9</v>
      </c>
      <c r="W173" s="9">
        <v>7.61</v>
      </c>
      <c r="X173" s="9">
        <v>14.24</v>
      </c>
      <c r="Y173" s="9">
        <v>0.16476399999999999</v>
      </c>
      <c r="Z173" s="9">
        <v>0.78759400000000002</v>
      </c>
      <c r="AA173" s="9">
        <v>0.49715100000000001</v>
      </c>
      <c r="AB173" s="9">
        <v>0.27814899999999998</v>
      </c>
      <c r="AC173" s="9"/>
      <c r="AD173" s="10">
        <v>172002</v>
      </c>
      <c r="AE173" s="11">
        <v>56603.8</v>
      </c>
      <c r="AF173" s="9">
        <v>1.02973</v>
      </c>
      <c r="AG173" s="9">
        <v>1.21112</v>
      </c>
      <c r="AH173" s="9">
        <v>8</v>
      </c>
      <c r="AI173" s="9">
        <v>3</v>
      </c>
      <c r="AJ173" s="9">
        <v>5</v>
      </c>
      <c r="AK173" s="9">
        <v>134482</v>
      </c>
      <c r="AL173" s="9" t="s">
        <v>66</v>
      </c>
      <c r="AM173" s="9" t="s">
        <v>66</v>
      </c>
      <c r="AN173" s="9" t="s">
        <v>66</v>
      </c>
      <c r="AO173" s="9">
        <v>364872</v>
      </c>
      <c r="AP173" s="9">
        <v>16652.3</v>
      </c>
      <c r="AQ173" s="9">
        <v>175075</v>
      </c>
      <c r="AR173" s="9">
        <v>17699.900000000001</v>
      </c>
      <c r="AS173" s="9" t="s">
        <v>66</v>
      </c>
      <c r="AT173" s="9">
        <v>57637.599999999999</v>
      </c>
      <c r="AU173" s="9">
        <v>16739.900000000001</v>
      </c>
      <c r="AV173" s="9">
        <v>15866.7</v>
      </c>
      <c r="AW173" s="12" t="s">
        <v>65</v>
      </c>
    </row>
    <row r="174" spans="1:49" s="8" customFormat="1" x14ac:dyDescent="0.25">
      <c r="A174" s="9" t="s">
        <v>1517</v>
      </c>
      <c r="B174" s="9" t="s">
        <v>1518</v>
      </c>
      <c r="C174" s="9" t="s">
        <v>1519</v>
      </c>
      <c r="D174" s="10" t="s">
        <v>1519</v>
      </c>
      <c r="E174" s="9"/>
      <c r="F174" s="9"/>
      <c r="G174" s="9"/>
      <c r="H174" s="9"/>
      <c r="I174" s="9"/>
      <c r="J174" s="9" t="s">
        <v>1520</v>
      </c>
      <c r="K174" s="9" t="s">
        <v>100</v>
      </c>
      <c r="L174" s="9"/>
      <c r="M174" s="9" t="s">
        <v>581</v>
      </c>
      <c r="N174" s="9">
        <v>0.53239999999999998</v>
      </c>
      <c r="O174" s="9">
        <v>2</v>
      </c>
      <c r="P174" s="9">
        <v>0</v>
      </c>
      <c r="Q174" s="9">
        <v>2</v>
      </c>
      <c r="R174" s="9">
        <v>0</v>
      </c>
      <c r="S174" s="9">
        <v>3.335</v>
      </c>
      <c r="T174" s="9">
        <v>10</v>
      </c>
      <c r="U174" s="9">
        <v>301</v>
      </c>
      <c r="V174" s="9">
        <v>32.200000000000003</v>
      </c>
      <c r="W174" s="9">
        <v>6.95</v>
      </c>
      <c r="X174" s="9">
        <v>12.13</v>
      </c>
      <c r="Y174" s="9">
        <v>0.164941</v>
      </c>
      <c r="Z174" s="9">
        <v>0.78468599999999999</v>
      </c>
      <c r="AA174" s="9">
        <v>0.46874100000000002</v>
      </c>
      <c r="AB174" s="9">
        <v>0.27276899999999998</v>
      </c>
      <c r="AC174" s="9"/>
      <c r="AD174" s="10">
        <v>66454.899999999994</v>
      </c>
      <c r="AE174" s="11">
        <v>26212.5</v>
      </c>
      <c r="AF174" s="9">
        <v>0.87973800000000002</v>
      </c>
      <c r="AG174" s="9">
        <v>0.37424200000000002</v>
      </c>
      <c r="AH174" s="9">
        <v>7</v>
      </c>
      <c r="AI174" s="9">
        <v>3</v>
      </c>
      <c r="AJ174" s="9">
        <v>4</v>
      </c>
      <c r="AK174" s="9">
        <v>61668.9</v>
      </c>
      <c r="AL174" s="9" t="s">
        <v>66</v>
      </c>
      <c r="AM174" s="9" t="s">
        <v>66</v>
      </c>
      <c r="AN174" s="9" t="s">
        <v>66</v>
      </c>
      <c r="AO174" s="9">
        <v>127164</v>
      </c>
      <c r="AP174" s="9">
        <v>10532.1</v>
      </c>
      <c r="AQ174" s="9">
        <v>15313.7</v>
      </c>
      <c r="AR174" s="9">
        <v>25322.9</v>
      </c>
      <c r="AS174" s="9" t="s">
        <v>66</v>
      </c>
      <c r="AT174" s="9">
        <v>39165</v>
      </c>
      <c r="AU174" s="9" t="s">
        <v>66</v>
      </c>
      <c r="AV174" s="9">
        <v>25048.400000000001</v>
      </c>
      <c r="AW174" s="12" t="s">
        <v>65</v>
      </c>
    </row>
    <row r="175" spans="1:49" s="8" customFormat="1" x14ac:dyDescent="0.25">
      <c r="A175" s="9" t="s">
        <v>1521</v>
      </c>
      <c r="B175" s="9" t="s">
        <v>1522</v>
      </c>
      <c r="C175" s="9" t="s">
        <v>1523</v>
      </c>
      <c r="D175" s="10" t="s">
        <v>498</v>
      </c>
      <c r="E175" s="9" t="s">
        <v>1524</v>
      </c>
      <c r="F175" s="9" t="s">
        <v>1525</v>
      </c>
      <c r="G175" s="9" t="s">
        <v>994</v>
      </c>
      <c r="H175" s="9" t="s">
        <v>1114</v>
      </c>
      <c r="I175" s="9" t="s">
        <v>1526</v>
      </c>
      <c r="J175" s="9" t="s">
        <v>1527</v>
      </c>
      <c r="K175" s="9" t="s">
        <v>1528</v>
      </c>
      <c r="L175" s="9" t="s">
        <v>1529</v>
      </c>
      <c r="M175" s="9" t="s">
        <v>64</v>
      </c>
      <c r="N175" s="9">
        <v>0.8992</v>
      </c>
      <c r="O175" s="9">
        <v>5</v>
      </c>
      <c r="P175" s="9">
        <v>0</v>
      </c>
      <c r="Q175" s="9">
        <v>5</v>
      </c>
      <c r="R175" s="9">
        <v>0</v>
      </c>
      <c r="S175" s="9">
        <v>8.48</v>
      </c>
      <c r="T175" s="9">
        <v>5</v>
      </c>
      <c r="U175" s="9">
        <v>1372</v>
      </c>
      <c r="V175" s="9">
        <v>129.5</v>
      </c>
      <c r="W175" s="9">
        <v>9.19</v>
      </c>
      <c r="X175" s="9">
        <v>13.8</v>
      </c>
      <c r="Y175" s="9">
        <v>0.116852</v>
      </c>
      <c r="Z175" s="9">
        <v>0.830013</v>
      </c>
      <c r="AA175" s="9">
        <v>0.41126800000000002</v>
      </c>
      <c r="AB175" s="9">
        <v>0.21270700000000001</v>
      </c>
      <c r="AC175" s="9"/>
      <c r="AD175" s="10">
        <v>85371.199999999997</v>
      </c>
      <c r="AE175" s="11">
        <v>93628</v>
      </c>
      <c r="AF175" s="9">
        <v>1.3952899999999999</v>
      </c>
      <c r="AG175" s="9">
        <v>1.4475</v>
      </c>
      <c r="AH175" s="9">
        <v>7</v>
      </c>
      <c r="AI175" s="9">
        <v>3</v>
      </c>
      <c r="AJ175" s="9">
        <v>4</v>
      </c>
      <c r="AK175" s="9">
        <v>25019.4</v>
      </c>
      <c r="AL175" s="9" t="s">
        <v>66</v>
      </c>
      <c r="AM175" s="9" t="s">
        <v>66</v>
      </c>
      <c r="AN175" s="9" t="s">
        <v>66</v>
      </c>
      <c r="AO175" s="9">
        <v>222585</v>
      </c>
      <c r="AP175" s="9">
        <v>8508.73</v>
      </c>
      <c r="AQ175" s="9">
        <v>10148.1</v>
      </c>
      <c r="AR175" s="9">
        <v>62618.6</v>
      </c>
      <c r="AS175" s="9" t="s">
        <v>66</v>
      </c>
      <c r="AT175" s="9">
        <v>293382</v>
      </c>
      <c r="AU175" s="9">
        <v>8363.6200000000008</v>
      </c>
      <c r="AV175" s="9" t="s">
        <v>66</v>
      </c>
      <c r="AW175" s="12" t="s">
        <v>65</v>
      </c>
    </row>
    <row r="176" spans="1:49" s="8" customFormat="1" x14ac:dyDescent="0.25">
      <c r="A176" s="9" t="s">
        <v>1577</v>
      </c>
      <c r="B176" s="9" t="s">
        <v>1578</v>
      </c>
      <c r="C176" s="9" t="s">
        <v>1579</v>
      </c>
      <c r="D176" s="10" t="s">
        <v>1579</v>
      </c>
      <c r="E176" s="9" t="s">
        <v>1580</v>
      </c>
      <c r="F176" s="9"/>
      <c r="G176" s="9" t="s">
        <v>920</v>
      </c>
      <c r="H176" s="9"/>
      <c r="I176" s="9"/>
      <c r="J176" s="9" t="s">
        <v>1581</v>
      </c>
      <c r="K176" s="9"/>
      <c r="L176" s="9"/>
      <c r="M176" s="9" t="s">
        <v>581</v>
      </c>
      <c r="N176" s="9">
        <v>0.61860000000000004</v>
      </c>
      <c r="O176" s="9">
        <v>2</v>
      </c>
      <c r="P176" s="9">
        <v>0</v>
      </c>
      <c r="Q176" s="9">
        <v>2</v>
      </c>
      <c r="R176" s="9">
        <v>0</v>
      </c>
      <c r="S176" s="9">
        <v>4.0679999999999996</v>
      </c>
      <c r="T176" s="9">
        <v>10</v>
      </c>
      <c r="U176" s="9">
        <v>176</v>
      </c>
      <c r="V176" s="9">
        <v>19.600000000000001</v>
      </c>
      <c r="W176" s="9">
        <v>5.21</v>
      </c>
      <c r="X176" s="9">
        <v>6.31</v>
      </c>
      <c r="Y176" s="9">
        <v>8.8490299999999994E-2</v>
      </c>
      <c r="Z176" s="9">
        <v>0.86124100000000003</v>
      </c>
      <c r="AA176" s="9">
        <v>0.30244799999999999</v>
      </c>
      <c r="AB176" s="9">
        <v>0.16229499999999999</v>
      </c>
      <c r="AC176" s="9"/>
      <c r="AD176" s="10">
        <v>158928</v>
      </c>
      <c r="AE176" s="11">
        <v>21343.9</v>
      </c>
      <c r="AF176" s="9">
        <v>1.1081300000000001</v>
      </c>
      <c r="AG176" s="9">
        <v>0.83523000000000003</v>
      </c>
      <c r="AH176" s="9">
        <v>9</v>
      </c>
      <c r="AI176" s="9">
        <v>3</v>
      </c>
      <c r="AJ176" s="9">
        <v>6</v>
      </c>
      <c r="AK176" s="9">
        <v>81582.7</v>
      </c>
      <c r="AL176" s="9">
        <v>34724</v>
      </c>
      <c r="AM176" s="9" t="s">
        <v>66</v>
      </c>
      <c r="AN176" s="9" t="s">
        <v>66</v>
      </c>
      <c r="AO176" s="9">
        <v>360476</v>
      </c>
      <c r="AP176" s="9" t="s">
        <v>66</v>
      </c>
      <c r="AQ176" s="9">
        <v>50890.8</v>
      </c>
      <c r="AR176" s="9">
        <v>7165.12</v>
      </c>
      <c r="AS176" s="9">
        <v>8157.35</v>
      </c>
      <c r="AT176" s="9">
        <v>20081.3</v>
      </c>
      <c r="AU176" s="9">
        <v>7863.95</v>
      </c>
      <c r="AV176" s="9">
        <v>33904.699999999997</v>
      </c>
      <c r="AW176" s="12" t="s">
        <v>65</v>
      </c>
    </row>
    <row r="177" spans="1:49" s="8" customFormat="1" x14ac:dyDescent="0.25">
      <c r="A177" s="9" t="s">
        <v>1441</v>
      </c>
      <c r="B177" s="9" t="s">
        <v>1442</v>
      </c>
      <c r="C177" s="9" t="s">
        <v>1443</v>
      </c>
      <c r="D177" s="10" t="s">
        <v>1361</v>
      </c>
      <c r="E177" s="9" t="s">
        <v>1444</v>
      </c>
      <c r="F177" s="9" t="s">
        <v>1445</v>
      </c>
      <c r="G177" s="9" t="s">
        <v>1446</v>
      </c>
      <c r="H177" s="9" t="s">
        <v>876</v>
      </c>
      <c r="I177" s="9" t="s">
        <v>1447</v>
      </c>
      <c r="J177" s="9" t="s">
        <v>1448</v>
      </c>
      <c r="K177" s="9" t="s">
        <v>1449</v>
      </c>
      <c r="L177" s="9" t="s">
        <v>1450</v>
      </c>
      <c r="M177" s="9" t="s">
        <v>64</v>
      </c>
      <c r="N177" s="9">
        <v>0.77559999999999996</v>
      </c>
      <c r="O177" s="9">
        <v>2</v>
      </c>
      <c r="P177" s="9">
        <v>0</v>
      </c>
      <c r="Q177" s="9">
        <v>2</v>
      </c>
      <c r="R177" s="9">
        <v>0</v>
      </c>
      <c r="S177" s="9">
        <v>3.0619999999999998</v>
      </c>
      <c r="T177" s="9">
        <v>1</v>
      </c>
      <c r="U177" s="9">
        <v>2110</v>
      </c>
      <c r="V177" s="9">
        <v>231.7</v>
      </c>
      <c r="W177" s="9">
        <v>4.8899999999999997</v>
      </c>
      <c r="X177" s="9">
        <v>4.47</v>
      </c>
      <c r="Y177" s="9">
        <v>0.11167299999999999</v>
      </c>
      <c r="Z177" s="9">
        <v>0.84464499999999998</v>
      </c>
      <c r="AA177" s="9">
        <v>0.28207300000000002</v>
      </c>
      <c r="AB177" s="9">
        <v>0.181649</v>
      </c>
      <c r="AC177" s="9"/>
      <c r="AD177" s="10">
        <v>65900.3</v>
      </c>
      <c r="AE177" s="11">
        <v>33395.9</v>
      </c>
      <c r="AF177" s="9">
        <v>0.39531899999999998</v>
      </c>
      <c r="AG177" s="9">
        <v>0.76398900000000003</v>
      </c>
      <c r="AH177" s="9">
        <v>6</v>
      </c>
      <c r="AI177" s="9">
        <v>2</v>
      </c>
      <c r="AJ177" s="9">
        <v>4</v>
      </c>
      <c r="AK177" s="9">
        <v>47479</v>
      </c>
      <c r="AL177" s="9" t="s">
        <v>66</v>
      </c>
      <c r="AM177" s="9" t="s">
        <v>66</v>
      </c>
      <c r="AN177" s="9" t="s">
        <v>66</v>
      </c>
      <c r="AO177" s="9">
        <v>84321.600000000006</v>
      </c>
      <c r="AP177" s="9" t="s">
        <v>66</v>
      </c>
      <c r="AQ177" s="9" t="s">
        <v>66</v>
      </c>
      <c r="AR177" s="9">
        <v>20021.5</v>
      </c>
      <c r="AS177" s="9" t="s">
        <v>66</v>
      </c>
      <c r="AT177" s="9">
        <v>67483.3</v>
      </c>
      <c r="AU177" s="9">
        <v>8940.26</v>
      </c>
      <c r="AV177" s="9">
        <v>37138.6</v>
      </c>
      <c r="AW177" s="12" t="s">
        <v>65</v>
      </c>
    </row>
    <row r="178" spans="1:49" s="8" customFormat="1" x14ac:dyDescent="0.25">
      <c r="A178" s="9" t="s">
        <v>1420</v>
      </c>
      <c r="B178" s="9" t="s">
        <v>1421</v>
      </c>
      <c r="C178" s="9" t="s">
        <v>1422</v>
      </c>
      <c r="D178" s="10" t="s">
        <v>1423</v>
      </c>
      <c r="E178" s="9"/>
      <c r="F178" s="9" t="s">
        <v>1424</v>
      </c>
      <c r="G178" s="9" t="s">
        <v>1425</v>
      </c>
      <c r="H178" s="9"/>
      <c r="I178" s="9" t="s">
        <v>1426</v>
      </c>
      <c r="J178" s="9" t="s">
        <v>1427</v>
      </c>
      <c r="K178" s="9" t="s">
        <v>1428</v>
      </c>
      <c r="L178" s="9" t="s">
        <v>1429</v>
      </c>
      <c r="M178" s="9" t="s">
        <v>581</v>
      </c>
      <c r="N178" s="9">
        <v>0.61619999999999997</v>
      </c>
      <c r="O178" s="9">
        <v>2</v>
      </c>
      <c r="P178" s="9">
        <v>0</v>
      </c>
      <c r="Q178" s="9">
        <v>2</v>
      </c>
      <c r="R178" s="9">
        <v>0</v>
      </c>
      <c r="S178" s="9">
        <v>6.8010000000000002</v>
      </c>
      <c r="T178" s="9">
        <v>15</v>
      </c>
      <c r="U178" s="9">
        <v>165</v>
      </c>
      <c r="V178" s="9">
        <v>18.5</v>
      </c>
      <c r="W178" s="9">
        <v>7.97</v>
      </c>
      <c r="X178" s="9">
        <v>8.58</v>
      </c>
      <c r="Y178" s="9">
        <v>4.0501599999999999E-2</v>
      </c>
      <c r="Z178" s="9">
        <v>0.94645199999999996</v>
      </c>
      <c r="AA178" s="9">
        <v>0.137379</v>
      </c>
      <c r="AB178" s="9">
        <v>7.6415499999999997E-2</v>
      </c>
      <c r="AC178" s="9"/>
      <c r="AD178" s="10">
        <v>108604</v>
      </c>
      <c r="AE178" s="11">
        <v>48214.6</v>
      </c>
      <c r="AF178" s="9">
        <v>0.99217500000000003</v>
      </c>
      <c r="AG178" s="9">
        <v>0.98891099999999998</v>
      </c>
      <c r="AH178" s="9">
        <v>6</v>
      </c>
      <c r="AI178" s="9">
        <v>2</v>
      </c>
      <c r="AJ178" s="9">
        <v>4</v>
      </c>
      <c r="AK178" s="9">
        <v>32410.400000000001</v>
      </c>
      <c r="AL178" s="9" t="s">
        <v>66</v>
      </c>
      <c r="AM178" s="9" t="s">
        <v>66</v>
      </c>
      <c r="AN178" s="9" t="s">
        <v>66</v>
      </c>
      <c r="AO178" s="9">
        <v>184798</v>
      </c>
      <c r="AP178" s="9" t="s">
        <v>66</v>
      </c>
      <c r="AQ178" s="9">
        <v>56777.9</v>
      </c>
      <c r="AR178" s="9" t="s">
        <v>66</v>
      </c>
      <c r="AS178" s="9" t="s">
        <v>66</v>
      </c>
      <c r="AT178" s="9">
        <v>112100</v>
      </c>
      <c r="AU178" s="9">
        <v>7465.12</v>
      </c>
      <c r="AV178" s="9">
        <v>16514.8</v>
      </c>
      <c r="AW178" s="12" t="s">
        <v>65</v>
      </c>
    </row>
    <row r="179" spans="1:49" s="8" customFormat="1" x14ac:dyDescent="0.25">
      <c r="A179" s="9" t="s">
        <v>1477</v>
      </c>
      <c r="B179" s="9" t="s">
        <v>1478</v>
      </c>
      <c r="C179" s="9" t="s">
        <v>1479</v>
      </c>
      <c r="D179" s="10" t="s">
        <v>1479</v>
      </c>
      <c r="E179" s="9" t="s">
        <v>1480</v>
      </c>
      <c r="F179" s="9" t="s">
        <v>1082</v>
      </c>
      <c r="G179" s="9" t="s">
        <v>210</v>
      </c>
      <c r="H179" s="9"/>
      <c r="I179" s="9" t="s">
        <v>1085</v>
      </c>
      <c r="J179" s="9" t="s">
        <v>1481</v>
      </c>
      <c r="K179" s="9" t="s">
        <v>1482</v>
      </c>
      <c r="L179" s="9" t="s">
        <v>1483</v>
      </c>
      <c r="M179" s="9" t="s">
        <v>214</v>
      </c>
      <c r="N179" s="9">
        <v>0.56840000000000002</v>
      </c>
      <c r="O179" s="9">
        <v>8</v>
      </c>
      <c r="P179" s="9">
        <v>4</v>
      </c>
      <c r="Q179" s="9">
        <v>4</v>
      </c>
      <c r="R179" s="9">
        <v>0</v>
      </c>
      <c r="S179" s="9">
        <v>26.271999999999998</v>
      </c>
      <c r="T179" s="9">
        <v>24</v>
      </c>
      <c r="U179" s="9">
        <v>477</v>
      </c>
      <c r="V179" s="9">
        <v>52.9</v>
      </c>
      <c r="W179" s="9">
        <v>5.19</v>
      </c>
      <c r="X179" s="9">
        <v>56.56</v>
      </c>
      <c r="Y179" s="9">
        <v>2.78125E-2</v>
      </c>
      <c r="Z179" s="9">
        <v>0.959345</v>
      </c>
      <c r="AA179" s="9">
        <v>0.125976</v>
      </c>
      <c r="AB179" s="9">
        <v>5.7825599999999998E-2</v>
      </c>
      <c r="AC179" s="9"/>
      <c r="AD179" s="10">
        <v>320771</v>
      </c>
      <c r="AE179" s="11">
        <v>161276</v>
      </c>
      <c r="AF179" s="9">
        <v>1.1129800000000001</v>
      </c>
      <c r="AG179" s="9">
        <v>0.90833399999999997</v>
      </c>
      <c r="AH179" s="9">
        <v>8</v>
      </c>
      <c r="AI179" s="9">
        <v>3</v>
      </c>
      <c r="AJ179" s="9">
        <v>5</v>
      </c>
      <c r="AK179" s="9">
        <v>172676</v>
      </c>
      <c r="AL179" s="9" t="s">
        <v>66</v>
      </c>
      <c r="AM179" s="9" t="s">
        <v>66</v>
      </c>
      <c r="AN179" s="9" t="s">
        <v>66</v>
      </c>
      <c r="AO179" s="9">
        <v>727998</v>
      </c>
      <c r="AP179" s="9">
        <v>61639.4</v>
      </c>
      <c r="AQ179" s="9">
        <v>373022</v>
      </c>
      <c r="AR179" s="9">
        <v>64738.400000000001</v>
      </c>
      <c r="AS179" s="9">
        <v>12334.2</v>
      </c>
      <c r="AT179" s="9">
        <v>244970</v>
      </c>
      <c r="AU179" s="9" t="s">
        <v>66</v>
      </c>
      <c r="AV179" s="9">
        <v>111316</v>
      </c>
      <c r="AW179" s="12" t="s">
        <v>65</v>
      </c>
    </row>
    <row r="180" spans="1:49" s="8" customFormat="1" x14ac:dyDescent="0.25">
      <c r="A180" s="9" t="s">
        <v>1470</v>
      </c>
      <c r="B180" s="9" t="s">
        <v>1471</v>
      </c>
      <c r="C180" s="9" t="s">
        <v>1472</v>
      </c>
      <c r="D180" s="10" t="s">
        <v>1473</v>
      </c>
      <c r="E180" s="9" t="s">
        <v>1465</v>
      </c>
      <c r="F180" s="9" t="s">
        <v>1466</v>
      </c>
      <c r="G180" s="9" t="s">
        <v>1474</v>
      </c>
      <c r="H180" s="9"/>
      <c r="I180" s="9" t="s">
        <v>1467</v>
      </c>
      <c r="J180" s="9" t="s">
        <v>1475</v>
      </c>
      <c r="K180" s="9" t="s">
        <v>1476</v>
      </c>
      <c r="L180" s="9" t="s">
        <v>1469</v>
      </c>
      <c r="M180" s="9" t="s">
        <v>581</v>
      </c>
      <c r="N180" s="9">
        <v>0.59130000000000005</v>
      </c>
      <c r="O180" s="9">
        <v>4</v>
      </c>
      <c r="P180" s="9">
        <v>0</v>
      </c>
      <c r="Q180" s="9">
        <v>2</v>
      </c>
      <c r="R180" s="9">
        <v>0</v>
      </c>
      <c r="S180" s="9">
        <v>11.294</v>
      </c>
      <c r="T180" s="9">
        <v>24</v>
      </c>
      <c r="U180" s="9">
        <v>212</v>
      </c>
      <c r="V180" s="9">
        <v>21.3</v>
      </c>
      <c r="W180" s="9">
        <v>11</v>
      </c>
      <c r="X180" s="9">
        <v>13.97</v>
      </c>
      <c r="Y180" s="9">
        <v>5.8794900000000002E-3</v>
      </c>
      <c r="Z180" s="9">
        <v>0.98846900000000004</v>
      </c>
      <c r="AA180" s="9">
        <v>1.6941899999999999E-2</v>
      </c>
      <c r="AB180" s="9">
        <v>1.07197E-2</v>
      </c>
      <c r="AC180" s="9"/>
      <c r="AD180" s="10">
        <v>65529.8</v>
      </c>
      <c r="AE180" s="11">
        <v>50202.2</v>
      </c>
      <c r="AF180" s="9">
        <v>1.0379700000000001</v>
      </c>
      <c r="AG180" s="9">
        <v>1.53085</v>
      </c>
      <c r="AH180" s="9">
        <v>8</v>
      </c>
      <c r="AI180" s="9">
        <v>3</v>
      </c>
      <c r="AJ180" s="9">
        <v>5</v>
      </c>
      <c r="AK180" s="9" t="s">
        <v>66</v>
      </c>
      <c r="AL180" s="9" t="s">
        <v>66</v>
      </c>
      <c r="AM180" s="9" t="s">
        <v>66</v>
      </c>
      <c r="AN180" s="9">
        <v>23009.8</v>
      </c>
      <c r="AO180" s="9">
        <v>143978</v>
      </c>
      <c r="AP180" s="9">
        <v>29601.8</v>
      </c>
      <c r="AQ180" s="9" t="s">
        <v>66</v>
      </c>
      <c r="AR180" s="9">
        <v>7488.89</v>
      </c>
      <c r="AS180" s="9">
        <v>7588.31</v>
      </c>
      <c r="AT180" s="9">
        <v>186385</v>
      </c>
      <c r="AU180" s="9">
        <v>16242.8</v>
      </c>
      <c r="AV180" s="9">
        <v>33305.9</v>
      </c>
      <c r="AW180" s="12" t="s">
        <v>65</v>
      </c>
    </row>
    <row r="181" spans="1:49" s="8" customFormat="1" x14ac:dyDescent="0.25">
      <c r="A181" s="9" t="s">
        <v>1558</v>
      </c>
      <c r="B181" s="9" t="s">
        <v>1559</v>
      </c>
      <c r="C181" s="9" t="s">
        <v>1560</v>
      </c>
      <c r="D181" s="10" t="s">
        <v>1560</v>
      </c>
      <c r="E181" s="9" t="s">
        <v>1561</v>
      </c>
      <c r="F181" s="9" t="s">
        <v>1370</v>
      </c>
      <c r="G181" s="9" t="s">
        <v>1562</v>
      </c>
      <c r="H181" s="9" t="s">
        <v>1372</v>
      </c>
      <c r="I181" s="9"/>
      <c r="J181" s="9" t="s">
        <v>1563</v>
      </c>
      <c r="K181" s="9" t="s">
        <v>1564</v>
      </c>
      <c r="L181" s="9" t="s">
        <v>1565</v>
      </c>
      <c r="M181" s="9" t="s">
        <v>214</v>
      </c>
      <c r="N181" s="9">
        <v>0.5494</v>
      </c>
      <c r="O181" s="9">
        <v>11</v>
      </c>
      <c r="P181" s="9">
        <v>0</v>
      </c>
      <c r="Q181" s="9">
        <v>7</v>
      </c>
      <c r="R181" s="9">
        <v>0</v>
      </c>
      <c r="S181" s="9">
        <v>32.848999999999997</v>
      </c>
      <c r="T181" s="9">
        <v>15</v>
      </c>
      <c r="U181" s="9">
        <v>843</v>
      </c>
      <c r="V181" s="9">
        <v>96.7</v>
      </c>
      <c r="W181" s="9">
        <v>6.73</v>
      </c>
      <c r="X181" s="9">
        <v>64.47</v>
      </c>
      <c r="Y181" s="9">
        <v>1.15295E-3</v>
      </c>
      <c r="Z181" s="9">
        <v>0.99680000000000002</v>
      </c>
      <c r="AA181" s="9">
        <v>4.8074700000000003E-3</v>
      </c>
      <c r="AB181" s="9">
        <v>2.3904400000000002E-3</v>
      </c>
      <c r="AC181" s="9"/>
      <c r="AD181" s="10">
        <v>155700</v>
      </c>
      <c r="AE181" s="11">
        <v>45451.3</v>
      </c>
      <c r="AF181" s="9">
        <v>1.6125499999999999</v>
      </c>
      <c r="AG181" s="9">
        <v>1.4368300000000001</v>
      </c>
      <c r="AH181" s="9">
        <v>8</v>
      </c>
      <c r="AI181" s="9">
        <v>3</v>
      </c>
      <c r="AJ181" s="9">
        <v>5</v>
      </c>
      <c r="AK181" s="9">
        <v>11895.2</v>
      </c>
      <c r="AL181" s="9">
        <v>9592.9699999999993</v>
      </c>
      <c r="AM181" s="9" t="s">
        <v>66</v>
      </c>
      <c r="AN181" s="9" t="s">
        <v>66</v>
      </c>
      <c r="AO181" s="9">
        <v>445611</v>
      </c>
      <c r="AP181" s="9" t="s">
        <v>66</v>
      </c>
      <c r="AQ181" s="9">
        <v>160954</v>
      </c>
      <c r="AR181" s="9">
        <v>10294.299999999999</v>
      </c>
      <c r="AS181" s="9" t="s">
        <v>66</v>
      </c>
      <c r="AT181" s="9">
        <v>32881.199999999997</v>
      </c>
      <c r="AU181" s="9">
        <v>7840.13</v>
      </c>
      <c r="AV181" s="9">
        <v>15286.8</v>
      </c>
      <c r="AW181" s="12" t="s">
        <v>65</v>
      </c>
    </row>
    <row r="182" spans="1:49" s="8" customFormat="1" x14ac:dyDescent="0.25">
      <c r="A182" s="9" t="s">
        <v>1451</v>
      </c>
      <c r="B182" s="9" t="s">
        <v>1452</v>
      </c>
      <c r="C182" s="9" t="s">
        <v>1453</v>
      </c>
      <c r="D182" s="10" t="s">
        <v>1454</v>
      </c>
      <c r="E182" s="9" t="s">
        <v>1455</v>
      </c>
      <c r="F182" s="9" t="s">
        <v>1456</v>
      </c>
      <c r="G182" s="9" t="s">
        <v>1338</v>
      </c>
      <c r="H182" s="9" t="s">
        <v>1457</v>
      </c>
      <c r="I182" s="9"/>
      <c r="J182" s="9" t="s">
        <v>1458</v>
      </c>
      <c r="K182" s="9" t="s">
        <v>1459</v>
      </c>
      <c r="L182" s="9" t="s">
        <v>1460</v>
      </c>
      <c r="M182" s="9" t="s">
        <v>214</v>
      </c>
      <c r="N182" s="9">
        <v>0.65739999999999998</v>
      </c>
      <c r="O182" s="9">
        <v>3</v>
      </c>
      <c r="P182" s="9">
        <v>0</v>
      </c>
      <c r="Q182" s="9">
        <v>3</v>
      </c>
      <c r="R182" s="9">
        <v>0</v>
      </c>
      <c r="S182" s="9">
        <v>12.864000000000001</v>
      </c>
      <c r="T182" s="9">
        <v>12</v>
      </c>
      <c r="U182" s="9">
        <v>417</v>
      </c>
      <c r="V182" s="9">
        <v>44.5</v>
      </c>
      <c r="W182" s="9">
        <v>7.9</v>
      </c>
      <c r="X182" s="9">
        <v>27.07</v>
      </c>
      <c r="Y182" s="9">
        <v>0.81569100000000005</v>
      </c>
      <c r="Z182" s="9">
        <v>0.21104300000000001</v>
      </c>
      <c r="AA182" s="9">
        <v>-1.5258799999999999</v>
      </c>
      <c r="AB182" s="9">
        <v>-0.96193899999999999</v>
      </c>
      <c r="AC182" s="9"/>
      <c r="AD182" s="10">
        <v>42839.6</v>
      </c>
      <c r="AE182" s="11">
        <v>54057.2</v>
      </c>
      <c r="AF182" s="9">
        <v>0.62923600000000002</v>
      </c>
      <c r="AG182" s="9">
        <v>0.66986400000000001</v>
      </c>
      <c r="AH182" s="9">
        <v>7</v>
      </c>
      <c r="AI182" s="9">
        <v>2</v>
      </c>
      <c r="AJ182" s="9">
        <v>5</v>
      </c>
      <c r="AK182" s="9">
        <v>23778.7</v>
      </c>
      <c r="AL182" s="9" t="s">
        <v>66</v>
      </c>
      <c r="AM182" s="9" t="s">
        <v>66</v>
      </c>
      <c r="AN182" s="9" t="s">
        <v>66</v>
      </c>
      <c r="AO182" s="9">
        <v>61900.5</v>
      </c>
      <c r="AP182" s="9" t="s">
        <v>66</v>
      </c>
      <c r="AQ182" s="9">
        <v>94780.1</v>
      </c>
      <c r="AR182" s="9" t="s">
        <v>66</v>
      </c>
      <c r="AS182" s="9">
        <v>19283.099999999999</v>
      </c>
      <c r="AT182" s="9">
        <v>81280</v>
      </c>
      <c r="AU182" s="9">
        <v>60774.400000000001</v>
      </c>
      <c r="AV182" s="9">
        <v>14168.3</v>
      </c>
      <c r="AW182" s="12" t="s">
        <v>65</v>
      </c>
    </row>
  </sheetData>
  <mergeCells count="6">
    <mergeCell ref="A1:X1"/>
    <mergeCell ref="Y1:AC1"/>
    <mergeCell ref="AD1:AE1"/>
    <mergeCell ref="AF1:AG1"/>
    <mergeCell ref="AH1:AJ1"/>
    <mergeCell ref="AK1:AV1"/>
  </mergeCells>
  <conditionalFormatting sqref="D2">
    <cfRule type="duplicateValues" dxfId="1" priority="1"/>
  </conditionalFormatting>
  <conditionalFormatting sqref="D3:D159">
    <cfRule type="duplicateValues" dxfId="0" priority="4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5 days m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</dc:creator>
  <cp:lastModifiedBy>julia</cp:lastModifiedBy>
  <dcterms:created xsi:type="dcterms:W3CDTF">2024-07-18T09:44:03Z</dcterms:created>
  <dcterms:modified xsi:type="dcterms:W3CDTF">2024-07-18T09:55:01Z</dcterms:modified>
</cp:coreProperties>
</file>